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nny/Dropbox/Lenny/Manuscritos/DGRP_heat_tolerance/"/>
    </mc:Choice>
  </mc:AlternateContent>
  <xr:revisionPtr revIDLastSave="0" documentId="13_ncr:1_{1443A777-12D4-E243-BAC8-957A37D8BF83}" xr6:coauthVersionLast="47" xr6:coauthVersionMax="47" xr10:uidLastSave="{00000000-0000-0000-0000-000000000000}"/>
  <bookViews>
    <workbookView xWindow="0" yWindow="2940" windowWidth="28800" windowHeight="10380" activeTab="14" xr2:uid="{849C1DF0-7527-5C43-B612-2A9CE6936492}"/>
  </bookViews>
  <sheets>
    <sheet name="Table S1" sheetId="1" r:id="rId1"/>
    <sheet name="Table S2" sheetId="4" r:id="rId2"/>
    <sheet name="Table S3" sheetId="2" r:id="rId3"/>
    <sheet name="Table S4" sheetId="3" r:id="rId4"/>
    <sheet name="Table S5" sheetId="15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  <sheet name="Table S13" sheetId="14" r:id="rId13"/>
    <sheet name="Table S14" sheetId="12" r:id="rId14"/>
    <sheet name="Table S15" sheetId="13" r:id="rId15"/>
  </sheets>
  <definedNames>
    <definedName name="_Hlk59183260" localSheetId="4">'Table S5'!$A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51" uniqueCount="1453">
  <si>
    <t>Model</t>
  </si>
  <si>
    <t>Source</t>
  </si>
  <si>
    <t>DF*</t>
  </si>
  <si>
    <r>
      <t xml:space="preserve">P </t>
    </r>
    <r>
      <rPr>
        <b/>
        <sz val="11"/>
        <color rgb="FF000000"/>
        <rFont val="Arial"/>
        <family val="2"/>
      </rPr>
      <t>value</t>
    </r>
  </si>
  <si>
    <t>Variance</t>
  </si>
  <si>
    <t>Full</t>
  </si>
  <si>
    <t>Temp</t>
  </si>
  <si>
    <t>Sex</t>
  </si>
  <si>
    <t>Block</t>
  </si>
  <si>
    <t>Temp×Sex</t>
  </si>
  <si>
    <t>Line</t>
  </si>
  <si>
    <t>Line×Temp</t>
  </si>
  <si>
    <t>Line×Sex</t>
  </si>
  <si>
    <t>Line×Temp×Sex</t>
  </si>
  <si>
    <t>Error</t>
  </si>
  <si>
    <t>1,99</t>
  </si>
  <si>
    <t>11,88</t>
  </si>
  <si>
    <t>&lt; 2e-16</t>
  </si>
  <si>
    <t>Fixed</t>
  </si>
  <si>
    <t>37°C</t>
  </si>
  <si>
    <t>38°C</t>
  </si>
  <si>
    <t>39°C</t>
  </si>
  <si>
    <t>40°C</t>
  </si>
  <si>
    <t>Males 
37°C,38ºC</t>
  </si>
  <si>
    <t>Females
37°C,38ºC</t>
  </si>
  <si>
    <t>Females 
37°C,39ºC</t>
  </si>
  <si>
    <t>Males 
37°C,39ºC</t>
  </si>
  <si>
    <t>Females 
37°C,40ºC</t>
  </si>
  <si>
    <t>Males 
37°C,40ºC</t>
  </si>
  <si>
    <t>Females 
38°C,39ºC</t>
  </si>
  <si>
    <t>Males 
38°C,39ºC</t>
  </si>
  <si>
    <t>Females 
38°C,40ºC</t>
  </si>
  <si>
    <t>Males 
38°C,40ºC</t>
  </si>
  <si>
    <t>Females 
39°C,40ºC</t>
  </si>
  <si>
    <t>Males 
39°C,40ºC</t>
  </si>
  <si>
    <t>&lt; 7e-08</t>
  </si>
  <si>
    <t>F-ratio</t>
  </si>
  <si>
    <t>Chi-suared</t>
  </si>
  <si>
    <t>Chi-squared</t>
  </si>
  <si>
    <t>CTmax</t>
  </si>
  <si>
    <t>Z</t>
  </si>
  <si>
    <t>r2</t>
  </si>
  <si>
    <t>F</t>
  </si>
  <si>
    <t>M</t>
  </si>
  <si>
    <t>DGRP line</t>
  </si>
  <si>
    <t>Average knockdown
 time (min) at 37ºC</t>
  </si>
  <si>
    <t>Female</t>
  </si>
  <si>
    <t>Male</t>
  </si>
  <si>
    <t>37ºC</t>
  </si>
  <si>
    <t>38ºC</t>
  </si>
  <si>
    <t>39ºC</t>
  </si>
  <si>
    <t>40ºC</t>
  </si>
  <si>
    <t>(396.11)***</t>
  </si>
  <si>
    <t>(83.64)***</t>
  </si>
  <si>
    <t>(656.97)***</t>
  </si>
  <si>
    <t>(38.1)***</t>
  </si>
  <si>
    <t>(92.40)***</t>
  </si>
  <si>
    <t>(428.76)***</t>
  </si>
  <si>
    <t>(12.2)***</t>
  </si>
  <si>
    <t>(47.28)***</t>
  </si>
  <si>
    <t>(78.98)***</t>
  </si>
  <si>
    <t>(357.12)***</t>
  </si>
  <si>
    <t>Group</t>
  </si>
  <si>
    <t>Variant</t>
  </si>
  <si>
    <t>Gene</t>
  </si>
  <si>
    <t>Name</t>
  </si>
  <si>
    <t>Site</t>
  </si>
  <si>
    <t>A</t>
  </si>
  <si>
    <t>2L_10327190_SNP</t>
  </si>
  <si>
    <t>FBgn0011703</t>
  </si>
  <si>
    <t>RnrL</t>
  </si>
  <si>
    <t>Synonymous_coding</t>
  </si>
  <si>
    <t>2L_10644258_SNP</t>
  </si>
  <si>
    <t>FBgn0043825</t>
  </si>
  <si>
    <t>CG18284</t>
  </si>
  <si>
    <t>Intron</t>
  </si>
  <si>
    <t>FBgn0051872</t>
  </si>
  <si>
    <t>CG31872</t>
  </si>
  <si>
    <t>Downstream</t>
  </si>
  <si>
    <t>2L_14542500_SNP</t>
  </si>
  <si>
    <t>2L_3227627_INS</t>
  </si>
  <si>
    <t>2L_3563040_SNP</t>
  </si>
  <si>
    <t>FBgn0265368</t>
  </si>
  <si>
    <t>CR44309</t>
  </si>
  <si>
    <t>Exon</t>
  </si>
  <si>
    <t>FBgn0265960</t>
  </si>
  <si>
    <t>CR44747</t>
  </si>
  <si>
    <t>2L_6414961_SNP</t>
  </si>
  <si>
    <t>FBgn0011722</t>
  </si>
  <si>
    <t>Tig</t>
  </si>
  <si>
    <t>FBgn0031811</t>
  </si>
  <si>
    <t>CG13982</t>
  </si>
  <si>
    <t>2R_5142567_SNP</t>
  </si>
  <si>
    <t>FBgn0020621</t>
  </si>
  <si>
    <t>Pkn</t>
  </si>
  <si>
    <t>3R_14602906_SNP</t>
  </si>
  <si>
    <t>FBgn0038652</t>
  </si>
  <si>
    <t>CG7720</t>
  </si>
  <si>
    <t>3R_19077150_SNP</t>
  </si>
  <si>
    <t>FBgn0039065</t>
  </si>
  <si>
    <t>CG4449</t>
  </si>
  <si>
    <t>Upstream</t>
  </si>
  <si>
    <t>FBgn0039066</t>
  </si>
  <si>
    <t>EloA</t>
  </si>
  <si>
    <t>3R_23938546_SNP</t>
  </si>
  <si>
    <t>3R_23957847_SNP</t>
  </si>
  <si>
    <t>3R_4256343_SNP</t>
  </si>
  <si>
    <t>FBgn0266801</t>
  </si>
  <si>
    <t>CG45263</t>
  </si>
  <si>
    <t>X_8716348_SNP</t>
  </si>
  <si>
    <t>2L_16386383_SNP</t>
  </si>
  <si>
    <t>2L_19637122_SNP</t>
  </si>
  <si>
    <t>FBgn0000464</t>
  </si>
  <si>
    <t>Lar</t>
  </si>
  <si>
    <t>3L_1889364_SNP</t>
  </si>
  <si>
    <t>FBgn0262624</t>
  </si>
  <si>
    <t>Tmhs</t>
  </si>
  <si>
    <t>3L_19963175_SNP</t>
  </si>
  <si>
    <t>FBgn0004852</t>
  </si>
  <si>
    <t>Ac76E</t>
  </si>
  <si>
    <t>3L_5661268_SNP</t>
  </si>
  <si>
    <t>FBgn0085447</t>
  </si>
  <si>
    <t>sif</t>
  </si>
  <si>
    <t>3L_9976064_SNP</t>
  </si>
  <si>
    <t>FBgn0040823</t>
  </si>
  <si>
    <t>dpr6</t>
  </si>
  <si>
    <t>3R_10226284_SNP</t>
  </si>
  <si>
    <t>FBgn0086901</t>
  </si>
  <si>
    <t>cv-c</t>
  </si>
  <si>
    <t>3R_1537856_DEL</t>
  </si>
  <si>
    <t>FBgn0261261</t>
  </si>
  <si>
    <t>plx</t>
  </si>
  <si>
    <t>Utr_3_prime</t>
  </si>
  <si>
    <t>FBgn0004878</t>
  </si>
  <si>
    <t>cas</t>
  </si>
  <si>
    <t>3R_27376624_SNP</t>
  </si>
  <si>
    <t>FBgn0039852</t>
  </si>
  <si>
    <t>nyo</t>
  </si>
  <si>
    <t>3R_9869336_SNP</t>
  </si>
  <si>
    <t>FBgn0011971</t>
  </si>
  <si>
    <t>tRNA:S2b:88A</t>
  </si>
  <si>
    <t>X_5832774_SNP</t>
  </si>
  <si>
    <t>FBgn0029824</t>
  </si>
  <si>
    <t>CG3726</t>
  </si>
  <si>
    <t>X_8635952_SNP</t>
  </si>
  <si>
    <t>2L_12587051_SNP</t>
  </si>
  <si>
    <t>FBgn0085424</t>
  </si>
  <si>
    <t>nub</t>
  </si>
  <si>
    <t>2L_14366242_SNP</t>
  </si>
  <si>
    <t>FBgn0015546</t>
  </si>
  <si>
    <t>spel1</t>
  </si>
  <si>
    <t>2L_19969165_SNP</t>
  </si>
  <si>
    <t>FBgn0264443</t>
  </si>
  <si>
    <t>CG43861</t>
  </si>
  <si>
    <t>2L_3565684_SNP</t>
  </si>
  <si>
    <t>2R_16805430_SNP</t>
  </si>
  <si>
    <t>FBgn0020617</t>
  </si>
  <si>
    <t>Rx</t>
  </si>
  <si>
    <t>2R_5267833_SNP</t>
  </si>
  <si>
    <t>FBgn0033405</t>
  </si>
  <si>
    <t>CG13954</t>
  </si>
  <si>
    <t>2R_5267913_SNP</t>
  </si>
  <si>
    <t>2R_5267932_SNP</t>
  </si>
  <si>
    <t>3R_18733975_SNP</t>
  </si>
  <si>
    <t>FBgn0017590</t>
  </si>
  <si>
    <t>klg</t>
  </si>
  <si>
    <t>3R_23957218_SNP</t>
  </si>
  <si>
    <t>3R_23958961_SNP</t>
  </si>
  <si>
    <t>3R_23958983_SNP</t>
  </si>
  <si>
    <t>3R_23959008_SNP</t>
  </si>
  <si>
    <t>3R_9784276_SNP</t>
  </si>
  <si>
    <t>FBgn0016672</t>
  </si>
  <si>
    <t>Ipp</t>
  </si>
  <si>
    <t>X_11701301_INS</t>
  </si>
  <si>
    <t>FBgn0001218</t>
  </si>
  <si>
    <t>Hsc70-3</t>
  </si>
  <si>
    <t>X_19011064_SNP</t>
  </si>
  <si>
    <t>X_20611577_SNP</t>
  </si>
  <si>
    <t>FBgn0266419</t>
  </si>
  <si>
    <t>CR45059</t>
  </si>
  <si>
    <t>X_6678783_INS</t>
  </si>
  <si>
    <t>FBgn0259228</t>
  </si>
  <si>
    <t>C3G</t>
  </si>
  <si>
    <t>2L_3562838_SNP</t>
  </si>
  <si>
    <t>2R_16425924_SNP</t>
  </si>
  <si>
    <t>FBgn0034513</t>
  </si>
  <si>
    <t>CG13423</t>
  </si>
  <si>
    <t>FBgn0034514</t>
  </si>
  <si>
    <t>CG13427</t>
  </si>
  <si>
    <t>3L_11815455_DEL</t>
  </si>
  <si>
    <t>FBgn0036212</t>
  </si>
  <si>
    <t>CG11597</t>
  </si>
  <si>
    <t>FBgn0036211</t>
  </si>
  <si>
    <t>CG5946</t>
  </si>
  <si>
    <t>FBgn0036213</t>
  </si>
  <si>
    <t>RpL10Ab</t>
  </si>
  <si>
    <t>FBgn0083015</t>
  </si>
  <si>
    <t>snoRNA:Psi18S-920</t>
  </si>
  <si>
    <t>3L_11815772_SNP</t>
  </si>
  <si>
    <t>3L_12760159_SNP</t>
  </si>
  <si>
    <t>FBgn0052113</t>
  </si>
  <si>
    <t>CG32113</t>
  </si>
  <si>
    <t>3L_1585696_DEL</t>
  </si>
  <si>
    <t>FBgn0035237</t>
  </si>
  <si>
    <t>CG13917</t>
  </si>
  <si>
    <t>3L_19364782_SNP</t>
  </si>
  <si>
    <t>FBgn0052206</t>
  </si>
  <si>
    <t>CG32206</t>
  </si>
  <si>
    <t>3R_15226755_SNP</t>
  </si>
  <si>
    <t>FBgn0086613</t>
  </si>
  <si>
    <t>Ino80</t>
  </si>
  <si>
    <t>X_900144_SNP</t>
  </si>
  <si>
    <t>-</t>
  </si>
  <si>
    <t>X_900443_SNP</t>
  </si>
  <si>
    <t>2L_15867869_SNP</t>
  </si>
  <si>
    <t>2L_16386469_SNP</t>
  </si>
  <si>
    <t>2L_7972330_SNP</t>
  </si>
  <si>
    <t>FBgn0085450</t>
  </si>
  <si>
    <t>Snoo</t>
  </si>
  <si>
    <t>2L_7972345_SNP</t>
  </si>
  <si>
    <t>2R_11056975_SNP</t>
  </si>
  <si>
    <t>FBgn0013467</t>
  </si>
  <si>
    <t>igl</t>
  </si>
  <si>
    <t>2R_14412512_SNP</t>
  </si>
  <si>
    <t>FBgn0262476</t>
  </si>
  <si>
    <t>CG43066</t>
  </si>
  <si>
    <t>2R_14412513_SNP</t>
  </si>
  <si>
    <t>2R_14525796_SNP</t>
  </si>
  <si>
    <t>FBgn0050122</t>
  </si>
  <si>
    <t>CG30122</t>
  </si>
  <si>
    <t>Non_synonymous_coding</t>
  </si>
  <si>
    <t>2R_14525825_SNP</t>
  </si>
  <si>
    <t>2R_14526245_SNP</t>
  </si>
  <si>
    <t>FBgn0050227</t>
  </si>
  <si>
    <t>tRNA:CR30227</t>
  </si>
  <si>
    <t>FBgn0011868</t>
  </si>
  <si>
    <t>tRNA:G3:55E</t>
  </si>
  <si>
    <t>3R_25192389_SNP</t>
  </si>
  <si>
    <t>X_17072086_SNP</t>
  </si>
  <si>
    <t>FBgn0000163</t>
  </si>
  <si>
    <t>baz</t>
  </si>
  <si>
    <t>X_6426713_SNP</t>
  </si>
  <si>
    <t>FBgn0014026</t>
  </si>
  <si>
    <t>RpL7A</t>
  </si>
  <si>
    <t>FBgn0065071</t>
  </si>
  <si>
    <t>snoRNA:Or-CD10</t>
  </si>
  <si>
    <t>X_6426732_SNP</t>
  </si>
  <si>
    <t>2R_18733446_SNP</t>
  </si>
  <si>
    <t>FBgn0034785</t>
  </si>
  <si>
    <t>CG3649</t>
  </si>
  <si>
    <t>3L_19364836_SNP</t>
  </si>
  <si>
    <t>3R_8171753_SNP</t>
  </si>
  <si>
    <t>X_10456226_SNP</t>
  </si>
  <si>
    <t>FBgn0085443</t>
  </si>
  <si>
    <t>spri</t>
  </si>
  <si>
    <t>X_10456246_SNP</t>
  </si>
  <si>
    <t>X_10456318_SNP</t>
  </si>
  <si>
    <t>2L_15228456_SNP</t>
  </si>
  <si>
    <t>FBgn0028516</t>
  </si>
  <si>
    <t>ZnT35C</t>
  </si>
  <si>
    <t>2L_8294867_SNP</t>
  </si>
  <si>
    <t>FBgn0003502</t>
  </si>
  <si>
    <t>Btk29A</t>
  </si>
  <si>
    <t>FBgn0264083</t>
  </si>
  <si>
    <t>CR43752</t>
  </si>
  <si>
    <t>2L_8294901_SNP</t>
  </si>
  <si>
    <t>2L_8294906_SNP</t>
  </si>
  <si>
    <t>3L_7234950_DEL</t>
  </si>
  <si>
    <t>FBgn0024542</t>
  </si>
  <si>
    <t>Neos</t>
  </si>
  <si>
    <t>Utr_5_prime</t>
  </si>
  <si>
    <t>FBgn0035753</t>
  </si>
  <si>
    <t>RpL18</t>
  </si>
  <si>
    <t>3L_9474220_SNP</t>
  </si>
  <si>
    <t>FBgn0036004</t>
  </si>
  <si>
    <t>Jarid2</t>
  </si>
  <si>
    <t>3L_9618514_SNP</t>
  </si>
  <si>
    <t>FBgn0036018</t>
  </si>
  <si>
    <t>CG3335</t>
  </si>
  <si>
    <t>3L_9766888_SNP</t>
  </si>
  <si>
    <t>FBgn0036043</t>
  </si>
  <si>
    <t>CG8177</t>
  </si>
  <si>
    <t>3R_22511590_SNP</t>
  </si>
  <si>
    <t>3R_23952187_SNP</t>
  </si>
  <si>
    <t>3R_8171820_SNP</t>
  </si>
  <si>
    <t>3R_9357758_SNP</t>
  </si>
  <si>
    <t>X_13689334_SNP</t>
  </si>
  <si>
    <t>FBgn0261244</t>
  </si>
  <si>
    <t>inaE</t>
  </si>
  <si>
    <t>X_17874855_SNP</t>
  </si>
  <si>
    <t>FBgn0003380</t>
  </si>
  <si>
    <t>Sh</t>
  </si>
  <si>
    <t>X_2734256_SNP</t>
  </si>
  <si>
    <t>FBgn0028369</t>
  </si>
  <si>
    <t>kirre</t>
  </si>
  <si>
    <t>X_5439269_SNP</t>
  </si>
  <si>
    <t>FBgn0263512</t>
  </si>
  <si>
    <t>Vsx2</t>
  </si>
  <si>
    <t>X_5595172_SNP</t>
  </si>
  <si>
    <t>FBgn0029791</t>
  </si>
  <si>
    <t>CG4096</t>
  </si>
  <si>
    <t>X_5595192_SNP</t>
  </si>
  <si>
    <t>X_6123765_SNP</t>
  </si>
  <si>
    <t>FBgn0262730</t>
  </si>
  <si>
    <t>CG14446</t>
  </si>
  <si>
    <t>2L_15228451_DEL</t>
  </si>
  <si>
    <t>2L_15310400_SNP</t>
  </si>
  <si>
    <t>2L_19905917_SNP</t>
  </si>
  <si>
    <t>FBgn0263873</t>
  </si>
  <si>
    <t>sick</t>
  </si>
  <si>
    <t>2R_7962129_SNP</t>
  </si>
  <si>
    <t>FBgn0033679</t>
  </si>
  <si>
    <t>CG8888</t>
  </si>
  <si>
    <t>3L_12060639_SNP</t>
  </si>
  <si>
    <t>FBgn0250876</t>
  </si>
  <si>
    <t>Sema-5c</t>
  </si>
  <si>
    <t>3L_1396534_SNP</t>
  </si>
  <si>
    <t>FBgn0003138</t>
  </si>
  <si>
    <t>Ptp61F</t>
  </si>
  <si>
    <t>3L_1396535_SNP</t>
  </si>
  <si>
    <t>3L_9493256_SNP</t>
  </si>
  <si>
    <t>FBgn0036007</t>
  </si>
  <si>
    <t>path</t>
  </si>
  <si>
    <t>3L_9618472_SNP</t>
  </si>
  <si>
    <t>3R_23211538_SNP</t>
  </si>
  <si>
    <t>FBgn0016061</t>
  </si>
  <si>
    <t>side</t>
  </si>
  <si>
    <t>3R_23211579_SNP</t>
  </si>
  <si>
    <t>X_12125278_DEL</t>
  </si>
  <si>
    <t>FBgn0267001</t>
  </si>
  <si>
    <t>Ten-a</t>
  </si>
  <si>
    <t>X_12125293_SNP</t>
  </si>
  <si>
    <t>X_12125295_DEL</t>
  </si>
  <si>
    <t>X_12125300_DEL</t>
  </si>
  <si>
    <t>X_12125332_SNP</t>
  </si>
  <si>
    <t>X_12125398_SNP</t>
  </si>
  <si>
    <t>X_12126098_SNP</t>
  </si>
  <si>
    <t>X_12137444_SNP</t>
  </si>
  <si>
    <t>X_19297391_SNP</t>
  </si>
  <si>
    <t>FBgn0031016</t>
  </si>
  <si>
    <t>kek5</t>
  </si>
  <si>
    <t>X_903013_SNP</t>
  </si>
  <si>
    <t>2L_11357527_SNP</t>
  </si>
  <si>
    <t>2L_15512277_SNP</t>
  </si>
  <si>
    <t>2L_7211259_SNP</t>
  </si>
  <si>
    <t>FBgn0031897</t>
  </si>
  <si>
    <t>CG13784</t>
  </si>
  <si>
    <t>3R_14901130_SNP</t>
  </si>
  <si>
    <t>FBgn0004876</t>
  </si>
  <si>
    <t>cdi</t>
  </si>
  <si>
    <t>X_2918251_SNP</t>
  </si>
  <si>
    <t>2L_11148533_SNP</t>
  </si>
  <si>
    <t>FBgn0010197</t>
  </si>
  <si>
    <t>Gyc32E</t>
  </si>
  <si>
    <t>2L_11149063_SNP</t>
  </si>
  <si>
    <t>2L_11149206_SNP</t>
  </si>
  <si>
    <t>2L_11149722_SNP</t>
  </si>
  <si>
    <t>2L_11484388_SNP</t>
  </si>
  <si>
    <t>FBgn0263087</t>
  </si>
  <si>
    <t>CG43355</t>
  </si>
  <si>
    <t>FBgn0003313</t>
  </si>
  <si>
    <t>sala</t>
  </si>
  <si>
    <t>2L_11610980_SNP</t>
  </si>
  <si>
    <t>FBgn0032368</t>
  </si>
  <si>
    <t>spag4</t>
  </si>
  <si>
    <t>FBgn0015400</t>
  </si>
  <si>
    <t>kek2</t>
  </si>
  <si>
    <t>2L_8149416_SNP</t>
  </si>
  <si>
    <t>FBgn0263256</t>
  </si>
  <si>
    <t>CG43394</t>
  </si>
  <si>
    <t>FBgn0031990</t>
  </si>
  <si>
    <t>CG8552</t>
  </si>
  <si>
    <t>2R_5663460_SNP</t>
  </si>
  <si>
    <t>FBgn0265105</t>
  </si>
  <si>
    <t>CR44207</t>
  </si>
  <si>
    <t>FBgn0027589</t>
  </si>
  <si>
    <t>CG1688</t>
  </si>
  <si>
    <t>3L_10267781_SNP</t>
  </si>
  <si>
    <t>FBgn0036080</t>
  </si>
  <si>
    <t>Or67d</t>
  </si>
  <si>
    <t>3R_15216759_SNP</t>
  </si>
  <si>
    <t>FBgn0038701</t>
  </si>
  <si>
    <t>CG18493</t>
  </si>
  <si>
    <t>3R_25995043_SNP</t>
  </si>
  <si>
    <t>FBgn0051028</t>
  </si>
  <si>
    <t>CG31028</t>
  </si>
  <si>
    <t>3R_5305210_SNP</t>
  </si>
  <si>
    <t>FBgn0037698</t>
  </si>
  <si>
    <t>CG16779</t>
  </si>
  <si>
    <t>3R_5317364_SNP</t>
  </si>
  <si>
    <t>3R_5317912_SNP</t>
  </si>
  <si>
    <t>3R_5318835_SNP</t>
  </si>
  <si>
    <t>3R_5319772_SNP</t>
  </si>
  <si>
    <t>FBgn0043791</t>
  </si>
  <si>
    <t>CG8147</t>
  </si>
  <si>
    <t>3R_5320248_INS</t>
  </si>
  <si>
    <t>3R_5320686_DEL</t>
  </si>
  <si>
    <t>3R_5321753_SNP</t>
  </si>
  <si>
    <t>3R_5321819_SNP</t>
  </si>
  <si>
    <t>X_11119880_SNP</t>
  </si>
  <si>
    <t>FBgn0265595</t>
  </si>
  <si>
    <t>CG44422</t>
  </si>
  <si>
    <t>X_11119895_SNP</t>
  </si>
  <si>
    <t>X_11365708_SNP</t>
  </si>
  <si>
    <t>FBgn0262685</t>
  </si>
  <si>
    <t>CG43155</t>
  </si>
  <si>
    <t>X_15587801_SNP</t>
  </si>
  <si>
    <t>FBgn0267080</t>
  </si>
  <si>
    <t>CR45524</t>
  </si>
  <si>
    <t>FBgn0267082</t>
  </si>
  <si>
    <t>CR45526</t>
  </si>
  <si>
    <t>X_16815520_SNP</t>
  </si>
  <si>
    <t>FBgn0027556</t>
  </si>
  <si>
    <t>CG4928</t>
  </si>
  <si>
    <t>X_17875306_SNP</t>
  </si>
  <si>
    <t>X_18912758_SNP</t>
  </si>
  <si>
    <t>FBgn0264090</t>
  </si>
  <si>
    <t>CG43759</t>
  </si>
  <si>
    <t>X_18915235_SNP</t>
  </si>
  <si>
    <t>X_18916287_INS</t>
  </si>
  <si>
    <t>X_18916699_SNP</t>
  </si>
  <si>
    <t>X_18916702_SNP</t>
  </si>
  <si>
    <t>X_18917254_SNP</t>
  </si>
  <si>
    <t>X_5646735_SNP</t>
  </si>
  <si>
    <t>FBgn0029799</t>
  </si>
  <si>
    <t>CG15772</t>
  </si>
  <si>
    <t>FBgn0029798</t>
  </si>
  <si>
    <t>CG4078</t>
  </si>
  <si>
    <t>FBgn0029800</t>
  </si>
  <si>
    <t>lin-52</t>
  </si>
  <si>
    <t>X_5650343_SNP</t>
  </si>
  <si>
    <t>FBgn0029801</t>
  </si>
  <si>
    <t>CG15771</t>
  </si>
  <si>
    <t>FBgn0267084</t>
  </si>
  <si>
    <t>CR45528</t>
  </si>
  <si>
    <t>X_5651981_SNP</t>
  </si>
  <si>
    <t>Start_gained</t>
  </si>
  <si>
    <t>X_8011615_SNP</t>
  </si>
  <si>
    <t>FBgn0029999</t>
  </si>
  <si>
    <t>CG1575</t>
  </si>
  <si>
    <t>2L_10669701_SNP</t>
  </si>
  <si>
    <t>FBgn0051871</t>
  </si>
  <si>
    <t>CG31871</t>
  </si>
  <si>
    <t>2R_17922390_SNP</t>
  </si>
  <si>
    <t>FBgn0034681</t>
  </si>
  <si>
    <t>CG9308</t>
  </si>
  <si>
    <t>FBgn0085399</t>
  </si>
  <si>
    <t>CG34370</t>
  </si>
  <si>
    <t>2R_17924121_SNP</t>
  </si>
  <si>
    <t>2R_17927811_SNP</t>
  </si>
  <si>
    <t>2R_19723682_SNP</t>
  </si>
  <si>
    <t>FBgn0034911</t>
  </si>
  <si>
    <t>CG5549</t>
  </si>
  <si>
    <t>2R_9442263_SNP</t>
  </si>
  <si>
    <t>FBgn0014877</t>
  </si>
  <si>
    <t>Roe1</t>
  </si>
  <si>
    <t>3L_10013153_SNP</t>
  </si>
  <si>
    <t>3L_12536839_SNP</t>
  </si>
  <si>
    <t>FBgn0036302</t>
  </si>
  <si>
    <t>sowah</t>
  </si>
  <si>
    <t>FBgn0263587</t>
  </si>
  <si>
    <t>CR43612</t>
  </si>
  <si>
    <t>3L_20148454_SNP</t>
  </si>
  <si>
    <t>FBgn0261556</t>
  </si>
  <si>
    <t>CG42674</t>
  </si>
  <si>
    <t>3L_2518950_SNP</t>
  </si>
  <si>
    <t>FBgn0010905</t>
  </si>
  <si>
    <t>Spn</t>
  </si>
  <si>
    <t>FBgn0266680</t>
  </si>
  <si>
    <t>CR45170</t>
  </si>
  <si>
    <t>3L_2519049_SNP</t>
  </si>
  <si>
    <t>3L_2519124_SNP</t>
  </si>
  <si>
    <t>3L_2519131_SNP</t>
  </si>
  <si>
    <t>3L_2519138_SNP</t>
  </si>
  <si>
    <t>3L_8400079_SNP</t>
  </si>
  <si>
    <t>FBgn0035890</t>
  </si>
  <si>
    <t>CG13667</t>
  </si>
  <si>
    <t>FBgn0265102</t>
  </si>
  <si>
    <t>Oseg1</t>
  </si>
  <si>
    <t>3L_9966771_SNP</t>
  </si>
  <si>
    <t>FBgn0259932</t>
  </si>
  <si>
    <t>CG42455</t>
  </si>
  <si>
    <t>FBgn0263251</t>
  </si>
  <si>
    <t>vnc</t>
  </si>
  <si>
    <t>3L_9967409_INS</t>
  </si>
  <si>
    <t>3R_14814553_SNP</t>
  </si>
  <si>
    <t>FBgn0026239</t>
  </si>
  <si>
    <t>gukh</t>
  </si>
  <si>
    <t>3R_15402566_SNP</t>
  </si>
  <si>
    <t>FBgn0260003</t>
  </si>
  <si>
    <t>Dys</t>
  </si>
  <si>
    <t>3R_3340830_SNP</t>
  </si>
  <si>
    <t>FBgn0015576</t>
  </si>
  <si>
    <t>alpha-Est8</t>
  </si>
  <si>
    <t>3R_3340853_SNP</t>
  </si>
  <si>
    <t>3R_5181121_SNP</t>
  </si>
  <si>
    <t>FBgn0266410</t>
  </si>
  <si>
    <t>CG45050</t>
  </si>
  <si>
    <t>FBgn0086054</t>
  </si>
  <si>
    <t>snoRNA:Me18S-G1358b</t>
  </si>
  <si>
    <t>FBgn0263750</t>
  </si>
  <si>
    <t>CG43675</t>
  </si>
  <si>
    <t>X_10218305_INS</t>
  </si>
  <si>
    <t>FBgn0259170</t>
  </si>
  <si>
    <t>alpha-Man-I</t>
  </si>
  <si>
    <t>X_10218307_SNP</t>
  </si>
  <si>
    <t>X_12407093_SNP</t>
  </si>
  <si>
    <t>FBgn0030396</t>
  </si>
  <si>
    <t>CG2556</t>
  </si>
  <si>
    <t>X_12947021_SNP</t>
  </si>
  <si>
    <t>FBgn0265597</t>
  </si>
  <si>
    <t>rad</t>
  </si>
  <si>
    <t>FBgn0030443</t>
  </si>
  <si>
    <t>CG12715</t>
  </si>
  <si>
    <t>X_14623873_SNP</t>
  </si>
  <si>
    <t>FBgn0015774</t>
  </si>
  <si>
    <t>NetB</t>
  </si>
  <si>
    <t>2R_14042642_SNP</t>
  </si>
  <si>
    <t>FBgn0022238</t>
  </si>
  <si>
    <t>lolal</t>
  </si>
  <si>
    <t>2R_15987786_SNP</t>
  </si>
  <si>
    <t>2R_5649541_SNP</t>
  </si>
  <si>
    <t>FBgn0005614</t>
  </si>
  <si>
    <t>trpl</t>
  </si>
  <si>
    <t>2R_7396951_SNP</t>
  </si>
  <si>
    <t>FBgn0001269</t>
  </si>
  <si>
    <t>inv</t>
  </si>
  <si>
    <t>3L_11341839_SNP</t>
  </si>
  <si>
    <t>FBgn0266786</t>
  </si>
  <si>
    <t>CR45251</t>
  </si>
  <si>
    <t>3L_11341840_SNP</t>
  </si>
  <si>
    <t>3L_21444119_SNP</t>
  </si>
  <si>
    <t>3R_19208292_SNP</t>
  </si>
  <si>
    <t>FBgn0039075</t>
  </si>
  <si>
    <t>CG4393</t>
  </si>
  <si>
    <t>3R_25673120_SNP</t>
  </si>
  <si>
    <t>FBgn0039709</t>
  </si>
  <si>
    <t>Cad99C</t>
  </si>
  <si>
    <t>3R_26162026_SNP</t>
  </si>
  <si>
    <t>FBgn0010113</t>
  </si>
  <si>
    <t>hdc</t>
  </si>
  <si>
    <t>X_10496151_SNP</t>
  </si>
  <si>
    <t>FBgn0030218</t>
  </si>
  <si>
    <t>CG1628</t>
  </si>
  <si>
    <t>FBgn0263072</t>
  </si>
  <si>
    <t>CG43347</t>
  </si>
  <si>
    <t>X_10496165_INS</t>
  </si>
  <si>
    <t>X_13577902_SNP</t>
  </si>
  <si>
    <t>FBgn0030511</t>
  </si>
  <si>
    <t>CG11158</t>
  </si>
  <si>
    <t>FBgn0030512</t>
  </si>
  <si>
    <t>CG9940</t>
  </si>
  <si>
    <t>X_20030104_SNP</t>
  </si>
  <si>
    <t>FBgn0031088</t>
  </si>
  <si>
    <t>CG15322</t>
  </si>
  <si>
    <t>2L_10868795_SNP</t>
  </si>
  <si>
    <t>2L_13045534_INS</t>
  </si>
  <si>
    <t>FBgn0262160</t>
  </si>
  <si>
    <t>CG9932</t>
  </si>
  <si>
    <t>2L_13248395_SNP</t>
  </si>
  <si>
    <t>FBgn0032495</t>
  </si>
  <si>
    <t>CG16820</t>
  </si>
  <si>
    <t>2L_14057611_SNP</t>
  </si>
  <si>
    <t>FBgn0028875</t>
  </si>
  <si>
    <t>nAChRalpha5</t>
  </si>
  <si>
    <t>2L_19380702_SNP</t>
  </si>
  <si>
    <t>FBgn0032772</t>
  </si>
  <si>
    <t>CG17350</t>
  </si>
  <si>
    <t>2L_5711227_SNP</t>
  </si>
  <si>
    <t>FBgn0031730</t>
  </si>
  <si>
    <t>CG7236</t>
  </si>
  <si>
    <t>2L_5711391_SNP</t>
  </si>
  <si>
    <t>2L_5711587_SNP</t>
  </si>
  <si>
    <t>2L_5814836_SNP</t>
  </si>
  <si>
    <t>2L_7847781_SNP</t>
  </si>
  <si>
    <t>FBgn0031955</t>
  </si>
  <si>
    <t>CG14535</t>
  </si>
  <si>
    <t>2R_12362142_SNP</t>
  </si>
  <si>
    <t>2R_12779619_SNP</t>
  </si>
  <si>
    <t>FBgn0025833</t>
  </si>
  <si>
    <t>CG8910</t>
  </si>
  <si>
    <t>2R_12783567_SNP</t>
  </si>
  <si>
    <t>FBgn0262307</t>
  </si>
  <si>
    <t>mir-990</t>
  </si>
  <si>
    <t>2R_16933004_SNP</t>
  </si>
  <si>
    <t>2R_16995034_SNP</t>
  </si>
  <si>
    <t>FBgn0015721</t>
  </si>
  <si>
    <t>ktub</t>
  </si>
  <si>
    <t>2R_6584128_SNP</t>
  </si>
  <si>
    <t>FBgn0024836</t>
  </si>
  <si>
    <t>stan</t>
  </si>
  <si>
    <t>2R_7108863_SNP</t>
  </si>
  <si>
    <t>FBgn0037084</t>
  </si>
  <si>
    <t>Syx6</t>
  </si>
  <si>
    <t>2R_7109993_SNP</t>
  </si>
  <si>
    <t>FBgn0033584</t>
  </si>
  <si>
    <t>CG7737</t>
  </si>
  <si>
    <t>2R_9558456_SNP</t>
  </si>
  <si>
    <t>FBgn0033864</t>
  </si>
  <si>
    <t>CG18368</t>
  </si>
  <si>
    <t>FBgn0000633</t>
  </si>
  <si>
    <t>fas</t>
  </si>
  <si>
    <t>FBgn0266391</t>
  </si>
  <si>
    <t>CR45031</t>
  </si>
  <si>
    <t>2R_9558599_SNP</t>
  </si>
  <si>
    <t>2R_9789755_SNP</t>
  </si>
  <si>
    <t>FBgn0013733</t>
  </si>
  <si>
    <t>shot</t>
  </si>
  <si>
    <t>2R_9915339_SNP</t>
  </si>
  <si>
    <t>FBgn0002643</t>
  </si>
  <si>
    <t>mam</t>
  </si>
  <si>
    <t>FBgn0033893</t>
  </si>
  <si>
    <t>CG18371</t>
  </si>
  <si>
    <t>3L_11679933_SNP</t>
  </si>
  <si>
    <t>FBgn0036191</t>
  </si>
  <si>
    <t>Sug</t>
  </si>
  <si>
    <t>3L_13511529_DEL</t>
  </si>
  <si>
    <t>FBgn0036377</t>
  </si>
  <si>
    <t>CG10710</t>
  </si>
  <si>
    <t>Codon_deletion</t>
  </si>
  <si>
    <t>3L_14511587_SNP</t>
  </si>
  <si>
    <t>FBgn0087007</t>
  </si>
  <si>
    <t>bbg</t>
  </si>
  <si>
    <t>FBgn0036426</t>
  </si>
  <si>
    <t>CG9592</t>
  </si>
  <si>
    <t>3L_14511616_SNP</t>
  </si>
  <si>
    <t>3L_16175647_SNP</t>
  </si>
  <si>
    <t>3L_16729193_SNP</t>
  </si>
  <si>
    <t>FBgn0036659</t>
  </si>
  <si>
    <t>CG9701</t>
  </si>
  <si>
    <t>3L_16729206_SNP</t>
  </si>
  <si>
    <t>3L_16729221_SNP</t>
  </si>
  <si>
    <t>3L_20678417_SNP</t>
  </si>
  <si>
    <t>3L_21219928_SNP</t>
  </si>
  <si>
    <t>FBgn0004865</t>
  </si>
  <si>
    <t>Eip78C</t>
  </si>
  <si>
    <t>3L_2673374_SNP</t>
  </si>
  <si>
    <t>FBgn0264606</t>
  </si>
  <si>
    <t>Fife</t>
  </si>
  <si>
    <t>3L_2849735_SNP</t>
  </si>
  <si>
    <t>FBgn0263392</t>
  </si>
  <si>
    <t>CG43444</t>
  </si>
  <si>
    <t>3L_4053830_SNP</t>
  </si>
  <si>
    <t>FBgn0035490</t>
  </si>
  <si>
    <t>CG1136</t>
  </si>
  <si>
    <t>3L_6038462_SNP</t>
  </si>
  <si>
    <t>3L_7863462_SNP</t>
  </si>
  <si>
    <t>FBgn0052365</t>
  </si>
  <si>
    <t>CG32365</t>
  </si>
  <si>
    <t>3L_8909707_SNP</t>
  </si>
  <si>
    <t>FBgn0035936</t>
  </si>
  <si>
    <t>Tsp66E</t>
  </si>
  <si>
    <t>FBgn0264701</t>
  </si>
  <si>
    <t>CR43970</t>
  </si>
  <si>
    <t>3R_14123954_SNP</t>
  </si>
  <si>
    <t>FBgn0010877</t>
  </si>
  <si>
    <t>l_3_05822</t>
  </si>
  <si>
    <t>FBgn0024432</t>
  </si>
  <si>
    <t>Dlc90F</t>
  </si>
  <si>
    <t>3R_14804661_SNP</t>
  </si>
  <si>
    <t>FBgn0038666</t>
  </si>
  <si>
    <t>Smu1</t>
  </si>
  <si>
    <t>FBgn0038665</t>
  </si>
  <si>
    <t>CG12269</t>
  </si>
  <si>
    <t>FBgn0261262</t>
  </si>
  <si>
    <t>CG42613</t>
  </si>
  <si>
    <t>3R_15138731_DEL</t>
  </si>
  <si>
    <t>FBgn0000463</t>
  </si>
  <si>
    <t>Dl</t>
  </si>
  <si>
    <t>3R_15194652_INS</t>
  </si>
  <si>
    <t>3R_15195230_SNP</t>
  </si>
  <si>
    <t>3R_15774979_SNP</t>
  </si>
  <si>
    <t>FBgn0038755</t>
  </si>
  <si>
    <t>Hs6st</t>
  </si>
  <si>
    <t>FBgn0038756</t>
  </si>
  <si>
    <t>CG4783</t>
  </si>
  <si>
    <t>3R_16006114_SNP</t>
  </si>
  <si>
    <t>3R_16198263_SNP</t>
  </si>
  <si>
    <t>3R_16727543_SNP</t>
  </si>
  <si>
    <t>FBgn0038840</t>
  </si>
  <si>
    <t>CG5621</t>
  </si>
  <si>
    <t>3R_1710820_SNP</t>
  </si>
  <si>
    <t>FBgn0083949</t>
  </si>
  <si>
    <t>CG34113</t>
  </si>
  <si>
    <t>3R_17288306_SNP</t>
  </si>
  <si>
    <t>3R_2122686_SNP</t>
  </si>
  <si>
    <t>3R_2131139_SNP</t>
  </si>
  <si>
    <t>FBgn0051561</t>
  </si>
  <si>
    <t>Osi16</t>
  </si>
  <si>
    <t>3R_21725881_SNP</t>
  </si>
  <si>
    <t>FBgn0051091</t>
  </si>
  <si>
    <t>CG31091</t>
  </si>
  <si>
    <t>FBgn0039387</t>
  </si>
  <si>
    <t>MCO3</t>
  </si>
  <si>
    <t>3R_21800252_SNP</t>
  </si>
  <si>
    <t>FBgn0259146</t>
  </si>
  <si>
    <t>CG42261</t>
  </si>
  <si>
    <t>3R_23997133_SNP</t>
  </si>
  <si>
    <t>FBgn0085383</t>
  </si>
  <si>
    <t>CG34354</t>
  </si>
  <si>
    <t>3R_24632128_SNP</t>
  </si>
  <si>
    <t>FBgn0261289</t>
  </si>
  <si>
    <t>CheB98a</t>
  </si>
  <si>
    <t>3R_4022486_SNP</t>
  </si>
  <si>
    <t>FBgn0262994</t>
  </si>
  <si>
    <t>CR43302</t>
  </si>
  <si>
    <t>3R_4251685_SNP</t>
  </si>
  <si>
    <t>3R_4260554_SNP</t>
  </si>
  <si>
    <t>3R_595936_SNP</t>
  </si>
  <si>
    <t>FBgn0264907</t>
  </si>
  <si>
    <t>CG44098</t>
  </si>
  <si>
    <t>FBgn0010750</t>
  </si>
  <si>
    <t>atms</t>
  </si>
  <si>
    <t>3R_9548931_SNP</t>
  </si>
  <si>
    <t>FBgn0085412</t>
  </si>
  <si>
    <t>CG34383</t>
  </si>
  <si>
    <t>3R_9548936_SNP</t>
  </si>
  <si>
    <t>3R_9794542_SNP</t>
  </si>
  <si>
    <t>FBgn0264493</t>
  </si>
  <si>
    <t>rdx</t>
  </si>
  <si>
    <t>3R_9871771_SNP</t>
  </si>
  <si>
    <t>3R_9871933_SNP</t>
  </si>
  <si>
    <t>X_10814926_SNP</t>
  </si>
  <si>
    <t>FBgn0264502</t>
  </si>
  <si>
    <t>CG43901</t>
  </si>
  <si>
    <t>X_10814930_SNP</t>
  </si>
  <si>
    <t>X_10814947_SNP</t>
  </si>
  <si>
    <t>X_16954906_SNP</t>
  </si>
  <si>
    <t>FBgn0266354</t>
  </si>
  <si>
    <t>CG45002</t>
  </si>
  <si>
    <t>X_17212170_SNP</t>
  </si>
  <si>
    <t>FBgn0004854</t>
  </si>
  <si>
    <t>B-H2</t>
  </si>
  <si>
    <t>X_18709166_SNP</t>
  </si>
  <si>
    <t>FBgn0259927</t>
  </si>
  <si>
    <t>CG42450</t>
  </si>
  <si>
    <t>X_18709168_SNP</t>
  </si>
  <si>
    <t>X_20570492_SNP</t>
  </si>
  <si>
    <t>X_20570620_SNP</t>
  </si>
  <si>
    <t>X_5049842_SNP</t>
  </si>
  <si>
    <t>FBgn0029746</t>
  </si>
  <si>
    <t>CG15465</t>
  </si>
  <si>
    <t>FBgn0266098</t>
  </si>
  <si>
    <t>rg</t>
  </si>
  <si>
    <t>2L_11383691_SNP</t>
  </si>
  <si>
    <t>2L_11384286_SNP</t>
  </si>
  <si>
    <t>2L_11467934_SNP</t>
  </si>
  <si>
    <t>2L_1267239_SNP</t>
  </si>
  <si>
    <t>FBgn0041097</t>
  </si>
  <si>
    <t>robo3</t>
  </si>
  <si>
    <t>2L_16785622_SNP</t>
  </si>
  <si>
    <t>FBgn0264695</t>
  </si>
  <si>
    <t>Mhc</t>
  </si>
  <si>
    <t>2L_19282921_SNP</t>
  </si>
  <si>
    <t>2L_2745034_SNP</t>
  </si>
  <si>
    <t>FBgn0031452</t>
  </si>
  <si>
    <t>Cwc25</t>
  </si>
  <si>
    <t>FBgn0031451</t>
  </si>
  <si>
    <t>CG9961</t>
  </si>
  <si>
    <t>2L_5553446_SNP</t>
  </si>
  <si>
    <t>FBgn0031720</t>
  </si>
  <si>
    <t>CG14013</t>
  </si>
  <si>
    <t>FBgn0031721</t>
  </si>
  <si>
    <t>CG14017</t>
  </si>
  <si>
    <t>FBgn0031719</t>
  </si>
  <si>
    <t>CG18269</t>
  </si>
  <si>
    <t>2L_5555799_SNP</t>
  </si>
  <si>
    <t>FBgn0004620</t>
  </si>
  <si>
    <t>GluRIIA</t>
  </si>
  <si>
    <t>2L_6398747_SNP</t>
  </si>
  <si>
    <t>FBgn0259714</t>
  </si>
  <si>
    <t>CG42368</t>
  </si>
  <si>
    <t>2L_6398749_SNP</t>
  </si>
  <si>
    <t>2L_6398751_MNP</t>
  </si>
  <si>
    <t>2L_6398756_SNP</t>
  </si>
  <si>
    <t>2L_7456648_INS</t>
  </si>
  <si>
    <t>FBgn0045495</t>
  </si>
  <si>
    <t>Gr28b</t>
  </si>
  <si>
    <t>2R_10686192_DEL</t>
  </si>
  <si>
    <t>FBgn0001319</t>
  </si>
  <si>
    <t>kn</t>
  </si>
  <si>
    <t>2R_10688043_SNP</t>
  </si>
  <si>
    <t>2R_11041589_SNP</t>
  </si>
  <si>
    <t>2R_11041625_SNP</t>
  </si>
  <si>
    <t>2R_11041756_SNP</t>
  </si>
  <si>
    <t>2R_11041861_SNP</t>
  </si>
  <si>
    <t>2R_13004461_SNP</t>
  </si>
  <si>
    <t>2R_13980921_SNP</t>
  </si>
  <si>
    <t>FBgn0085415</t>
  </si>
  <si>
    <t>CG34386</t>
  </si>
  <si>
    <t>FBgn0034299</t>
  </si>
  <si>
    <t>CG5757</t>
  </si>
  <si>
    <t>2R_13981716_SNP</t>
  </si>
  <si>
    <t>FBgn0034300</t>
  </si>
  <si>
    <t>CG5098</t>
  </si>
  <si>
    <t>2R_19880444_SNP</t>
  </si>
  <si>
    <t>FBgn0034951</t>
  </si>
  <si>
    <t>CG3860</t>
  </si>
  <si>
    <t>FBgn0262435</t>
  </si>
  <si>
    <t>mir-1009</t>
  </si>
  <si>
    <t>FBgn0034950</t>
  </si>
  <si>
    <t>Pask</t>
  </si>
  <si>
    <t>2R_9554863_SNP</t>
  </si>
  <si>
    <t>FBgn0033863</t>
  </si>
  <si>
    <t>CG13337</t>
  </si>
  <si>
    <t>2R_9554889_SNP</t>
  </si>
  <si>
    <t>2R_9558509_SNP</t>
  </si>
  <si>
    <t>2R_9558794_SNP</t>
  </si>
  <si>
    <t>2R_9558795_DEL</t>
  </si>
  <si>
    <t>Frame_shift</t>
  </si>
  <si>
    <t>3L_10224599_SNP</t>
  </si>
  <si>
    <t>3L_10228078_DEL</t>
  </si>
  <si>
    <t>3L_11409371_SNP</t>
  </si>
  <si>
    <t>3L_16411257_SNP</t>
  </si>
  <si>
    <t>FBgn0027080</t>
  </si>
  <si>
    <t>Aats-tyr</t>
  </si>
  <si>
    <t>FBgn0036629</t>
  </si>
  <si>
    <t>CG4573</t>
  </si>
  <si>
    <t>3L_16411264_DEL</t>
  </si>
  <si>
    <t>3L_16411267_SNP</t>
  </si>
  <si>
    <t>3L_16411268_SNP</t>
  </si>
  <si>
    <t>3L_1839863_SNP</t>
  </si>
  <si>
    <t>FBgn0035281</t>
  </si>
  <si>
    <t>Cpr62Bc</t>
  </si>
  <si>
    <t>3L_19488890_SNP</t>
  </si>
  <si>
    <t>FBgn0036875</t>
  </si>
  <si>
    <t>CG9449</t>
  </si>
  <si>
    <t>3L_19575216_SNP</t>
  </si>
  <si>
    <t>FBgn0005564</t>
  </si>
  <si>
    <t>Shal</t>
  </si>
  <si>
    <t>3L_2732059_SNP</t>
  </si>
  <si>
    <t>FBgn0052296</t>
  </si>
  <si>
    <t>Mrtf</t>
  </si>
  <si>
    <t>3L_3206668_SNP</t>
  </si>
  <si>
    <t>FBgn0035416</t>
  </si>
  <si>
    <t>gry</t>
  </si>
  <si>
    <t>FBgn0052269</t>
  </si>
  <si>
    <t>CG32269</t>
  </si>
  <si>
    <t>FBgn0052270</t>
  </si>
  <si>
    <t>CG32270</t>
  </si>
  <si>
    <t>FBgn0053160</t>
  </si>
  <si>
    <t>CG33160</t>
  </si>
  <si>
    <t>3L_3985393_SNP</t>
  </si>
  <si>
    <t>FBgn0004880</t>
  </si>
  <si>
    <t>scrt</t>
  </si>
  <si>
    <t>3L_4149571_SNP</t>
  </si>
  <si>
    <t>FBgn0035501</t>
  </si>
  <si>
    <t>CG1299</t>
  </si>
  <si>
    <t>3L_4546816_SNP</t>
  </si>
  <si>
    <t>FBgn0035558</t>
  </si>
  <si>
    <t>CG11357</t>
  </si>
  <si>
    <t>3L_4548174_SNP</t>
  </si>
  <si>
    <t>3L_6052491_DEL</t>
  </si>
  <si>
    <t>FBgn0266990</t>
  </si>
  <si>
    <t>CR45441</t>
  </si>
  <si>
    <t>FBgn0035669</t>
  </si>
  <si>
    <t>CG6592</t>
  </si>
  <si>
    <t>3L_6052553_SNP</t>
  </si>
  <si>
    <t>3L_6290392_SNP</t>
  </si>
  <si>
    <t>3L_7826541_SNP</t>
  </si>
  <si>
    <t>FBgn0016694</t>
  </si>
  <si>
    <t>Pdp1</t>
  </si>
  <si>
    <t>3L_9590938_INS</t>
  </si>
  <si>
    <t>FBgn0036013</t>
  </si>
  <si>
    <t>CG14177</t>
  </si>
  <si>
    <t>3R_10211773_SNP</t>
  </si>
  <si>
    <t>3R_10215723_SNP</t>
  </si>
  <si>
    <t>3R_14378796_SNP</t>
  </si>
  <si>
    <t>3R_14379156_SNP</t>
  </si>
  <si>
    <t>3R_14379188_SNP</t>
  </si>
  <si>
    <t>3R_14379194_SNP</t>
  </si>
  <si>
    <t>3R_14379195_SNP</t>
  </si>
  <si>
    <t>3R_14379239_SNP</t>
  </si>
  <si>
    <t>3R_14379244_SNP</t>
  </si>
  <si>
    <t>3R_15194268_SNP</t>
  </si>
  <si>
    <t>3R_15195181_SNP</t>
  </si>
  <si>
    <t>3R_15963711_SNP</t>
  </si>
  <si>
    <t>3R_16419789_SNP</t>
  </si>
  <si>
    <t>FBgn0023097</t>
  </si>
  <si>
    <t>bon</t>
  </si>
  <si>
    <t>3R_16423326_INS</t>
  </si>
  <si>
    <t>3R_16423458_SNP</t>
  </si>
  <si>
    <t>3R_16488166_SNP</t>
  </si>
  <si>
    <t>3R_16491414_SNP</t>
  </si>
  <si>
    <t>3R_16702561_SNP</t>
  </si>
  <si>
    <t>FBgn0044809</t>
  </si>
  <si>
    <t>TotZ</t>
  </si>
  <si>
    <t>3R_18607517_DEL</t>
  </si>
  <si>
    <t>FBgn0039026</t>
  </si>
  <si>
    <t>CG7029</t>
  </si>
  <si>
    <t>FBgn0263663</t>
  </si>
  <si>
    <t>CR43654</t>
  </si>
  <si>
    <t>3R_26283413_SNP</t>
  </si>
  <si>
    <t>FBgn0039773</t>
  </si>
  <si>
    <t>CG2224</t>
  </si>
  <si>
    <t>3R_26285841_SNP</t>
  </si>
  <si>
    <t>FBgn0039774</t>
  </si>
  <si>
    <t>CDase</t>
  </si>
  <si>
    <t>3R_26288044_SNP</t>
  </si>
  <si>
    <t>3R_26367552_SNP</t>
  </si>
  <si>
    <t>FBgn0082582</t>
  </si>
  <si>
    <t>tmod</t>
  </si>
  <si>
    <t>3R_26367555_SNP</t>
  </si>
  <si>
    <t>3R_9868557_SNP</t>
  </si>
  <si>
    <t>3R_9868800_SNP</t>
  </si>
  <si>
    <t>X_10018228_SNP</t>
  </si>
  <si>
    <t>FBgn0083940</t>
  </si>
  <si>
    <t>RhoU</t>
  </si>
  <si>
    <t>FBgn0266199</t>
  </si>
  <si>
    <t>CR44894</t>
  </si>
  <si>
    <t>FBgn0086045</t>
  </si>
  <si>
    <t>snoRNA:Me18S-A627</t>
  </si>
  <si>
    <t>X_13021587_SNP</t>
  </si>
  <si>
    <t>FBgn0052638</t>
  </si>
  <si>
    <t>CG32638</t>
  </si>
  <si>
    <t>X_15639875_SNP</t>
  </si>
  <si>
    <t>FBgn0030680</t>
  </si>
  <si>
    <t>CG8944</t>
  </si>
  <si>
    <t>FBgn0027329</t>
  </si>
  <si>
    <t>Tcp-1zeta</t>
  </si>
  <si>
    <t>X_16416980_SNP</t>
  </si>
  <si>
    <t>FBgn0264255</t>
  </si>
  <si>
    <t>para</t>
  </si>
  <si>
    <t>FBgn0264077</t>
  </si>
  <si>
    <t>Cnx14D</t>
  </si>
  <si>
    <t>X_16894681_SNP</t>
  </si>
  <si>
    <t>X_16900179_DEL</t>
  </si>
  <si>
    <t>X_18315506_SNP</t>
  </si>
  <si>
    <t>FBgn0259223</t>
  </si>
  <si>
    <t>CG42323</t>
  </si>
  <si>
    <t>X_4101402_SNP</t>
  </si>
  <si>
    <t>X_8342601_SNP</t>
  </si>
  <si>
    <t>FBgn0021767</t>
  </si>
  <si>
    <t>org-1</t>
  </si>
  <si>
    <t>2R_17712021_SNP</t>
  </si>
  <si>
    <t>FBgn0034662</t>
  </si>
  <si>
    <t>CG13492</t>
  </si>
  <si>
    <t>3L_18314647_SNP</t>
  </si>
  <si>
    <t>3L_6521019_SNP</t>
  </si>
  <si>
    <t>FBgn0020251</t>
  </si>
  <si>
    <t>sfl</t>
  </si>
  <si>
    <t>3L_7462362_SNP</t>
  </si>
  <si>
    <t>FBgn0035787</t>
  </si>
  <si>
    <t>CG8543</t>
  </si>
  <si>
    <t>FBgn0261537</t>
  </si>
  <si>
    <t>CG42661</t>
  </si>
  <si>
    <t>FBgn0035786</t>
  </si>
  <si>
    <t>Tsp66A</t>
  </si>
  <si>
    <t>FBgn0261536</t>
  </si>
  <si>
    <t>CG42660</t>
  </si>
  <si>
    <t>3L_7861906_SNP</t>
  </si>
  <si>
    <t>3L_7863411_SNP</t>
  </si>
  <si>
    <t>3L_7863429_SNP</t>
  </si>
  <si>
    <t>3L_7863440_DEL</t>
  </si>
  <si>
    <t>3L_7863450_SNP</t>
  </si>
  <si>
    <t>3L_7864826_DEL</t>
  </si>
  <si>
    <t>3R_17295683_SNP</t>
  </si>
  <si>
    <t>3R_17297115_SNP</t>
  </si>
  <si>
    <t>3R_17297140_SNP</t>
  </si>
  <si>
    <t>3R_17297144_DEL</t>
  </si>
  <si>
    <t>3R_17297154_SNP</t>
  </si>
  <si>
    <t>3R_21866911_SNP</t>
  </si>
  <si>
    <t>FBgn0000591</t>
  </si>
  <si>
    <t>E_spl_m8-HLH</t>
  </si>
  <si>
    <t>FBgn0001139</t>
  </si>
  <si>
    <t>gro</t>
  </si>
  <si>
    <t>3R_26436014_SNP</t>
  </si>
  <si>
    <t>FBgn0051016</t>
  </si>
  <si>
    <t>CG31016</t>
  </si>
  <si>
    <t>3R_27062756_SNP</t>
  </si>
  <si>
    <t>FBgn0051005</t>
  </si>
  <si>
    <t>qless</t>
  </si>
  <si>
    <t>3R_584001_SNP</t>
  </si>
  <si>
    <t>3R_8556532_SNP</t>
  </si>
  <si>
    <t>X_12009143_SNP</t>
  </si>
  <si>
    <t>FBgn0264675</t>
  </si>
  <si>
    <t>CR43960</t>
  </si>
  <si>
    <t>X_12404131_SNP</t>
  </si>
  <si>
    <t>X_14912127_SNP</t>
  </si>
  <si>
    <t>FBgn0030600</t>
  </si>
  <si>
    <t>hiw</t>
  </si>
  <si>
    <t>X_18705144_SNP</t>
  </si>
  <si>
    <t>FBgn0030961</t>
  </si>
  <si>
    <t>CG7058</t>
  </si>
  <si>
    <t>X_18844724_SNP</t>
  </si>
  <si>
    <t>X_5461193_SNP</t>
  </si>
  <si>
    <t>X_9281002_SNP</t>
  </si>
  <si>
    <t>FBgn0261260</t>
  </si>
  <si>
    <t>mgl</t>
  </si>
  <si>
    <t>2L_10720488_SNP</t>
  </si>
  <si>
    <t>2L_12157911_SNP</t>
  </si>
  <si>
    <t>FBgn0051760</t>
  </si>
  <si>
    <t>CG31760</t>
  </si>
  <si>
    <t>2L_12339385_SNP</t>
  </si>
  <si>
    <t>FBgn0051862</t>
  </si>
  <si>
    <t>CG31862</t>
  </si>
  <si>
    <t>2L_13030458_SNP</t>
  </si>
  <si>
    <t>2L_3012162_SNP</t>
  </si>
  <si>
    <t>FBgn0031488</t>
  </si>
  <si>
    <t>CG17265</t>
  </si>
  <si>
    <t>2L_6137756_SNP</t>
  </si>
  <si>
    <t>2R_6037369_SNP</t>
  </si>
  <si>
    <t>FBgn0033494</t>
  </si>
  <si>
    <t>KCNQ</t>
  </si>
  <si>
    <t>2R_6037397_SNP</t>
  </si>
  <si>
    <t>3L_15328763_SNP</t>
  </si>
  <si>
    <t>FBgn0264724</t>
  </si>
  <si>
    <t>CR43992</t>
  </si>
  <si>
    <t>3L_15329961_SNP</t>
  </si>
  <si>
    <t>FBgn0036494</t>
  </si>
  <si>
    <t>Toll-6</t>
  </si>
  <si>
    <t>3L_15570978_SNP</t>
  </si>
  <si>
    <t>FBgn0036512</t>
  </si>
  <si>
    <t>CG16979</t>
  </si>
  <si>
    <t>FBgn0261109</t>
  </si>
  <si>
    <t>mrn</t>
  </si>
  <si>
    <t>3L_17584012_SNP</t>
  </si>
  <si>
    <t>FBgn0000567</t>
  </si>
  <si>
    <t>Eip74EF</t>
  </si>
  <si>
    <t>3L_18304696_SNP</t>
  </si>
  <si>
    <t>3L_18305220_SNP</t>
  </si>
  <si>
    <t>3L_18305267_SNP</t>
  </si>
  <si>
    <t>3L_18825213_SNP</t>
  </si>
  <si>
    <t>FBgn0036816</t>
  </si>
  <si>
    <t>Indy</t>
  </si>
  <si>
    <t>3L_2673383_SNP</t>
  </si>
  <si>
    <t>3L_3558280_SNP</t>
  </si>
  <si>
    <t>FBgn0005640</t>
  </si>
  <si>
    <t>Eip63E</t>
  </si>
  <si>
    <t>3L_6303039_SNP</t>
  </si>
  <si>
    <t>3L_7123272_DEL</t>
  </si>
  <si>
    <t>FBgn0035743</t>
  </si>
  <si>
    <t>CG15829</t>
  </si>
  <si>
    <t>FBgn0250836</t>
  </si>
  <si>
    <t>CG8628</t>
  </si>
  <si>
    <t>3L_7137376_SNP</t>
  </si>
  <si>
    <t>FBgn0259173</t>
  </si>
  <si>
    <t>corn</t>
  </si>
  <si>
    <t>3L_7898524_SNP</t>
  </si>
  <si>
    <t>FBgn0003041</t>
  </si>
  <si>
    <t>pbl</t>
  </si>
  <si>
    <t>3L_7898540_SNP</t>
  </si>
  <si>
    <t>3L_7958828_SNP</t>
  </si>
  <si>
    <t>3L_8909709_SNP</t>
  </si>
  <si>
    <t>3R_12993245_SNP</t>
  </si>
  <si>
    <t>FBgn0038492</t>
  </si>
  <si>
    <t>Mur89F</t>
  </si>
  <si>
    <t>3R_15194105_SNP</t>
  </si>
  <si>
    <t>3R_15194178_SNP</t>
  </si>
  <si>
    <t>3R_15195153_INS</t>
  </si>
  <si>
    <t>3R_15195158_MNP</t>
  </si>
  <si>
    <t>3R_15195162_INS</t>
  </si>
  <si>
    <t>3R_15195200_SNP</t>
  </si>
  <si>
    <t>3R_15195219_SNP</t>
  </si>
  <si>
    <t>3R_15206390_SNP</t>
  </si>
  <si>
    <t>3R_15775057_SNP</t>
  </si>
  <si>
    <t>3R_16751319_DEL</t>
  </si>
  <si>
    <t>FBgn0051191</t>
  </si>
  <si>
    <t>CG31191</t>
  </si>
  <si>
    <t>FBgn0038842</t>
  </si>
  <si>
    <t>hdly</t>
  </si>
  <si>
    <t>3R_19077130_SNP</t>
  </si>
  <si>
    <t>3R_21725864_SNP</t>
  </si>
  <si>
    <t>3R_21730825_SNP</t>
  </si>
  <si>
    <t>FBgn0262904</t>
  </si>
  <si>
    <t>CR43259</t>
  </si>
  <si>
    <t>FBgn0051089</t>
  </si>
  <si>
    <t>CG31089</t>
  </si>
  <si>
    <t>3R_22756257_SNP</t>
  </si>
  <si>
    <t>FBgn0015541</t>
  </si>
  <si>
    <t>sda</t>
  </si>
  <si>
    <t>3R_22756326_DEL</t>
  </si>
  <si>
    <t>3R_23041388_SNP</t>
  </si>
  <si>
    <t>FBgn0054006</t>
  </si>
  <si>
    <t>CR34006</t>
  </si>
  <si>
    <t>3R_26672102_SNP</t>
  </si>
  <si>
    <t>3R_27474567_SNP</t>
  </si>
  <si>
    <t>FBgn0039862</t>
  </si>
  <si>
    <t>kek6</t>
  </si>
  <si>
    <t>3R_4255493_SNP</t>
  </si>
  <si>
    <t>3R_4256091_SNP</t>
  </si>
  <si>
    <t>3R_5558397_SNP</t>
  </si>
  <si>
    <t>FBgn0003886</t>
  </si>
  <si>
    <t>alphaTub85E</t>
  </si>
  <si>
    <t>3R_9871793_SNP</t>
  </si>
  <si>
    <t>X_10402778_INS</t>
  </si>
  <si>
    <t>X_10403185_SNP</t>
  </si>
  <si>
    <t>X_11231972_SNP</t>
  </si>
  <si>
    <t>FBgn0028421</t>
  </si>
  <si>
    <t>Kap3</t>
  </si>
  <si>
    <t>X_11860200_SNP</t>
  </si>
  <si>
    <t>FBgn0263111</t>
  </si>
  <si>
    <t>cac</t>
  </si>
  <si>
    <t>X_19737125_SNP</t>
  </si>
  <si>
    <t>FBgn0261811</t>
  </si>
  <si>
    <t>pico</t>
  </si>
  <si>
    <t>X_19737184_SNP</t>
  </si>
  <si>
    <t>X_19738224_SNP</t>
  </si>
  <si>
    <t>X_2512008_SNP</t>
  </si>
  <si>
    <t>FBgn0040334</t>
  </si>
  <si>
    <t>Tsp3A</t>
  </si>
  <si>
    <t>X_2512023_SNP</t>
  </si>
  <si>
    <t>X_2573070_SNP</t>
  </si>
  <si>
    <t>FBgn0003371</t>
  </si>
  <si>
    <t>sgg</t>
  </si>
  <si>
    <t>X_2573244_SNP</t>
  </si>
  <si>
    <t>FBgn0011276</t>
  </si>
  <si>
    <t>HLH3B</t>
  </si>
  <si>
    <t>X_5049863_SNP</t>
  </si>
  <si>
    <t>X_8569486_SNP</t>
  </si>
  <si>
    <t>2L_10451632_SNP</t>
  </si>
  <si>
    <t>FBgn0065110</t>
  </si>
  <si>
    <t>ppk10</t>
  </si>
  <si>
    <t>2L_10646409_SNP</t>
  </si>
  <si>
    <t>FBgn0265264</t>
  </si>
  <si>
    <t>CG17097</t>
  </si>
  <si>
    <t>2L_10646503_SNP</t>
  </si>
  <si>
    <t>2L_1070495_DEL</t>
  </si>
  <si>
    <t>FBgn0003310</t>
  </si>
  <si>
    <t>S</t>
  </si>
  <si>
    <t>2L_1070516_SNP</t>
  </si>
  <si>
    <t>2L_10722032_SNP</t>
  </si>
  <si>
    <t>2L_11355815_SNP</t>
  </si>
  <si>
    <t>2L_11383842_INS</t>
  </si>
  <si>
    <t>2L_11384157_INS</t>
  </si>
  <si>
    <t>2L_11384319_SNP</t>
  </si>
  <si>
    <t>2L_12450564_SNP</t>
  </si>
  <si>
    <t>FBgn0032435</t>
  </si>
  <si>
    <t>Oatp33Eb</t>
  </si>
  <si>
    <t>2L_13341952_SNP</t>
  </si>
  <si>
    <t>2L_13443268_SNP</t>
  </si>
  <si>
    <t>FBgn0263354</t>
  </si>
  <si>
    <t>CG42784</t>
  </si>
  <si>
    <t>FBgn0032524</t>
  </si>
  <si>
    <t>CG9267</t>
  </si>
  <si>
    <t>FBgn0267243</t>
  </si>
  <si>
    <t>CR45683</t>
  </si>
  <si>
    <t>2L_13443294_SNP</t>
  </si>
  <si>
    <t>2L_13446728_SNP</t>
  </si>
  <si>
    <t>FBgn0032525</t>
  </si>
  <si>
    <t>Hsp60D</t>
  </si>
  <si>
    <t>2L_13617102_SNP</t>
  </si>
  <si>
    <t>FBgn0259984</t>
  </si>
  <si>
    <t>kuz</t>
  </si>
  <si>
    <t>2L_1453834_SNP</t>
  </si>
  <si>
    <t>2L_146252_SNP</t>
  </si>
  <si>
    <t>FBgn0031228</t>
  </si>
  <si>
    <t>CG11455</t>
  </si>
  <si>
    <t>FBgn0259818</t>
  </si>
  <si>
    <t>CG42399</t>
  </si>
  <si>
    <t>2L_15003527_SNP</t>
  </si>
  <si>
    <t>2L_15005759_SNP</t>
  </si>
  <si>
    <t>FBgn0040228</t>
  </si>
  <si>
    <t>dyn-p25</t>
  </si>
  <si>
    <t>FBgn0261881</t>
  </si>
  <si>
    <t>l_2_35Be</t>
  </si>
  <si>
    <t>2L_15020492_SNP</t>
  </si>
  <si>
    <t>FBgn0260446</t>
  </si>
  <si>
    <t>GABA-B-R1</t>
  </si>
  <si>
    <t>2L_16736636_SNP</t>
  </si>
  <si>
    <t>FBgn0015391</t>
  </si>
  <si>
    <t>glu</t>
  </si>
  <si>
    <t>2L_16793963_SNP</t>
  </si>
  <si>
    <t>FBgn0040262</t>
  </si>
  <si>
    <t>Ugt36Ba</t>
  </si>
  <si>
    <t>FBgn0032603</t>
  </si>
  <si>
    <t>CG17928</t>
  </si>
  <si>
    <t>2L_17102521_SNP</t>
  </si>
  <si>
    <t>2L_19282922_SNP</t>
  </si>
  <si>
    <t>2L_19316424_SNP</t>
  </si>
  <si>
    <t>2L_19316441_SNP</t>
  </si>
  <si>
    <t>2L_19326580_SNP</t>
  </si>
  <si>
    <t>FBgn0267264</t>
  </si>
  <si>
    <t>CR45700</t>
  </si>
  <si>
    <t>FBgn0266796</t>
  </si>
  <si>
    <t>CR45258</t>
  </si>
  <si>
    <t>2L_19412261_SNP</t>
  </si>
  <si>
    <t>FBgn0041789</t>
  </si>
  <si>
    <t>Pax</t>
  </si>
  <si>
    <t>2L_19412859_SNP</t>
  </si>
  <si>
    <t>2L_19414867_SNP</t>
  </si>
  <si>
    <t>2L_19637496_SNP</t>
  </si>
  <si>
    <t>2L_19894375_SNP</t>
  </si>
  <si>
    <t>2L_2006003_SNP</t>
  </si>
  <si>
    <t>FBgn0053543</t>
  </si>
  <si>
    <t>CG33543</t>
  </si>
  <si>
    <t>FBgn0040718</t>
  </si>
  <si>
    <t>CG15353</t>
  </si>
  <si>
    <t>FBgn0267276</t>
  </si>
  <si>
    <t>CR45712</t>
  </si>
  <si>
    <t>2L_3418732_DEL</t>
  </si>
  <si>
    <t>FBgn0031530</t>
  </si>
  <si>
    <t>pgant2</t>
  </si>
  <si>
    <t>FBgn0051952</t>
  </si>
  <si>
    <t>CG31952</t>
  </si>
  <si>
    <t>2L_3474245_SNP</t>
  </si>
  <si>
    <t>FBgn0051956</t>
  </si>
  <si>
    <t>pgant4</t>
  </si>
  <si>
    <t>2L_376405_SNP</t>
  </si>
  <si>
    <t>2L_5503655_SNP</t>
  </si>
  <si>
    <t>2L_568451_SNP</t>
  </si>
  <si>
    <t>FBgn0031266</t>
  </si>
  <si>
    <t>CG2807</t>
  </si>
  <si>
    <t>FBgn0021874</t>
  </si>
  <si>
    <t>Nle</t>
  </si>
  <si>
    <t>2L_570049_SNP</t>
  </si>
  <si>
    <t>2L_570397_SNP</t>
  </si>
  <si>
    <t>2L_570427_SNP</t>
  </si>
  <si>
    <t>2L_621392_SNP</t>
  </si>
  <si>
    <t>FBgn0040106</t>
  </si>
  <si>
    <t>lectin-21Cb</t>
  </si>
  <si>
    <t>2L_7360512_SNP</t>
  </si>
  <si>
    <t>2L_7457037_SNP</t>
  </si>
  <si>
    <t>2L_8808603_SNP</t>
  </si>
  <si>
    <t>2L_8841198_SNP</t>
  </si>
  <si>
    <t>2L_9093909_SNP</t>
  </si>
  <si>
    <t>2R_11038856_SNP</t>
  </si>
  <si>
    <t>2R_11038862_SNP</t>
  </si>
  <si>
    <t>2R_11039096_SNP</t>
  </si>
  <si>
    <t>2R_11613143_SNP</t>
  </si>
  <si>
    <t>2R_12780345_SNP</t>
  </si>
  <si>
    <t>2R_13980810_SNP</t>
  </si>
  <si>
    <t>2R_7195245_SNP</t>
  </si>
  <si>
    <t>FBgn0033616</t>
  </si>
  <si>
    <t>CG7745</t>
  </si>
  <si>
    <t>FBgn0025373</t>
  </si>
  <si>
    <t>Fpps</t>
  </si>
  <si>
    <t>2R_7195266_SNP</t>
  </si>
  <si>
    <t>2R_8013045_SNP</t>
  </si>
  <si>
    <t>2R_8013046_SNP</t>
  </si>
  <si>
    <t>2R_8481659_SNP</t>
  </si>
  <si>
    <t>FBgn0027356</t>
  </si>
  <si>
    <t>Amph</t>
  </si>
  <si>
    <t>FBgn0266817</t>
  </si>
  <si>
    <t>CR45279</t>
  </si>
  <si>
    <t>FBgn0264510</t>
  </si>
  <si>
    <t>CR43909</t>
  </si>
  <si>
    <t>2R_9541610_SNP</t>
  </si>
  <si>
    <t>2R_9554949_SNP</t>
  </si>
  <si>
    <t>3L_10228059_SNP</t>
  </si>
  <si>
    <t>3L_10228065_SNP</t>
  </si>
  <si>
    <t>3L_10228072_SNP</t>
  </si>
  <si>
    <t>3L_10907195_SNP</t>
  </si>
  <si>
    <t>3L_11189633_SNP</t>
  </si>
  <si>
    <t>FBgn0036144</t>
  </si>
  <si>
    <t>GlcAT-P</t>
  </si>
  <si>
    <t>3L_11304108_SNP</t>
  </si>
  <si>
    <t>FBgn0036153</t>
  </si>
  <si>
    <t>CG7573</t>
  </si>
  <si>
    <t>3L_11680236_SNP</t>
  </si>
  <si>
    <t>3L_11680752_SNP</t>
  </si>
  <si>
    <t>3L_12616719_SNP</t>
  </si>
  <si>
    <t>3L_14120305_SNP</t>
  </si>
  <si>
    <t>FBgn0042630</t>
  </si>
  <si>
    <t>Sox21b</t>
  </si>
  <si>
    <t>3L_1729770_SNP</t>
  </si>
  <si>
    <t>FBgn0027594</t>
  </si>
  <si>
    <t>drpr</t>
  </si>
  <si>
    <t>3L_17579453_SNP</t>
  </si>
  <si>
    <t>3L_18240874_SNP</t>
  </si>
  <si>
    <t>3L_18310513_SNP</t>
  </si>
  <si>
    <t>3L_2608926_SNP</t>
  </si>
  <si>
    <t>FBgn0011828</t>
  </si>
  <si>
    <t>Pxn</t>
  </si>
  <si>
    <t>3L_2734937_SNP</t>
  </si>
  <si>
    <t>3L_4556337_SNP</t>
  </si>
  <si>
    <t>FBgn0260657</t>
  </si>
  <si>
    <t>CG42540</t>
  </si>
  <si>
    <t>3L_5957035_SNP</t>
  </si>
  <si>
    <t>3L_6544205_SNP</t>
  </si>
  <si>
    <t>FBgn0042185</t>
  </si>
  <si>
    <t>CG18769</t>
  </si>
  <si>
    <t>3L_7507040_SNP</t>
  </si>
  <si>
    <t>FBgn0035793</t>
  </si>
  <si>
    <t>CG7546</t>
  </si>
  <si>
    <t>3L_9383918_SNP</t>
  </si>
  <si>
    <t>FBgn0035983</t>
  </si>
  <si>
    <t>CG4080</t>
  </si>
  <si>
    <t>3L_9383959_SNP</t>
  </si>
  <si>
    <t>3L_9967124_DEL</t>
  </si>
  <si>
    <t>3L_9967173_SNP</t>
  </si>
  <si>
    <t>3L_9967175_SNP</t>
  </si>
  <si>
    <t>3L_9967177_SNP</t>
  </si>
  <si>
    <t>3L_9967178_SNP</t>
  </si>
  <si>
    <t>3R_13817258_SNP</t>
  </si>
  <si>
    <t>FBgn0263995</t>
  </si>
  <si>
    <t>cpo</t>
  </si>
  <si>
    <t>3R_13826727_SNP</t>
  </si>
  <si>
    <t>3R_14174385_SNP</t>
  </si>
  <si>
    <t>FBgn0038606</t>
  </si>
  <si>
    <t>CG15803</t>
  </si>
  <si>
    <t>3R_14344118_SNP</t>
  </si>
  <si>
    <t>FBgn0004652</t>
  </si>
  <si>
    <t>fru</t>
  </si>
  <si>
    <t>3R_14378908_SNP</t>
  </si>
  <si>
    <t>3R_14380251_SNP</t>
  </si>
  <si>
    <t>3R_14383416_SNP</t>
  </si>
  <si>
    <t>3R_15879797_SNP</t>
  </si>
  <si>
    <t>FBgn0040571</t>
  </si>
  <si>
    <t>CG17193</t>
  </si>
  <si>
    <t>3R_16089619_SNP</t>
  </si>
  <si>
    <t>FBgn0262582</t>
  </si>
  <si>
    <t>cic</t>
  </si>
  <si>
    <t>3R_20715549_SNP</t>
  </si>
  <si>
    <t>FBgn0051121</t>
  </si>
  <si>
    <t>CG31121</t>
  </si>
  <si>
    <t>3R_21607842_SNP</t>
  </si>
  <si>
    <t>3R_21657631_SNP</t>
  </si>
  <si>
    <t>FBgn0011668</t>
  </si>
  <si>
    <t>Mst57Da</t>
  </si>
  <si>
    <t>FBgn0039378</t>
  </si>
  <si>
    <t>alpha4GT2</t>
  </si>
  <si>
    <t>FBgn0011669</t>
  </si>
  <si>
    <t>Mst57Db</t>
  </si>
  <si>
    <t>3R_26318981_SNP</t>
  </si>
  <si>
    <t>FBgn0026190</t>
  </si>
  <si>
    <t>PH4alphaMP</t>
  </si>
  <si>
    <t>Splice_site_region</t>
  </si>
  <si>
    <t>3R_2714964_SNP</t>
  </si>
  <si>
    <t>3R_4260512_SNP</t>
  </si>
  <si>
    <t>3R_5451965_SNP</t>
  </si>
  <si>
    <t>FBgn0037721</t>
  </si>
  <si>
    <t>CG9427</t>
  </si>
  <si>
    <t>3R_8893127_SNP</t>
  </si>
  <si>
    <t>FBgn0004666</t>
  </si>
  <si>
    <t>sim</t>
  </si>
  <si>
    <t>3R_9511023_SNP</t>
  </si>
  <si>
    <t>FBgn0038168</t>
  </si>
  <si>
    <t>omd</t>
  </si>
  <si>
    <t>FBgn0024555</t>
  </si>
  <si>
    <t>flfl</t>
  </si>
  <si>
    <t>X_11436096_SNP</t>
  </si>
  <si>
    <t>FBgn0052666</t>
  </si>
  <si>
    <t>Drak</t>
  </si>
  <si>
    <t>X_11669808_SNP</t>
  </si>
  <si>
    <t>FBgn0004511</t>
  </si>
  <si>
    <t>dy</t>
  </si>
  <si>
    <t>X_12748000_SNP</t>
  </si>
  <si>
    <t>FBgn0259171</t>
  </si>
  <si>
    <t>Pde9</t>
  </si>
  <si>
    <t>X_13021739_SNP</t>
  </si>
  <si>
    <t>FBgn0065101</t>
  </si>
  <si>
    <t>snmRNA:204</t>
  </si>
  <si>
    <t>X_16895369_DEL</t>
  </si>
  <si>
    <t>X_17846881_SNP</t>
  </si>
  <si>
    <t>X_18235322_SNP</t>
  </si>
  <si>
    <t>FBgn0030913</t>
  </si>
  <si>
    <t>CG6123</t>
  </si>
  <si>
    <t>X_18897313_SNP</t>
  </si>
  <si>
    <t>X_19002208_SNP</t>
  </si>
  <si>
    <t>X_20046300_SNP</t>
  </si>
  <si>
    <t>FBgn0031089</t>
  </si>
  <si>
    <t>CG9572</t>
  </si>
  <si>
    <t>X_2511902_DEL</t>
  </si>
  <si>
    <t>X_7149295_SNP</t>
  </si>
  <si>
    <t>FBgn0265457</t>
  </si>
  <si>
    <t>CR44357</t>
  </si>
  <si>
    <t>X_8452642_SNP</t>
  </si>
  <si>
    <t>FBgn0026679</t>
  </si>
  <si>
    <t>IntS4</t>
  </si>
  <si>
    <t>FBgn0030048</t>
  </si>
  <si>
    <t>CG12112</t>
  </si>
  <si>
    <t>2L_15757761_INS</t>
  </si>
  <si>
    <t>FBgn0001987</t>
  </si>
  <si>
    <t>Gli</t>
  </si>
  <si>
    <t>2L_16378966_SNP</t>
  </si>
  <si>
    <t>3L_6503754_SNP</t>
  </si>
  <si>
    <t>3L_6814224_SNP</t>
  </si>
  <si>
    <t>3R_21725883_SNP</t>
  </si>
  <si>
    <t>3R_22990152_SNP</t>
  </si>
  <si>
    <t>FBgn0051065</t>
  </si>
  <si>
    <t>ppk31</t>
  </si>
  <si>
    <t>FBgn0085322</t>
  </si>
  <si>
    <t>CG34293</t>
  </si>
  <si>
    <t>Gene Ontology (ID)</t>
  </si>
  <si>
    <t>GO:0008587</t>
  </si>
  <si>
    <t>GO:0007267</t>
  </si>
  <si>
    <t>GO:0030054</t>
  </si>
  <si>
    <t>GO:0005886</t>
  </si>
  <si>
    <t>Grik</t>
  </si>
  <si>
    <t>CG42286</t>
  </si>
  <si>
    <t>DmelCG17716</t>
  </si>
  <si>
    <t>kmr</t>
  </si>
  <si>
    <t>CG17716</t>
  </si>
  <si>
    <t>Sum sq</t>
  </si>
  <si>
    <t>Mean sq</t>
  </si>
  <si>
    <t>DF</t>
  </si>
  <si>
    <t>P</t>
  </si>
  <si>
    <t>(1)(2)</t>
  </si>
  <si>
    <t>(1)(4)</t>
  </si>
  <si>
    <t>(2)(3)</t>
  </si>
  <si>
    <t>tei</t>
  </si>
  <si>
    <t>(3)(4)</t>
  </si>
  <si>
    <t>(3)(5)</t>
  </si>
  <si>
    <t>fid</t>
  </si>
  <si>
    <t>Acbp3</t>
  </si>
  <si>
    <t>(1) Fabian et al., 2012</t>
  </si>
  <si>
    <t>(2) Kapun et al., 2020</t>
  </si>
  <si>
    <t>(3) Rudman et al., 2022</t>
  </si>
  <si>
    <t xml:space="preserve">(4) Zhao et al., 2015 </t>
  </si>
  <si>
    <t>(5) Machado et al., 2016</t>
  </si>
  <si>
    <t>(6) Kolaczkowski et al., 2011</t>
  </si>
  <si>
    <t>(1)</t>
  </si>
  <si>
    <t>(2)</t>
  </si>
  <si>
    <t>(3)</t>
  </si>
  <si>
    <t>(4)</t>
  </si>
  <si>
    <t>(6)</t>
  </si>
  <si>
    <t>Table S2. Genetic variances (diagonal) of the heat tolerance (knockdown time) measured at 37, 38, 38 and 40ºC, and their respective genetic covariances (off-diagonal). The statistical contribution of the genetic component was tested using likelihood-ratio tests with one degree of freedom (chi-square values are presented in parenthesis with: *P &lt; 0.05, **P &lt; 0.01, and ***P &lt; 0.001).</t>
  </si>
  <si>
    <t>Temp (°C)</t>
  </si>
  <si>
    <t>0.002509 *</t>
  </si>
  <si>
    <t>0.005049 *</t>
  </si>
  <si>
    <t>0.0002395 ***</t>
  </si>
  <si>
    <t>0.0002599 **</t>
  </si>
  <si>
    <t>0.008007 *</t>
  </si>
  <si>
    <t>0.0002045 ***</t>
  </si>
  <si>
    <t>0.0003183 **</t>
  </si>
  <si>
    <t>Table S1. Results of the linear mixed models performed on the knockdown time data per temperature.</t>
  </si>
  <si>
    <t>Table S3. Results of the linear mixed models performed on the knockdown time data between temperatures.</t>
  </si>
  <si>
    <t>Average knockdown
 time (min) at 38ºC</t>
  </si>
  <si>
    <t>Average knockdown
 time (min) at 39ºC</t>
  </si>
  <si>
    <t>Average knockdown
 time (min) at 40ºC</t>
  </si>
  <si>
    <t>Table S4. Knockdown time per temperature, CTmax and z estimates, and coefficient of correlation (r2) between CTmax and z for the 100 DGRP lines studied, separated by sex.</t>
  </si>
  <si>
    <t>Gen</t>
  </si>
  <si>
    <t>RNAi</t>
  </si>
  <si>
    <t>Control</t>
  </si>
  <si>
    <t>BDSC</t>
  </si>
  <si>
    <t>BL#41553</t>
  </si>
  <si>
    <t>BL#41550</t>
  </si>
  <si>
    <t>V102091</t>
  </si>
  <si>
    <t>VDRC</t>
  </si>
  <si>
    <t>V330586</t>
  </si>
  <si>
    <t>V60103</t>
  </si>
  <si>
    <t>Stockcenter</t>
  </si>
  <si>
    <t>V60200</t>
  </si>
  <si>
    <t>BL#27252</t>
  </si>
  <si>
    <t>BL#44539</t>
  </si>
  <si>
    <r>
      <t>H</t>
    </r>
    <r>
      <rPr>
        <b/>
        <vertAlign val="super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 xml:space="preserve"> (IC 95%)</t>
    </r>
  </si>
  <si>
    <t>z</t>
  </si>
  <si>
    <t>(0.42-0.73)</t>
  </si>
  <si>
    <t>(0.45-0.75)</t>
  </si>
  <si>
    <t>&lt; 2.2e-16</t>
  </si>
  <si>
    <r>
      <t>CT</t>
    </r>
    <r>
      <rPr>
        <b/>
        <vertAlign val="subscript"/>
        <sz val="11"/>
        <color rgb="FF000000"/>
        <rFont val="Arial"/>
        <family val="2"/>
      </rPr>
      <t>max</t>
    </r>
  </si>
  <si>
    <t>Table S5. Results of the linear mixed models performed on CTmax and z data.</t>
  </si>
  <si>
    <t>Table S15. Candidate genes that show latitudinal or temporal variation in previous works.</t>
  </si>
  <si>
    <t>Table S14. Results of ANOVA models performed on the knockdown time data of RNAi flies. Signif. codes: ***P&lt;0.00025, **P&lt;0.0025 and *P&lt;0.0125</t>
  </si>
  <si>
    <t>Table S13. Drosophila stocks used in functional validation.</t>
  </si>
  <si>
    <t>Table S12. Genes corresponding to each gene ontology category significantly overrepresented in the candidate genes for CTmax and z.</t>
  </si>
  <si>
    <t>Table S11. Candidate variants associated with z (thermal sensitivity), genes to which they map, and the location of the variant.</t>
  </si>
  <si>
    <t>Table S10. Candidate variants associated with CTmax, genes to which they map and the location of the variant.</t>
  </si>
  <si>
    <t>Table S9. Candidate variants associated with knockdown time at 40°C, genes to which they map, and the location of the variant. Results for the average (A) sex-pooled analysis, female (F) analysis and male (M) analysis.</t>
  </si>
  <si>
    <t>Table S8. Candidate variants associated with knockdown time at 39°C, genes to which they map, and the location of the variant. Results for the average (A) sex-pooled analysis, female (F) analysis and male (M) analysis.</t>
  </si>
  <si>
    <t>Table S7. Candidate variants associated with knockdown time at 38°C, genes to which they map, and the location of the variant. Results for the average (A) sex-pooled analysis, female (F) analysis and male (M) analysis.</t>
  </si>
  <si>
    <t>Table S6. Candidate variants associated with knockdown time at 37°C, genes to which they map, and the location of the variant. Results for the average (A) sex-pooled analysis, female (F) analysis and male (M)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"/>
  </numFmts>
  <fonts count="11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49" fontId="1" fillId="0" borderId="23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/>
    </xf>
    <xf numFmtId="49" fontId="4" fillId="0" borderId="0" xfId="0" applyNumberFormat="1" applyFont="1"/>
    <xf numFmtId="0" fontId="4" fillId="0" borderId="0" xfId="0" applyFont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13" xfId="0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/>
    </xf>
    <xf numFmtId="165" fontId="4" fillId="0" borderId="14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 wrapText="1"/>
    </xf>
    <xf numFmtId="2" fontId="5" fillId="0" borderId="22" xfId="0" applyNumberFormat="1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 wrapText="1"/>
    </xf>
    <xf numFmtId="166" fontId="3" fillId="0" borderId="0" xfId="0" applyNumberFormat="1" applyFont="1" applyAlignment="1">
      <alignment horizontal="center" vertical="center" wrapText="1"/>
    </xf>
    <xf numFmtId="166" fontId="3" fillId="0" borderId="8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3" fillId="0" borderId="8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2" fontId="5" fillId="0" borderId="13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5" fillId="0" borderId="0" xfId="0" applyFont="1" applyAlignment="1">
      <alignment horizontal="center" wrapText="1"/>
    </xf>
    <xf numFmtId="0" fontId="3" fillId="0" borderId="11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9466C-9C14-3445-9FF9-32278F67FC65}">
  <dimension ref="A1:G34"/>
  <sheetViews>
    <sheetView zoomScaleNormal="100" workbookViewId="0">
      <selection sqref="A1:G3"/>
    </sheetView>
  </sheetViews>
  <sheetFormatPr baseColWidth="10" defaultColWidth="11.1640625" defaultRowHeight="14" x14ac:dyDescent="0.15"/>
  <cols>
    <col min="1" max="1" width="6.1640625" style="20" bestFit="1" customWidth="1"/>
    <col min="2" max="2" width="14.1640625" style="20" bestFit="1" customWidth="1"/>
    <col min="3" max="3" width="5.33203125" style="20" bestFit="1" customWidth="1"/>
    <col min="4" max="4" width="6.5" style="20" bestFit="1" customWidth="1"/>
    <col min="5" max="5" width="10.33203125" style="20" bestFit="1" customWidth="1"/>
    <col min="6" max="6" width="8.1640625" style="20" bestFit="1" customWidth="1"/>
    <col min="7" max="7" width="8.6640625" style="20" bestFit="1" customWidth="1"/>
    <col min="8" max="16384" width="11.1640625" style="19"/>
  </cols>
  <sheetData>
    <row r="1" spans="1:7" ht="15" customHeight="1" x14ac:dyDescent="0.15">
      <c r="A1" s="84" t="s">
        <v>1416</v>
      </c>
      <c r="B1" s="84"/>
      <c r="C1" s="84"/>
      <c r="D1" s="84"/>
      <c r="E1" s="84"/>
      <c r="F1" s="84"/>
      <c r="G1" s="84"/>
    </row>
    <row r="2" spans="1:7" x14ac:dyDescent="0.15">
      <c r="A2" s="84"/>
      <c r="B2" s="84"/>
      <c r="C2" s="84"/>
      <c r="D2" s="84"/>
      <c r="E2" s="84"/>
      <c r="F2" s="84"/>
      <c r="G2" s="84"/>
    </row>
    <row r="3" spans="1:7" x14ac:dyDescent="0.15">
      <c r="A3" s="84"/>
      <c r="B3" s="84"/>
      <c r="C3" s="84"/>
      <c r="D3" s="84"/>
      <c r="E3" s="84"/>
      <c r="F3" s="84"/>
      <c r="G3" s="84"/>
    </row>
    <row r="4" spans="1:7" ht="15" thickBot="1" x14ac:dyDescent="0.2"/>
    <row r="5" spans="1:7" ht="31" thickBot="1" x14ac:dyDescent="0.2">
      <c r="A5" s="17" t="s">
        <v>0</v>
      </c>
      <c r="B5" s="10" t="s">
        <v>1</v>
      </c>
      <c r="C5" s="10" t="s">
        <v>2</v>
      </c>
      <c r="D5" s="10" t="s">
        <v>36</v>
      </c>
      <c r="E5" s="10" t="s">
        <v>37</v>
      </c>
      <c r="F5" s="11" t="s">
        <v>3</v>
      </c>
      <c r="G5" s="12" t="s">
        <v>4</v>
      </c>
    </row>
    <row r="6" spans="1:7" ht="15" x14ac:dyDescent="0.15">
      <c r="A6" s="81" t="s">
        <v>5</v>
      </c>
      <c r="B6" s="14" t="s">
        <v>6</v>
      </c>
      <c r="C6" s="13">
        <v>3297</v>
      </c>
      <c r="D6" s="14">
        <v>1275.3</v>
      </c>
      <c r="E6" s="14" t="s">
        <v>212</v>
      </c>
      <c r="F6" s="14" t="s">
        <v>17</v>
      </c>
      <c r="G6" s="15" t="s">
        <v>18</v>
      </c>
    </row>
    <row r="7" spans="1:7" ht="15" x14ac:dyDescent="0.15">
      <c r="A7" s="82"/>
      <c r="B7" s="4" t="s">
        <v>7</v>
      </c>
      <c r="C7" s="4" t="s">
        <v>15</v>
      </c>
      <c r="D7" s="4">
        <v>41.27</v>
      </c>
      <c r="E7" s="4" t="s">
        <v>212</v>
      </c>
      <c r="F7" s="5">
        <v>4.6999999999999999E-9</v>
      </c>
      <c r="G7" s="6" t="s">
        <v>18</v>
      </c>
    </row>
    <row r="8" spans="1:7" ht="30" x14ac:dyDescent="0.15">
      <c r="A8" s="82"/>
      <c r="B8" s="4" t="s">
        <v>8</v>
      </c>
      <c r="C8" s="4" t="s">
        <v>16</v>
      </c>
      <c r="D8" s="4">
        <v>1.071</v>
      </c>
      <c r="E8" s="4" t="s">
        <v>212</v>
      </c>
      <c r="F8" s="4">
        <v>0.08</v>
      </c>
      <c r="G8" s="6" t="s">
        <v>18</v>
      </c>
    </row>
    <row r="9" spans="1:7" ht="15" x14ac:dyDescent="0.15">
      <c r="A9" s="82"/>
      <c r="B9" s="4" t="s">
        <v>9</v>
      </c>
      <c r="C9" s="16">
        <v>3297</v>
      </c>
      <c r="D9" s="4">
        <v>98.41</v>
      </c>
      <c r="E9" s="4" t="s">
        <v>212</v>
      </c>
      <c r="F9" s="4" t="s">
        <v>17</v>
      </c>
      <c r="G9" s="6" t="s">
        <v>18</v>
      </c>
    </row>
    <row r="10" spans="1:7" ht="15" x14ac:dyDescent="0.15">
      <c r="A10" s="82"/>
      <c r="B10" s="4" t="s">
        <v>10</v>
      </c>
      <c r="C10" s="4">
        <v>1</v>
      </c>
      <c r="D10" s="4" t="s">
        <v>212</v>
      </c>
      <c r="E10" s="4">
        <v>53.07</v>
      </c>
      <c r="F10" s="5">
        <v>3.2E-13</v>
      </c>
      <c r="G10" s="6">
        <v>24.06</v>
      </c>
    </row>
    <row r="11" spans="1:7" ht="15" x14ac:dyDescent="0.15">
      <c r="A11" s="82"/>
      <c r="B11" s="4" t="s">
        <v>11</v>
      </c>
      <c r="C11" s="4">
        <v>1</v>
      </c>
      <c r="D11" s="4" t="s">
        <v>212</v>
      </c>
      <c r="E11" s="4">
        <v>139.04</v>
      </c>
      <c r="F11" s="4" t="s">
        <v>17</v>
      </c>
      <c r="G11" s="6">
        <v>62.09</v>
      </c>
    </row>
    <row r="12" spans="1:7" ht="15" x14ac:dyDescent="0.15">
      <c r="A12" s="82"/>
      <c r="B12" s="4" t="s">
        <v>12</v>
      </c>
      <c r="C12" s="4">
        <v>1</v>
      </c>
      <c r="D12" s="4" t="s">
        <v>212</v>
      </c>
      <c r="E12" s="4">
        <v>6.88</v>
      </c>
      <c r="F12" s="4">
        <v>8.9999999999999993E-3</v>
      </c>
      <c r="G12" s="6">
        <v>5.45</v>
      </c>
    </row>
    <row r="13" spans="1:7" ht="16" customHeight="1" x14ac:dyDescent="0.15">
      <c r="A13" s="82"/>
      <c r="B13" s="4" t="s">
        <v>13</v>
      </c>
      <c r="C13" s="4">
        <v>1</v>
      </c>
      <c r="D13" s="4" t="s">
        <v>212</v>
      </c>
      <c r="E13" s="4">
        <v>122.69</v>
      </c>
      <c r="F13" s="4" t="s">
        <v>17</v>
      </c>
      <c r="G13" s="6">
        <v>51.55</v>
      </c>
    </row>
    <row r="14" spans="1:7" ht="16" thickBot="1" x14ac:dyDescent="0.2">
      <c r="A14" s="83"/>
      <c r="B14" s="7" t="s">
        <v>14</v>
      </c>
      <c r="C14" s="7" t="s">
        <v>212</v>
      </c>
      <c r="D14" s="7" t="s">
        <v>212</v>
      </c>
      <c r="E14" s="7" t="s">
        <v>212</v>
      </c>
      <c r="F14" s="7" t="s">
        <v>212</v>
      </c>
      <c r="G14" s="8">
        <v>90.62</v>
      </c>
    </row>
    <row r="15" spans="1:7" ht="15" x14ac:dyDescent="0.15">
      <c r="A15" s="81" t="s">
        <v>19</v>
      </c>
      <c r="B15" s="14" t="s">
        <v>7</v>
      </c>
      <c r="C15" s="14" t="s">
        <v>15</v>
      </c>
      <c r="D15" s="14">
        <v>108.65</v>
      </c>
      <c r="E15" s="14" t="s">
        <v>212</v>
      </c>
      <c r="F15" s="14" t="s">
        <v>17</v>
      </c>
      <c r="G15" s="15" t="s">
        <v>18</v>
      </c>
    </row>
    <row r="16" spans="1:7" ht="30" x14ac:dyDescent="0.15">
      <c r="A16" s="82"/>
      <c r="B16" s="4" t="s">
        <v>8</v>
      </c>
      <c r="C16" s="4" t="s">
        <v>16</v>
      </c>
      <c r="D16" s="4">
        <v>1.77</v>
      </c>
      <c r="E16" s="4" t="s">
        <v>212</v>
      </c>
      <c r="F16" s="4">
        <v>7.1999999999999995E-2</v>
      </c>
      <c r="G16" s="6" t="s">
        <v>18</v>
      </c>
    </row>
    <row r="17" spans="1:7" ht="15" x14ac:dyDescent="0.15">
      <c r="A17" s="82"/>
      <c r="B17" s="4" t="s">
        <v>10</v>
      </c>
      <c r="C17" s="4">
        <v>1</v>
      </c>
      <c r="D17" s="4" t="s">
        <v>212</v>
      </c>
      <c r="E17" s="4">
        <v>57.28</v>
      </c>
      <c r="F17" s="5">
        <v>3.8000000000000002E-14</v>
      </c>
      <c r="G17" s="6">
        <v>268.38</v>
      </c>
    </row>
    <row r="18" spans="1:7" ht="15" x14ac:dyDescent="0.15">
      <c r="A18" s="82"/>
      <c r="B18" s="4" t="s">
        <v>12</v>
      </c>
      <c r="C18" s="4">
        <v>1</v>
      </c>
      <c r="D18" s="4" t="s">
        <v>212</v>
      </c>
      <c r="E18" s="4">
        <v>55.96</v>
      </c>
      <c r="F18" s="5">
        <v>7.4E-14</v>
      </c>
      <c r="G18" s="6">
        <v>82.97</v>
      </c>
    </row>
    <row r="19" spans="1:7" ht="16" thickBot="1" x14ac:dyDescent="0.2">
      <c r="A19" s="83"/>
      <c r="B19" s="7" t="s">
        <v>14</v>
      </c>
      <c r="C19" s="7" t="s">
        <v>212</v>
      </c>
      <c r="D19" s="7" t="s">
        <v>212</v>
      </c>
      <c r="E19" s="7" t="s">
        <v>212</v>
      </c>
      <c r="F19" s="7" t="s">
        <v>212</v>
      </c>
      <c r="G19" s="8">
        <v>243.97</v>
      </c>
    </row>
    <row r="20" spans="1:7" ht="15" x14ac:dyDescent="0.15">
      <c r="A20" s="82" t="s">
        <v>20</v>
      </c>
      <c r="B20" s="4" t="s">
        <v>7</v>
      </c>
      <c r="C20" s="4" t="s">
        <v>15</v>
      </c>
      <c r="D20" s="4">
        <v>5.95</v>
      </c>
      <c r="E20" s="4" t="s">
        <v>212</v>
      </c>
      <c r="F20" s="4">
        <v>1.7000000000000001E-2</v>
      </c>
      <c r="G20" s="6" t="s">
        <v>18</v>
      </c>
    </row>
    <row r="21" spans="1:7" ht="30" x14ac:dyDescent="0.15">
      <c r="A21" s="82"/>
      <c r="B21" s="4" t="s">
        <v>8</v>
      </c>
      <c r="C21" s="4" t="s">
        <v>16</v>
      </c>
      <c r="D21" s="4">
        <v>1.73</v>
      </c>
      <c r="E21" s="4" t="s">
        <v>212</v>
      </c>
      <c r="F21" s="4">
        <v>0.08</v>
      </c>
      <c r="G21" s="6" t="s">
        <v>18</v>
      </c>
    </row>
    <row r="22" spans="1:7" ht="15" x14ac:dyDescent="0.15">
      <c r="A22" s="82"/>
      <c r="B22" s="4" t="s">
        <v>10</v>
      </c>
      <c r="C22" s="4">
        <v>1</v>
      </c>
      <c r="D22" s="4" t="s">
        <v>212</v>
      </c>
      <c r="E22" s="4">
        <v>85.24</v>
      </c>
      <c r="F22" s="4" t="s">
        <v>17</v>
      </c>
      <c r="G22" s="6">
        <v>134.56</v>
      </c>
    </row>
    <row r="23" spans="1:7" ht="15" x14ac:dyDescent="0.15">
      <c r="A23" s="82"/>
      <c r="B23" s="4" t="s">
        <v>12</v>
      </c>
      <c r="C23" s="4">
        <v>1</v>
      </c>
      <c r="D23" s="4" t="s">
        <v>212</v>
      </c>
      <c r="E23" s="4">
        <v>42.03</v>
      </c>
      <c r="F23" s="5">
        <v>8.9000000000000003E-11</v>
      </c>
      <c r="G23" s="6">
        <v>23.9</v>
      </c>
    </row>
    <row r="24" spans="1:7" ht="16" thickBot="1" x14ac:dyDescent="0.2">
      <c r="A24" s="83"/>
      <c r="B24" s="7" t="s">
        <v>14</v>
      </c>
      <c r="C24" s="7" t="s">
        <v>212</v>
      </c>
      <c r="D24" s="7" t="s">
        <v>212</v>
      </c>
      <c r="E24" s="7" t="s">
        <v>212</v>
      </c>
      <c r="F24" s="7" t="s">
        <v>212</v>
      </c>
      <c r="G24" s="8">
        <v>85.64</v>
      </c>
    </row>
    <row r="25" spans="1:7" ht="15" x14ac:dyDescent="0.15">
      <c r="A25" s="81" t="s">
        <v>21</v>
      </c>
      <c r="B25" s="4" t="s">
        <v>7</v>
      </c>
      <c r="C25" s="4" t="s">
        <v>15</v>
      </c>
      <c r="D25" s="4">
        <v>24.08</v>
      </c>
      <c r="E25" s="4" t="s">
        <v>212</v>
      </c>
      <c r="F25" s="5">
        <v>3.5999999999999998E-6</v>
      </c>
      <c r="G25" s="6" t="s">
        <v>18</v>
      </c>
    </row>
    <row r="26" spans="1:7" ht="30" x14ac:dyDescent="0.15">
      <c r="A26" s="82"/>
      <c r="B26" s="4" t="s">
        <v>8</v>
      </c>
      <c r="C26" s="4" t="s">
        <v>16</v>
      </c>
      <c r="D26" s="4">
        <v>2.33</v>
      </c>
      <c r="E26" s="4" t="s">
        <v>212</v>
      </c>
      <c r="F26" s="4">
        <v>0.14000000000000001</v>
      </c>
      <c r="G26" s="6" t="s">
        <v>18</v>
      </c>
    </row>
    <row r="27" spans="1:7" ht="15" x14ac:dyDescent="0.15">
      <c r="A27" s="82"/>
      <c r="B27" s="4" t="s">
        <v>10</v>
      </c>
      <c r="C27" s="4">
        <v>1</v>
      </c>
      <c r="D27" s="4" t="s">
        <v>212</v>
      </c>
      <c r="E27" s="4">
        <v>45.71</v>
      </c>
      <c r="F27" s="5">
        <v>1.4E-11</v>
      </c>
      <c r="G27" s="6">
        <v>22.2</v>
      </c>
    </row>
    <row r="28" spans="1:7" ht="15" x14ac:dyDescent="0.15">
      <c r="A28" s="82"/>
      <c r="B28" s="4" t="s">
        <v>12</v>
      </c>
      <c r="C28" s="4">
        <v>1</v>
      </c>
      <c r="D28" s="4" t="s">
        <v>212</v>
      </c>
      <c r="E28" s="4">
        <v>60.31</v>
      </c>
      <c r="F28" s="5">
        <v>8.9000000000000003E-15</v>
      </c>
      <c r="G28" s="6">
        <v>8.8699999999999992</v>
      </c>
    </row>
    <row r="29" spans="1:7" ht="16" thickBot="1" x14ac:dyDescent="0.2">
      <c r="A29" s="83"/>
      <c r="B29" s="7" t="s">
        <v>14</v>
      </c>
      <c r="C29" s="7" t="s">
        <v>212</v>
      </c>
      <c r="D29" s="7" t="s">
        <v>212</v>
      </c>
      <c r="E29" s="7" t="s">
        <v>212</v>
      </c>
      <c r="F29" s="7" t="s">
        <v>212</v>
      </c>
      <c r="G29" s="8">
        <v>24.73</v>
      </c>
    </row>
    <row r="30" spans="1:7" ht="15" x14ac:dyDescent="0.15">
      <c r="A30" s="81" t="s">
        <v>22</v>
      </c>
      <c r="B30" s="4" t="s">
        <v>7</v>
      </c>
      <c r="C30" s="4" t="s">
        <v>15</v>
      </c>
      <c r="D30" s="4">
        <v>51.68</v>
      </c>
      <c r="E30" s="4" t="s">
        <v>212</v>
      </c>
      <c r="F30" s="5">
        <v>1.2999999999999999E-10</v>
      </c>
      <c r="G30" s="6" t="s">
        <v>18</v>
      </c>
    </row>
    <row r="31" spans="1:7" ht="30" x14ac:dyDescent="0.15">
      <c r="A31" s="82"/>
      <c r="B31" s="4" t="s">
        <v>8</v>
      </c>
      <c r="C31" s="4" t="s">
        <v>16</v>
      </c>
      <c r="D31" s="4">
        <v>1.22</v>
      </c>
      <c r="E31" s="4" t="s">
        <v>212</v>
      </c>
      <c r="F31" s="4">
        <v>0.28999999999999998</v>
      </c>
      <c r="G31" s="6" t="s">
        <v>18</v>
      </c>
    </row>
    <row r="32" spans="1:7" ht="15" x14ac:dyDescent="0.15">
      <c r="A32" s="82"/>
      <c r="B32" s="4" t="s">
        <v>10</v>
      </c>
      <c r="C32" s="4">
        <v>1</v>
      </c>
      <c r="D32" s="4" t="s">
        <v>212</v>
      </c>
      <c r="E32" s="4">
        <v>53.59</v>
      </c>
      <c r="F32" s="5">
        <v>2.4999999999999999E-13</v>
      </c>
      <c r="G32" s="6">
        <v>7.45</v>
      </c>
    </row>
    <row r="33" spans="1:7" ht="15" x14ac:dyDescent="0.15">
      <c r="A33" s="82"/>
      <c r="B33" s="4" t="s">
        <v>12</v>
      </c>
      <c r="C33" s="4">
        <v>1</v>
      </c>
      <c r="D33" s="4" t="s">
        <v>212</v>
      </c>
      <c r="E33" s="4">
        <v>43.07</v>
      </c>
      <c r="F33" s="5">
        <v>5.2999999999999998E-11</v>
      </c>
      <c r="G33" s="6">
        <v>2.31</v>
      </c>
    </row>
    <row r="34" spans="1:7" ht="16" thickBot="1" x14ac:dyDescent="0.2">
      <c r="A34" s="83"/>
      <c r="B34" s="7" t="s">
        <v>14</v>
      </c>
      <c r="C34" s="7" t="s">
        <v>212</v>
      </c>
      <c r="D34" s="7" t="s">
        <v>212</v>
      </c>
      <c r="E34" s="7" t="s">
        <v>212</v>
      </c>
      <c r="F34" s="7" t="s">
        <v>212</v>
      </c>
      <c r="G34" s="8">
        <v>8.1300000000000008</v>
      </c>
    </row>
  </sheetData>
  <mergeCells count="6">
    <mergeCell ref="A30:A34"/>
    <mergeCell ref="A1:G3"/>
    <mergeCell ref="A6:A14"/>
    <mergeCell ref="A15:A19"/>
    <mergeCell ref="A20:A24"/>
    <mergeCell ref="A25:A2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0A01-B6FC-0D4F-AD84-75DAFCA00571}">
  <dimension ref="A1:E314"/>
  <sheetViews>
    <sheetView workbookViewId="0">
      <selection sqref="A1:E3"/>
    </sheetView>
  </sheetViews>
  <sheetFormatPr baseColWidth="10" defaultColWidth="11.1640625" defaultRowHeight="14" x14ac:dyDescent="0.15"/>
  <cols>
    <col min="1" max="1" width="6.33203125" style="20" bestFit="1" customWidth="1"/>
    <col min="2" max="2" width="17.1640625" style="20" bestFit="1" customWidth="1"/>
    <col min="3" max="3" width="12.1640625" style="20" bestFit="1" customWidth="1"/>
    <col min="4" max="4" width="18.6640625" style="20" bestFit="1" customWidth="1"/>
    <col min="5" max="5" width="21.83203125" style="20" bestFit="1" customWidth="1"/>
    <col min="6" max="16384" width="11.1640625" style="19"/>
  </cols>
  <sheetData>
    <row r="1" spans="1:5" x14ac:dyDescent="0.15">
      <c r="A1" s="87" t="s">
        <v>1448</v>
      </c>
      <c r="B1" s="87"/>
      <c r="C1" s="87"/>
      <c r="D1" s="87"/>
      <c r="E1" s="87"/>
    </row>
    <row r="2" spans="1:5" x14ac:dyDescent="0.15">
      <c r="A2" s="87"/>
      <c r="B2" s="87"/>
      <c r="C2" s="87"/>
      <c r="D2" s="87"/>
      <c r="E2" s="87"/>
    </row>
    <row r="3" spans="1:5" x14ac:dyDescent="0.15">
      <c r="A3" s="87"/>
      <c r="B3" s="87"/>
      <c r="C3" s="87"/>
      <c r="D3" s="87"/>
      <c r="E3" s="87"/>
    </row>
    <row r="4" spans="1:5" ht="15" thickBot="1" x14ac:dyDescent="0.2"/>
    <row r="5" spans="1:5" ht="24" customHeight="1" thickBot="1" x14ac:dyDescent="0.2">
      <c r="A5" s="45" t="s">
        <v>62</v>
      </c>
      <c r="B5" s="37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1" t="s">
        <v>67</v>
      </c>
      <c r="B6" s="4" t="s">
        <v>555</v>
      </c>
      <c r="C6" s="4" t="s">
        <v>212</v>
      </c>
      <c r="D6" s="4" t="s">
        <v>212</v>
      </c>
      <c r="E6" s="6" t="s">
        <v>212</v>
      </c>
    </row>
    <row r="7" spans="1:5" ht="24" customHeight="1" x14ac:dyDescent="0.15">
      <c r="A7" s="41" t="s">
        <v>67</v>
      </c>
      <c r="B7" s="4" t="s">
        <v>556</v>
      </c>
      <c r="C7" s="4" t="s">
        <v>557</v>
      </c>
      <c r="D7" s="4" t="s">
        <v>558</v>
      </c>
      <c r="E7" s="6" t="s">
        <v>75</v>
      </c>
    </row>
    <row r="8" spans="1:5" ht="24" customHeight="1" x14ac:dyDescent="0.15">
      <c r="A8" s="41" t="s">
        <v>67</v>
      </c>
      <c r="B8" s="4" t="s">
        <v>559</v>
      </c>
      <c r="C8" s="4" t="s">
        <v>560</v>
      </c>
      <c r="D8" s="4" t="s">
        <v>561</v>
      </c>
      <c r="E8" s="6" t="s">
        <v>75</v>
      </c>
    </row>
    <row r="9" spans="1:5" ht="24" customHeight="1" x14ac:dyDescent="0.15">
      <c r="A9" s="41" t="s">
        <v>67</v>
      </c>
      <c r="B9" s="4" t="s">
        <v>562</v>
      </c>
      <c r="C9" s="4" t="s">
        <v>563</v>
      </c>
      <c r="D9" s="4" t="s">
        <v>564</v>
      </c>
      <c r="E9" s="6" t="s">
        <v>75</v>
      </c>
    </row>
    <row r="10" spans="1:5" ht="24" customHeight="1" x14ac:dyDescent="0.15">
      <c r="A10" s="41" t="s">
        <v>67</v>
      </c>
      <c r="B10" s="4" t="s">
        <v>565</v>
      </c>
      <c r="C10" s="4" t="s">
        <v>566</v>
      </c>
      <c r="D10" s="4" t="s">
        <v>567</v>
      </c>
      <c r="E10" s="6" t="s">
        <v>101</v>
      </c>
    </row>
    <row r="11" spans="1:5" ht="24" customHeight="1" x14ac:dyDescent="0.15">
      <c r="A11" s="41" t="s">
        <v>67</v>
      </c>
      <c r="B11" s="4" t="s">
        <v>568</v>
      </c>
      <c r="C11" s="4" t="s">
        <v>569</v>
      </c>
      <c r="D11" s="4" t="s">
        <v>570</v>
      </c>
      <c r="E11" s="6" t="s">
        <v>75</v>
      </c>
    </row>
    <row r="12" spans="1:5" ht="24" customHeight="1" x14ac:dyDescent="0.15">
      <c r="A12" s="41" t="s">
        <v>67</v>
      </c>
      <c r="B12" s="4" t="s">
        <v>571</v>
      </c>
      <c r="C12" s="4" t="s">
        <v>569</v>
      </c>
      <c r="D12" s="4" t="s">
        <v>570</v>
      </c>
      <c r="E12" s="6" t="s">
        <v>75</v>
      </c>
    </row>
    <row r="13" spans="1:5" ht="24" customHeight="1" x14ac:dyDescent="0.15">
      <c r="A13" s="41" t="s">
        <v>67</v>
      </c>
      <c r="B13" s="4" t="s">
        <v>572</v>
      </c>
      <c r="C13" s="4" t="s">
        <v>569</v>
      </c>
      <c r="D13" s="4" t="s">
        <v>570</v>
      </c>
      <c r="E13" s="6" t="s">
        <v>75</v>
      </c>
    </row>
    <row r="14" spans="1:5" ht="24" customHeight="1" x14ac:dyDescent="0.15">
      <c r="A14" s="41" t="s">
        <v>67</v>
      </c>
      <c r="B14" s="4" t="s">
        <v>573</v>
      </c>
      <c r="C14" s="4" t="s">
        <v>212</v>
      </c>
      <c r="D14" s="4" t="s">
        <v>212</v>
      </c>
      <c r="E14" s="6" t="s">
        <v>212</v>
      </c>
    </row>
    <row r="15" spans="1:5" ht="24" customHeight="1" x14ac:dyDescent="0.15">
      <c r="A15" s="41" t="s">
        <v>67</v>
      </c>
      <c r="B15" s="4" t="s">
        <v>574</v>
      </c>
      <c r="C15" s="4" t="s">
        <v>575</v>
      </c>
      <c r="D15" s="4" t="s">
        <v>576</v>
      </c>
      <c r="E15" s="6" t="s">
        <v>75</v>
      </c>
    </row>
    <row r="16" spans="1:5" ht="24" customHeight="1" x14ac:dyDescent="0.15">
      <c r="A16" s="41" t="s">
        <v>67</v>
      </c>
      <c r="B16" s="4" t="s">
        <v>577</v>
      </c>
      <c r="C16" s="4" t="s">
        <v>212</v>
      </c>
      <c r="D16" s="4" t="s">
        <v>212</v>
      </c>
      <c r="E16" s="6" t="s">
        <v>212</v>
      </c>
    </row>
    <row r="17" spans="1:5" ht="24" customHeight="1" x14ac:dyDescent="0.15">
      <c r="A17" s="41" t="s">
        <v>67</v>
      </c>
      <c r="B17" s="4" t="s">
        <v>578</v>
      </c>
      <c r="C17" s="4" t="s">
        <v>579</v>
      </c>
      <c r="D17" s="4" t="s">
        <v>580</v>
      </c>
      <c r="E17" s="6" t="s">
        <v>75</v>
      </c>
    </row>
    <row r="18" spans="1:5" ht="24" customHeight="1" x14ac:dyDescent="0.15">
      <c r="A18" s="41" t="s">
        <v>67</v>
      </c>
      <c r="B18" s="4" t="s">
        <v>581</v>
      </c>
      <c r="C18" s="4" t="s">
        <v>579</v>
      </c>
      <c r="D18" s="4" t="s">
        <v>580</v>
      </c>
      <c r="E18" s="6" t="s">
        <v>101</v>
      </c>
    </row>
    <row r="19" spans="1:5" ht="24" customHeight="1" x14ac:dyDescent="0.15">
      <c r="A19" s="41" t="s">
        <v>67</v>
      </c>
      <c r="B19" s="4" t="s">
        <v>581</v>
      </c>
      <c r="C19" s="4" t="s">
        <v>582</v>
      </c>
      <c r="D19" s="4" t="s">
        <v>583</v>
      </c>
      <c r="E19" s="6" t="s">
        <v>101</v>
      </c>
    </row>
    <row r="20" spans="1:5" ht="24" customHeight="1" x14ac:dyDescent="0.15">
      <c r="A20" s="41" t="s">
        <v>67</v>
      </c>
      <c r="B20" s="4" t="s">
        <v>584</v>
      </c>
      <c r="C20" s="4" t="s">
        <v>212</v>
      </c>
      <c r="D20" s="4" t="s">
        <v>212</v>
      </c>
      <c r="E20" s="6" t="s">
        <v>212</v>
      </c>
    </row>
    <row r="21" spans="1:5" ht="24" customHeight="1" x14ac:dyDescent="0.15">
      <c r="A21" s="41" t="s">
        <v>67</v>
      </c>
      <c r="B21" s="4" t="s">
        <v>585</v>
      </c>
      <c r="C21" s="4" t="s">
        <v>586</v>
      </c>
      <c r="D21" s="4" t="s">
        <v>587</v>
      </c>
      <c r="E21" s="6" t="s">
        <v>75</v>
      </c>
    </row>
    <row r="22" spans="1:5" ht="24" customHeight="1" x14ac:dyDescent="0.15">
      <c r="A22" s="41" t="s">
        <v>67</v>
      </c>
      <c r="B22" s="4" t="s">
        <v>588</v>
      </c>
      <c r="C22" s="4" t="s">
        <v>589</v>
      </c>
      <c r="D22" s="4" t="s">
        <v>590</v>
      </c>
      <c r="E22" s="6" t="s">
        <v>75</v>
      </c>
    </row>
    <row r="23" spans="1:5" ht="24" customHeight="1" x14ac:dyDescent="0.15">
      <c r="A23" s="41" t="s">
        <v>67</v>
      </c>
      <c r="B23" s="4" t="s">
        <v>591</v>
      </c>
      <c r="C23" s="4" t="s">
        <v>592</v>
      </c>
      <c r="D23" s="4" t="s">
        <v>593</v>
      </c>
      <c r="E23" s="6" t="s">
        <v>71</v>
      </c>
    </row>
    <row r="24" spans="1:5" ht="24" customHeight="1" x14ac:dyDescent="0.15">
      <c r="A24" s="41" t="s">
        <v>67</v>
      </c>
      <c r="B24" s="4" t="s">
        <v>594</v>
      </c>
      <c r="C24" s="4" t="s">
        <v>592</v>
      </c>
      <c r="D24" s="4" t="s">
        <v>593</v>
      </c>
      <c r="E24" s="6" t="s">
        <v>78</v>
      </c>
    </row>
    <row r="25" spans="1:5" ht="24" customHeight="1" x14ac:dyDescent="0.15">
      <c r="A25" s="41" t="s">
        <v>67</v>
      </c>
      <c r="B25" s="4" t="s">
        <v>594</v>
      </c>
      <c r="C25" s="4" t="s">
        <v>595</v>
      </c>
      <c r="D25" s="4" t="s">
        <v>596</v>
      </c>
      <c r="E25" s="6" t="s">
        <v>101</v>
      </c>
    </row>
    <row r="26" spans="1:5" ht="24" customHeight="1" x14ac:dyDescent="0.15">
      <c r="A26" s="41" t="s">
        <v>67</v>
      </c>
      <c r="B26" s="4" t="s">
        <v>597</v>
      </c>
      <c r="C26" s="4" t="s">
        <v>598</v>
      </c>
      <c r="D26" s="4" t="s">
        <v>599</v>
      </c>
      <c r="E26" s="6" t="s">
        <v>230</v>
      </c>
    </row>
    <row r="27" spans="1:5" ht="24" customHeight="1" x14ac:dyDescent="0.15">
      <c r="A27" s="41" t="s">
        <v>67</v>
      </c>
      <c r="B27" s="4" t="s">
        <v>597</v>
      </c>
      <c r="C27" s="4" t="s">
        <v>600</v>
      </c>
      <c r="D27" s="4" t="s">
        <v>601</v>
      </c>
      <c r="E27" s="6" t="s">
        <v>75</v>
      </c>
    </row>
    <row r="28" spans="1:5" ht="24" customHeight="1" x14ac:dyDescent="0.15">
      <c r="A28" s="41" t="s">
        <v>67</v>
      </c>
      <c r="B28" s="4" t="s">
        <v>597</v>
      </c>
      <c r="C28" s="4" t="s">
        <v>602</v>
      </c>
      <c r="D28" s="4" t="s">
        <v>603</v>
      </c>
      <c r="E28" s="6" t="s">
        <v>78</v>
      </c>
    </row>
    <row r="29" spans="1:5" ht="24" customHeight="1" x14ac:dyDescent="0.15">
      <c r="A29" s="41" t="s">
        <v>67</v>
      </c>
      <c r="B29" s="4" t="s">
        <v>604</v>
      </c>
      <c r="C29" s="4" t="s">
        <v>598</v>
      </c>
      <c r="D29" s="4" t="s">
        <v>599</v>
      </c>
      <c r="E29" s="6" t="s">
        <v>71</v>
      </c>
    </row>
    <row r="30" spans="1:5" ht="24" customHeight="1" x14ac:dyDescent="0.15">
      <c r="A30" s="41" t="s">
        <v>67</v>
      </c>
      <c r="B30" s="4" t="s">
        <v>604</v>
      </c>
      <c r="C30" s="4" t="s">
        <v>600</v>
      </c>
      <c r="D30" s="4" t="s">
        <v>601</v>
      </c>
      <c r="E30" s="6" t="s">
        <v>75</v>
      </c>
    </row>
    <row r="31" spans="1:5" ht="24" customHeight="1" x14ac:dyDescent="0.15">
      <c r="A31" s="41" t="s">
        <v>67</v>
      </c>
      <c r="B31" s="4" t="s">
        <v>604</v>
      </c>
      <c r="C31" s="4" t="s">
        <v>602</v>
      </c>
      <c r="D31" s="4" t="s">
        <v>603</v>
      </c>
      <c r="E31" s="6" t="s">
        <v>78</v>
      </c>
    </row>
    <row r="32" spans="1:5" ht="24" customHeight="1" x14ac:dyDescent="0.15">
      <c r="A32" s="41" t="s">
        <v>67</v>
      </c>
      <c r="B32" s="4" t="s">
        <v>605</v>
      </c>
      <c r="C32" s="4" t="s">
        <v>606</v>
      </c>
      <c r="D32" s="4" t="s">
        <v>607</v>
      </c>
      <c r="E32" s="6" t="s">
        <v>71</v>
      </c>
    </row>
    <row r="33" spans="1:5" ht="24" customHeight="1" x14ac:dyDescent="0.15">
      <c r="A33" s="41" t="s">
        <v>67</v>
      </c>
      <c r="B33" s="4" t="s">
        <v>608</v>
      </c>
      <c r="C33" s="4" t="s">
        <v>609</v>
      </c>
      <c r="D33" s="4" t="s">
        <v>610</v>
      </c>
      <c r="E33" s="6" t="s">
        <v>75</v>
      </c>
    </row>
    <row r="34" spans="1:5" ht="24" customHeight="1" x14ac:dyDescent="0.15">
      <c r="A34" s="41" t="s">
        <v>67</v>
      </c>
      <c r="B34" s="4" t="s">
        <v>608</v>
      </c>
      <c r="C34" s="4" t="s">
        <v>611</v>
      </c>
      <c r="D34" s="4" t="s">
        <v>612</v>
      </c>
      <c r="E34" s="6" t="s">
        <v>101</v>
      </c>
    </row>
    <row r="35" spans="1:5" ht="24" customHeight="1" x14ac:dyDescent="0.15">
      <c r="A35" s="41" t="s">
        <v>67</v>
      </c>
      <c r="B35" s="4" t="s">
        <v>613</v>
      </c>
      <c r="C35" s="4" t="s">
        <v>614</v>
      </c>
      <c r="D35" s="4" t="s">
        <v>615</v>
      </c>
      <c r="E35" s="6" t="s">
        <v>71</v>
      </c>
    </row>
    <row r="36" spans="1:5" ht="24" customHeight="1" x14ac:dyDescent="0.15">
      <c r="A36" s="41" t="s">
        <v>67</v>
      </c>
      <c r="B36" s="4" t="s">
        <v>616</v>
      </c>
      <c r="C36" s="4" t="s">
        <v>617</v>
      </c>
      <c r="D36" s="4" t="s">
        <v>618</v>
      </c>
      <c r="E36" s="6" t="s">
        <v>619</v>
      </c>
    </row>
    <row r="37" spans="1:5" ht="24" customHeight="1" x14ac:dyDescent="0.15">
      <c r="A37" s="41" t="s">
        <v>67</v>
      </c>
      <c r="B37" s="4" t="s">
        <v>620</v>
      </c>
      <c r="C37" s="4" t="s">
        <v>621</v>
      </c>
      <c r="D37" s="4" t="s">
        <v>622</v>
      </c>
      <c r="E37" s="6" t="s">
        <v>75</v>
      </c>
    </row>
    <row r="38" spans="1:5" ht="24" customHeight="1" x14ac:dyDescent="0.15">
      <c r="A38" s="41" t="s">
        <v>67</v>
      </c>
      <c r="B38" s="4" t="s">
        <v>620</v>
      </c>
      <c r="C38" s="4" t="s">
        <v>623</v>
      </c>
      <c r="D38" s="4" t="s">
        <v>624</v>
      </c>
      <c r="E38" s="6" t="s">
        <v>78</v>
      </c>
    </row>
    <row r="39" spans="1:5" ht="24" customHeight="1" x14ac:dyDescent="0.15">
      <c r="A39" s="41" t="s">
        <v>67</v>
      </c>
      <c r="B39" s="4" t="s">
        <v>625</v>
      </c>
      <c r="C39" s="4" t="s">
        <v>621</v>
      </c>
      <c r="D39" s="4" t="s">
        <v>622</v>
      </c>
      <c r="E39" s="6" t="s">
        <v>75</v>
      </c>
    </row>
    <row r="40" spans="1:5" ht="24" customHeight="1" x14ac:dyDescent="0.15">
      <c r="A40" s="41" t="s">
        <v>67</v>
      </c>
      <c r="B40" s="4" t="s">
        <v>625</v>
      </c>
      <c r="C40" s="4" t="s">
        <v>623</v>
      </c>
      <c r="D40" s="4" t="s">
        <v>624</v>
      </c>
      <c r="E40" s="6" t="s">
        <v>78</v>
      </c>
    </row>
    <row r="41" spans="1:5" ht="24" customHeight="1" x14ac:dyDescent="0.15">
      <c r="A41" s="41" t="s">
        <v>67</v>
      </c>
      <c r="B41" s="4" t="s">
        <v>626</v>
      </c>
      <c r="C41" s="4" t="s">
        <v>212</v>
      </c>
      <c r="D41" s="4" t="s">
        <v>212</v>
      </c>
      <c r="E41" s="6" t="s">
        <v>212</v>
      </c>
    </row>
    <row r="42" spans="1:5" ht="24" customHeight="1" x14ac:dyDescent="0.15">
      <c r="A42" s="41" t="s">
        <v>67</v>
      </c>
      <c r="B42" s="4" t="s">
        <v>627</v>
      </c>
      <c r="C42" s="4" t="s">
        <v>628</v>
      </c>
      <c r="D42" s="4" t="s">
        <v>629</v>
      </c>
      <c r="E42" s="6" t="s">
        <v>75</v>
      </c>
    </row>
    <row r="43" spans="1:5" ht="24" customHeight="1" x14ac:dyDescent="0.15">
      <c r="A43" s="41" t="s">
        <v>67</v>
      </c>
      <c r="B43" s="4" t="s">
        <v>630</v>
      </c>
      <c r="C43" s="4" t="s">
        <v>628</v>
      </c>
      <c r="D43" s="4" t="s">
        <v>629</v>
      </c>
      <c r="E43" s="6" t="s">
        <v>75</v>
      </c>
    </row>
    <row r="44" spans="1:5" ht="24" customHeight="1" x14ac:dyDescent="0.15">
      <c r="A44" s="41" t="s">
        <v>67</v>
      </c>
      <c r="B44" s="4" t="s">
        <v>631</v>
      </c>
      <c r="C44" s="4" t="s">
        <v>628</v>
      </c>
      <c r="D44" s="4" t="s">
        <v>629</v>
      </c>
      <c r="E44" s="6" t="s">
        <v>75</v>
      </c>
    </row>
    <row r="45" spans="1:5" ht="24" customHeight="1" x14ac:dyDescent="0.15">
      <c r="A45" s="41" t="s">
        <v>67</v>
      </c>
      <c r="B45" s="4" t="s">
        <v>117</v>
      </c>
      <c r="C45" s="4" t="s">
        <v>118</v>
      </c>
      <c r="D45" s="4" t="s">
        <v>119</v>
      </c>
      <c r="E45" s="6" t="s">
        <v>75</v>
      </c>
    </row>
    <row r="46" spans="1:5" ht="24" customHeight="1" x14ac:dyDescent="0.15">
      <c r="A46" s="41" t="s">
        <v>67</v>
      </c>
      <c r="B46" s="4" t="s">
        <v>632</v>
      </c>
      <c r="C46" s="4" t="s">
        <v>212</v>
      </c>
      <c r="D46" s="4" t="s">
        <v>212</v>
      </c>
      <c r="E46" s="6" t="s">
        <v>212</v>
      </c>
    </row>
    <row r="47" spans="1:5" ht="24" customHeight="1" x14ac:dyDescent="0.15">
      <c r="A47" s="41" t="s">
        <v>67</v>
      </c>
      <c r="B47" s="4" t="s">
        <v>633</v>
      </c>
      <c r="C47" s="4" t="s">
        <v>634</v>
      </c>
      <c r="D47" s="4" t="s">
        <v>635</v>
      </c>
      <c r="E47" s="6" t="s">
        <v>75</v>
      </c>
    </row>
    <row r="48" spans="1:5" ht="24" customHeight="1" x14ac:dyDescent="0.15">
      <c r="A48" s="41" t="s">
        <v>67</v>
      </c>
      <c r="B48" s="4" t="s">
        <v>636</v>
      </c>
      <c r="C48" s="4" t="s">
        <v>637</v>
      </c>
      <c r="D48" s="4" t="s">
        <v>638</v>
      </c>
      <c r="E48" s="6" t="s">
        <v>75</v>
      </c>
    </row>
    <row r="49" spans="1:5" ht="24" customHeight="1" x14ac:dyDescent="0.15">
      <c r="A49" s="41" t="s">
        <v>67</v>
      </c>
      <c r="B49" s="4" t="s">
        <v>639</v>
      </c>
      <c r="C49" s="4" t="s">
        <v>640</v>
      </c>
      <c r="D49" s="4" t="s">
        <v>641</v>
      </c>
      <c r="E49" s="6" t="s">
        <v>75</v>
      </c>
    </row>
    <row r="50" spans="1:5" ht="24" customHeight="1" x14ac:dyDescent="0.15">
      <c r="A50" s="41" t="s">
        <v>67</v>
      </c>
      <c r="B50" s="4" t="s">
        <v>642</v>
      </c>
      <c r="C50" s="4" t="s">
        <v>643</v>
      </c>
      <c r="D50" s="4" t="s">
        <v>644</v>
      </c>
      <c r="E50" s="6" t="s">
        <v>75</v>
      </c>
    </row>
    <row r="51" spans="1:5" ht="24" customHeight="1" x14ac:dyDescent="0.15">
      <c r="A51" s="41" t="s">
        <v>67</v>
      </c>
      <c r="B51" s="4" t="s">
        <v>645</v>
      </c>
      <c r="C51" s="4" t="s">
        <v>212</v>
      </c>
      <c r="D51" s="4" t="s">
        <v>212</v>
      </c>
      <c r="E51" s="6" t="s">
        <v>212</v>
      </c>
    </row>
    <row r="52" spans="1:5" ht="24" customHeight="1" x14ac:dyDescent="0.15">
      <c r="A52" s="41" t="s">
        <v>67</v>
      </c>
      <c r="B52" s="4" t="s">
        <v>646</v>
      </c>
      <c r="C52" s="4" t="s">
        <v>647</v>
      </c>
      <c r="D52" s="4" t="s">
        <v>648</v>
      </c>
      <c r="E52" s="6" t="s">
        <v>75</v>
      </c>
    </row>
    <row r="53" spans="1:5" ht="24" customHeight="1" x14ac:dyDescent="0.15">
      <c r="A53" s="41" t="s">
        <v>67</v>
      </c>
      <c r="B53" s="4" t="s">
        <v>649</v>
      </c>
      <c r="C53" s="4" t="s">
        <v>650</v>
      </c>
      <c r="D53" s="4" t="s">
        <v>651</v>
      </c>
      <c r="E53" s="6" t="s">
        <v>75</v>
      </c>
    </row>
    <row r="54" spans="1:5" ht="24" customHeight="1" x14ac:dyDescent="0.15">
      <c r="A54" s="41" t="s">
        <v>67</v>
      </c>
      <c r="B54" s="4" t="s">
        <v>649</v>
      </c>
      <c r="C54" s="4" t="s">
        <v>652</v>
      </c>
      <c r="D54" s="4" t="s">
        <v>653</v>
      </c>
      <c r="E54" s="6" t="s">
        <v>78</v>
      </c>
    </row>
    <row r="55" spans="1:5" ht="24" customHeight="1" x14ac:dyDescent="0.15">
      <c r="A55" s="41" t="s">
        <v>67</v>
      </c>
      <c r="B55" s="4" t="s">
        <v>654</v>
      </c>
      <c r="C55" s="4" t="s">
        <v>655</v>
      </c>
      <c r="D55" s="4" t="s">
        <v>656</v>
      </c>
      <c r="E55" s="6" t="s">
        <v>270</v>
      </c>
    </row>
    <row r="56" spans="1:5" ht="24" customHeight="1" x14ac:dyDescent="0.15">
      <c r="A56" s="41" t="s">
        <v>67</v>
      </c>
      <c r="B56" s="4" t="s">
        <v>654</v>
      </c>
      <c r="C56" s="4" t="s">
        <v>657</v>
      </c>
      <c r="D56" s="4" t="s">
        <v>658</v>
      </c>
      <c r="E56" s="6" t="s">
        <v>101</v>
      </c>
    </row>
    <row r="57" spans="1:5" ht="24" customHeight="1" x14ac:dyDescent="0.15">
      <c r="A57" s="41" t="s">
        <v>67</v>
      </c>
      <c r="B57" s="4" t="s">
        <v>95</v>
      </c>
      <c r="C57" s="4" t="s">
        <v>96</v>
      </c>
      <c r="D57" s="4" t="s">
        <v>97</v>
      </c>
      <c r="E57" s="6" t="s">
        <v>75</v>
      </c>
    </row>
    <row r="58" spans="1:5" ht="24" customHeight="1" x14ac:dyDescent="0.15">
      <c r="A58" s="41" t="s">
        <v>67</v>
      </c>
      <c r="B58" s="4" t="s">
        <v>659</v>
      </c>
      <c r="C58" s="4" t="s">
        <v>660</v>
      </c>
      <c r="D58" s="4" t="s">
        <v>661</v>
      </c>
      <c r="E58" s="6" t="s">
        <v>78</v>
      </c>
    </row>
    <row r="59" spans="1:5" ht="24" customHeight="1" x14ac:dyDescent="0.15">
      <c r="A59" s="41" t="s">
        <v>67</v>
      </c>
      <c r="B59" s="4" t="s">
        <v>659</v>
      </c>
      <c r="C59" s="4" t="s">
        <v>662</v>
      </c>
      <c r="D59" s="4" t="s">
        <v>663</v>
      </c>
      <c r="E59" s="6" t="s">
        <v>101</v>
      </c>
    </row>
    <row r="60" spans="1:5" ht="24" customHeight="1" x14ac:dyDescent="0.15">
      <c r="A60" s="41" t="s">
        <v>67</v>
      </c>
      <c r="B60" s="4" t="s">
        <v>659</v>
      </c>
      <c r="C60" s="4" t="s">
        <v>664</v>
      </c>
      <c r="D60" s="4" t="s">
        <v>665</v>
      </c>
      <c r="E60" s="6" t="s">
        <v>78</v>
      </c>
    </row>
    <row r="61" spans="1:5" ht="24" customHeight="1" x14ac:dyDescent="0.15">
      <c r="A61" s="41" t="s">
        <v>67</v>
      </c>
      <c r="B61" s="4" t="s">
        <v>666</v>
      </c>
      <c r="C61" s="4" t="s">
        <v>667</v>
      </c>
      <c r="D61" s="4" t="s">
        <v>668</v>
      </c>
      <c r="E61" s="6" t="s">
        <v>75</v>
      </c>
    </row>
    <row r="62" spans="1:5" ht="24" customHeight="1" x14ac:dyDescent="0.15">
      <c r="A62" s="41" t="s">
        <v>67</v>
      </c>
      <c r="B62" s="4" t="s">
        <v>669</v>
      </c>
      <c r="C62" s="4" t="s">
        <v>209</v>
      </c>
      <c r="D62" s="4" t="s">
        <v>210</v>
      </c>
      <c r="E62" s="6" t="s">
        <v>78</v>
      </c>
    </row>
    <row r="63" spans="1:5" ht="24" customHeight="1" x14ac:dyDescent="0.15">
      <c r="A63" s="41" t="s">
        <v>67</v>
      </c>
      <c r="B63" s="4" t="s">
        <v>670</v>
      </c>
      <c r="C63" s="4" t="s">
        <v>209</v>
      </c>
      <c r="D63" s="4" t="s">
        <v>210</v>
      </c>
      <c r="E63" s="6" t="s">
        <v>75</v>
      </c>
    </row>
    <row r="64" spans="1:5" ht="24" customHeight="1" x14ac:dyDescent="0.15">
      <c r="A64" s="41" t="s">
        <v>67</v>
      </c>
      <c r="B64" s="4" t="s">
        <v>671</v>
      </c>
      <c r="C64" s="4" t="s">
        <v>672</v>
      </c>
      <c r="D64" s="4" t="s">
        <v>673</v>
      </c>
      <c r="E64" s="6" t="s">
        <v>75</v>
      </c>
    </row>
    <row r="65" spans="1:5" ht="24" customHeight="1" x14ac:dyDescent="0.15">
      <c r="A65" s="41" t="s">
        <v>67</v>
      </c>
      <c r="B65" s="4" t="s">
        <v>671</v>
      </c>
      <c r="C65" s="4" t="s">
        <v>674</v>
      </c>
      <c r="D65" s="4" t="s">
        <v>675</v>
      </c>
      <c r="E65" s="6" t="s">
        <v>78</v>
      </c>
    </row>
    <row r="66" spans="1:5" ht="24" customHeight="1" x14ac:dyDescent="0.15">
      <c r="A66" s="41" t="s">
        <v>67</v>
      </c>
      <c r="B66" s="4" t="s">
        <v>676</v>
      </c>
      <c r="C66" s="4" t="s">
        <v>212</v>
      </c>
      <c r="D66" s="4" t="s">
        <v>212</v>
      </c>
      <c r="E66" s="6" t="s">
        <v>212</v>
      </c>
    </row>
    <row r="67" spans="1:5" ht="24" customHeight="1" x14ac:dyDescent="0.15">
      <c r="A67" s="41" t="s">
        <v>67</v>
      </c>
      <c r="B67" s="4" t="s">
        <v>677</v>
      </c>
      <c r="C67" s="4" t="s">
        <v>212</v>
      </c>
      <c r="D67" s="4" t="s">
        <v>212</v>
      </c>
      <c r="E67" s="6" t="s">
        <v>212</v>
      </c>
    </row>
    <row r="68" spans="1:5" ht="24" customHeight="1" x14ac:dyDescent="0.15">
      <c r="A68" s="41" t="s">
        <v>67</v>
      </c>
      <c r="B68" s="4" t="s">
        <v>678</v>
      </c>
      <c r="C68" s="4" t="s">
        <v>679</v>
      </c>
      <c r="D68" s="4" t="s">
        <v>680</v>
      </c>
      <c r="E68" s="6" t="s">
        <v>101</v>
      </c>
    </row>
    <row r="69" spans="1:5" ht="24" customHeight="1" x14ac:dyDescent="0.15">
      <c r="A69" s="41" t="s">
        <v>67</v>
      </c>
      <c r="B69" s="4" t="s">
        <v>681</v>
      </c>
      <c r="C69" s="4" t="s">
        <v>682</v>
      </c>
      <c r="D69" s="4" t="s">
        <v>683</v>
      </c>
      <c r="E69" s="6" t="s">
        <v>75</v>
      </c>
    </row>
    <row r="70" spans="1:5" ht="24" customHeight="1" x14ac:dyDescent="0.15">
      <c r="A70" s="41" t="s">
        <v>67</v>
      </c>
      <c r="B70" s="4" t="s">
        <v>684</v>
      </c>
      <c r="C70" s="4" t="s">
        <v>212</v>
      </c>
      <c r="D70" s="4" t="s">
        <v>212</v>
      </c>
      <c r="E70" s="6" t="s">
        <v>212</v>
      </c>
    </row>
    <row r="71" spans="1:5" ht="24" customHeight="1" x14ac:dyDescent="0.15">
      <c r="A71" s="41" t="s">
        <v>67</v>
      </c>
      <c r="B71" s="4" t="s">
        <v>685</v>
      </c>
      <c r="C71" s="4" t="s">
        <v>212</v>
      </c>
      <c r="D71" s="4" t="s">
        <v>212</v>
      </c>
      <c r="E71" s="6" t="s">
        <v>212</v>
      </c>
    </row>
    <row r="72" spans="1:5" ht="24" customHeight="1" x14ac:dyDescent="0.15">
      <c r="A72" s="41" t="s">
        <v>67</v>
      </c>
      <c r="B72" s="4" t="s">
        <v>686</v>
      </c>
      <c r="C72" s="4" t="s">
        <v>687</v>
      </c>
      <c r="D72" s="4" t="s">
        <v>688</v>
      </c>
      <c r="E72" s="6" t="s">
        <v>230</v>
      </c>
    </row>
    <row r="73" spans="1:5" ht="24" customHeight="1" x14ac:dyDescent="0.15">
      <c r="A73" s="41" t="s">
        <v>67</v>
      </c>
      <c r="B73" s="4" t="s">
        <v>689</v>
      </c>
      <c r="C73" s="4" t="s">
        <v>690</v>
      </c>
      <c r="D73" s="4" t="s">
        <v>691</v>
      </c>
      <c r="E73" s="6" t="s">
        <v>101</v>
      </c>
    </row>
    <row r="74" spans="1:5" ht="24" customHeight="1" x14ac:dyDescent="0.15">
      <c r="A74" s="41" t="s">
        <v>67</v>
      </c>
      <c r="B74" s="4" t="s">
        <v>689</v>
      </c>
      <c r="C74" s="4" t="s">
        <v>692</v>
      </c>
      <c r="D74" s="4" t="s">
        <v>693</v>
      </c>
      <c r="E74" s="6" t="s">
        <v>78</v>
      </c>
    </row>
    <row r="75" spans="1:5" ht="24" customHeight="1" x14ac:dyDescent="0.15">
      <c r="A75" s="41" t="s">
        <v>67</v>
      </c>
      <c r="B75" s="4" t="s">
        <v>694</v>
      </c>
      <c r="C75" s="4" t="s">
        <v>695</v>
      </c>
      <c r="D75" s="4" t="s">
        <v>696</v>
      </c>
      <c r="E75" s="6" t="s">
        <v>75</v>
      </c>
    </row>
    <row r="76" spans="1:5" ht="24" customHeight="1" x14ac:dyDescent="0.15">
      <c r="A76" s="41" t="s">
        <v>67</v>
      </c>
      <c r="B76" s="4" t="s">
        <v>697</v>
      </c>
      <c r="C76" s="4" t="s">
        <v>698</v>
      </c>
      <c r="D76" s="4" t="s">
        <v>699</v>
      </c>
      <c r="E76" s="6" t="s">
        <v>75</v>
      </c>
    </row>
    <row r="77" spans="1:5" ht="24" customHeight="1" x14ac:dyDescent="0.15">
      <c r="A77" s="41" t="s">
        <v>67</v>
      </c>
      <c r="B77" s="4" t="s">
        <v>700</v>
      </c>
      <c r="C77" s="4" t="s">
        <v>701</v>
      </c>
      <c r="D77" s="4" t="s">
        <v>702</v>
      </c>
      <c r="E77" s="6" t="s">
        <v>101</v>
      </c>
    </row>
    <row r="78" spans="1:5" ht="24" customHeight="1" x14ac:dyDescent="0.15">
      <c r="A78" s="41" t="s">
        <v>67</v>
      </c>
      <c r="B78" s="4" t="s">
        <v>703</v>
      </c>
      <c r="C78" s="4" t="s">
        <v>704</v>
      </c>
      <c r="D78" s="4" t="s">
        <v>705</v>
      </c>
      <c r="E78" s="6" t="s">
        <v>78</v>
      </c>
    </row>
    <row r="79" spans="1:5" ht="24" customHeight="1" x14ac:dyDescent="0.15">
      <c r="A79" s="41" t="s">
        <v>67</v>
      </c>
      <c r="B79" s="4" t="s">
        <v>706</v>
      </c>
      <c r="C79" s="4" t="s">
        <v>107</v>
      </c>
      <c r="D79" s="4" t="s">
        <v>108</v>
      </c>
      <c r="E79" s="6" t="s">
        <v>75</v>
      </c>
    </row>
    <row r="80" spans="1:5" ht="24" customHeight="1" x14ac:dyDescent="0.15">
      <c r="A80" s="41" t="s">
        <v>67</v>
      </c>
      <c r="B80" s="4" t="s">
        <v>707</v>
      </c>
      <c r="C80" s="4" t="s">
        <v>107</v>
      </c>
      <c r="D80" s="4" t="s">
        <v>108</v>
      </c>
      <c r="E80" s="6" t="s">
        <v>75</v>
      </c>
    </row>
    <row r="81" spans="1:5" ht="24" customHeight="1" x14ac:dyDescent="0.15">
      <c r="A81" s="41" t="s">
        <v>67</v>
      </c>
      <c r="B81" s="4" t="s">
        <v>708</v>
      </c>
      <c r="C81" s="4" t="s">
        <v>709</v>
      </c>
      <c r="D81" s="4" t="s">
        <v>710</v>
      </c>
      <c r="E81" s="6" t="s">
        <v>75</v>
      </c>
    </row>
    <row r="82" spans="1:5" ht="24" customHeight="1" x14ac:dyDescent="0.15">
      <c r="A82" s="41" t="s">
        <v>67</v>
      </c>
      <c r="B82" s="4" t="s">
        <v>708</v>
      </c>
      <c r="C82" s="4" t="s">
        <v>711</v>
      </c>
      <c r="D82" s="4" t="s">
        <v>712</v>
      </c>
      <c r="E82" s="6" t="s">
        <v>75</v>
      </c>
    </row>
    <row r="83" spans="1:5" ht="24" customHeight="1" x14ac:dyDescent="0.15">
      <c r="A83" s="41" t="s">
        <v>67</v>
      </c>
      <c r="B83" s="4" t="s">
        <v>713</v>
      </c>
      <c r="C83" s="4" t="s">
        <v>714</v>
      </c>
      <c r="D83" s="4" t="s">
        <v>715</v>
      </c>
      <c r="E83" s="6" t="s">
        <v>75</v>
      </c>
    </row>
    <row r="84" spans="1:5" ht="24" customHeight="1" x14ac:dyDescent="0.15">
      <c r="A84" s="41" t="s">
        <v>67</v>
      </c>
      <c r="B84" s="4" t="s">
        <v>716</v>
      </c>
      <c r="C84" s="4" t="s">
        <v>714</v>
      </c>
      <c r="D84" s="4" t="s">
        <v>715</v>
      </c>
      <c r="E84" s="6" t="s">
        <v>75</v>
      </c>
    </row>
    <row r="85" spans="1:5" ht="24" customHeight="1" x14ac:dyDescent="0.15">
      <c r="A85" s="41" t="s">
        <v>67</v>
      </c>
      <c r="B85" s="4" t="s">
        <v>717</v>
      </c>
      <c r="C85" s="4" t="s">
        <v>718</v>
      </c>
      <c r="D85" s="4" t="s">
        <v>719</v>
      </c>
      <c r="E85" s="6" t="s">
        <v>132</v>
      </c>
    </row>
    <row r="86" spans="1:5" ht="24" customHeight="1" x14ac:dyDescent="0.15">
      <c r="A86" s="41" t="s">
        <v>67</v>
      </c>
      <c r="B86" s="4" t="s">
        <v>720</v>
      </c>
      <c r="C86" s="4" t="s">
        <v>212</v>
      </c>
      <c r="D86" s="4" t="s">
        <v>212</v>
      </c>
      <c r="E86" s="6" t="s">
        <v>212</v>
      </c>
    </row>
    <row r="87" spans="1:5" ht="24" customHeight="1" x14ac:dyDescent="0.15">
      <c r="A87" s="41" t="s">
        <v>67</v>
      </c>
      <c r="B87" s="4" t="s">
        <v>721</v>
      </c>
      <c r="C87" s="4" t="s">
        <v>212</v>
      </c>
      <c r="D87" s="4" t="s">
        <v>212</v>
      </c>
      <c r="E87" s="6" t="s">
        <v>212</v>
      </c>
    </row>
    <row r="88" spans="1:5" ht="24" customHeight="1" x14ac:dyDescent="0.15">
      <c r="A88" s="41" t="s">
        <v>67</v>
      </c>
      <c r="B88" s="4" t="s">
        <v>722</v>
      </c>
      <c r="C88" s="4" t="s">
        <v>723</v>
      </c>
      <c r="D88" s="4" t="s">
        <v>724</v>
      </c>
      <c r="E88" s="6" t="s">
        <v>132</v>
      </c>
    </row>
    <row r="89" spans="1:5" ht="24" customHeight="1" x14ac:dyDescent="0.15">
      <c r="A89" s="41" t="s">
        <v>67</v>
      </c>
      <c r="B89" s="4" t="s">
        <v>725</v>
      </c>
      <c r="C89" s="4" t="s">
        <v>723</v>
      </c>
      <c r="D89" s="4" t="s">
        <v>724</v>
      </c>
      <c r="E89" s="6" t="s">
        <v>132</v>
      </c>
    </row>
    <row r="90" spans="1:5" ht="24" customHeight="1" x14ac:dyDescent="0.15">
      <c r="A90" s="41" t="s">
        <v>67</v>
      </c>
      <c r="B90" s="4" t="s">
        <v>726</v>
      </c>
      <c r="C90" s="4" t="s">
        <v>723</v>
      </c>
      <c r="D90" s="4" t="s">
        <v>724</v>
      </c>
      <c r="E90" s="6" t="s">
        <v>132</v>
      </c>
    </row>
    <row r="91" spans="1:5" ht="24" customHeight="1" x14ac:dyDescent="0.15">
      <c r="A91" s="41" t="s">
        <v>67</v>
      </c>
      <c r="B91" s="4" t="s">
        <v>727</v>
      </c>
      <c r="C91" s="4" t="s">
        <v>728</v>
      </c>
      <c r="D91" s="4" t="s">
        <v>729</v>
      </c>
      <c r="E91" s="6" t="s">
        <v>75</v>
      </c>
    </row>
    <row r="92" spans="1:5" ht="24" customHeight="1" x14ac:dyDescent="0.15">
      <c r="A92" s="41" t="s">
        <v>67</v>
      </c>
      <c r="B92" s="4" t="s">
        <v>730</v>
      </c>
      <c r="C92" s="4" t="s">
        <v>731</v>
      </c>
      <c r="D92" s="4" t="s">
        <v>732</v>
      </c>
      <c r="E92" s="6" t="s">
        <v>75</v>
      </c>
    </row>
    <row r="93" spans="1:5" ht="24" customHeight="1" x14ac:dyDescent="0.15">
      <c r="A93" s="41" t="s">
        <v>67</v>
      </c>
      <c r="B93" s="4" t="s">
        <v>733</v>
      </c>
      <c r="C93" s="4" t="s">
        <v>734</v>
      </c>
      <c r="D93" s="4" t="s">
        <v>735</v>
      </c>
      <c r="E93" s="6" t="s">
        <v>75</v>
      </c>
    </row>
    <row r="94" spans="1:5" ht="24" customHeight="1" x14ac:dyDescent="0.15">
      <c r="A94" s="41" t="s">
        <v>67</v>
      </c>
      <c r="B94" s="4" t="s">
        <v>736</v>
      </c>
      <c r="C94" s="4" t="s">
        <v>734</v>
      </c>
      <c r="D94" s="4" t="s">
        <v>735</v>
      </c>
      <c r="E94" s="6" t="s">
        <v>75</v>
      </c>
    </row>
    <row r="95" spans="1:5" ht="24" customHeight="1" x14ac:dyDescent="0.15">
      <c r="A95" s="41" t="s">
        <v>67</v>
      </c>
      <c r="B95" s="4" t="s">
        <v>737</v>
      </c>
      <c r="C95" s="4" t="s">
        <v>212</v>
      </c>
      <c r="D95" s="4" t="s">
        <v>212</v>
      </c>
      <c r="E95" s="6" t="s">
        <v>212</v>
      </c>
    </row>
    <row r="96" spans="1:5" ht="24" customHeight="1" x14ac:dyDescent="0.15">
      <c r="A96" s="41" t="s">
        <v>67</v>
      </c>
      <c r="B96" s="4" t="s">
        <v>738</v>
      </c>
      <c r="C96" s="4" t="s">
        <v>212</v>
      </c>
      <c r="D96" s="4" t="s">
        <v>212</v>
      </c>
      <c r="E96" s="6" t="s">
        <v>212</v>
      </c>
    </row>
    <row r="97" spans="1:5" ht="24" customHeight="1" x14ac:dyDescent="0.15">
      <c r="A97" s="41" t="s">
        <v>67</v>
      </c>
      <c r="B97" s="4" t="s">
        <v>739</v>
      </c>
      <c r="C97" s="4" t="s">
        <v>740</v>
      </c>
      <c r="D97" s="4" t="s">
        <v>741</v>
      </c>
      <c r="E97" s="6" t="s">
        <v>75</v>
      </c>
    </row>
    <row r="98" spans="1:5" ht="24" customHeight="1" x14ac:dyDescent="0.15">
      <c r="A98" s="43" t="s">
        <v>67</v>
      </c>
      <c r="B98" s="9" t="s">
        <v>739</v>
      </c>
      <c r="C98" s="9" t="s">
        <v>742</v>
      </c>
      <c r="D98" s="9" t="s">
        <v>743</v>
      </c>
      <c r="E98" s="44" t="s">
        <v>75</v>
      </c>
    </row>
    <row r="99" spans="1:5" ht="24" customHeight="1" x14ac:dyDescent="0.15">
      <c r="A99" s="41" t="s">
        <v>42</v>
      </c>
      <c r="B99" s="4" t="s">
        <v>744</v>
      </c>
      <c r="C99" s="4" t="s">
        <v>212</v>
      </c>
      <c r="D99" s="4" t="s">
        <v>212</v>
      </c>
      <c r="E99" s="6" t="s">
        <v>212</v>
      </c>
    </row>
    <row r="100" spans="1:5" ht="24" customHeight="1" x14ac:dyDescent="0.15">
      <c r="A100" s="41" t="s">
        <v>42</v>
      </c>
      <c r="B100" s="4" t="s">
        <v>745</v>
      </c>
      <c r="C100" s="4" t="s">
        <v>212</v>
      </c>
      <c r="D100" s="4" t="s">
        <v>212</v>
      </c>
      <c r="E100" s="6" t="s">
        <v>212</v>
      </c>
    </row>
    <row r="101" spans="1:5" ht="24" customHeight="1" x14ac:dyDescent="0.15">
      <c r="A101" s="41" t="s">
        <v>42</v>
      </c>
      <c r="B101" s="4" t="s">
        <v>746</v>
      </c>
      <c r="C101" s="4" t="s">
        <v>212</v>
      </c>
      <c r="D101" s="4" t="s">
        <v>212</v>
      </c>
      <c r="E101" s="6" t="s">
        <v>212</v>
      </c>
    </row>
    <row r="102" spans="1:5" ht="24" customHeight="1" x14ac:dyDescent="0.15">
      <c r="A102" s="41" t="s">
        <v>42</v>
      </c>
      <c r="B102" s="4" t="s">
        <v>747</v>
      </c>
      <c r="C102" s="4" t="s">
        <v>748</v>
      </c>
      <c r="D102" s="4" t="s">
        <v>749</v>
      </c>
      <c r="E102" s="6" t="s">
        <v>75</v>
      </c>
    </row>
    <row r="103" spans="1:5" ht="24" customHeight="1" x14ac:dyDescent="0.15">
      <c r="A103" s="41" t="s">
        <v>42</v>
      </c>
      <c r="B103" s="4" t="s">
        <v>750</v>
      </c>
      <c r="C103" s="4" t="s">
        <v>751</v>
      </c>
      <c r="D103" s="4" t="s">
        <v>752</v>
      </c>
      <c r="E103" s="6" t="s">
        <v>71</v>
      </c>
    </row>
    <row r="104" spans="1:5" ht="24" customHeight="1" x14ac:dyDescent="0.15">
      <c r="A104" s="41" t="s">
        <v>42</v>
      </c>
      <c r="B104" s="4" t="s">
        <v>753</v>
      </c>
      <c r="C104" s="4" t="s">
        <v>212</v>
      </c>
      <c r="D104" s="4" t="s">
        <v>212</v>
      </c>
      <c r="E104" s="6" t="s">
        <v>212</v>
      </c>
    </row>
    <row r="105" spans="1:5" ht="24" customHeight="1" x14ac:dyDescent="0.15">
      <c r="A105" s="41" t="s">
        <v>42</v>
      </c>
      <c r="B105" s="4" t="s">
        <v>565</v>
      </c>
      <c r="C105" s="4" t="s">
        <v>566</v>
      </c>
      <c r="D105" s="4" t="s">
        <v>567</v>
      </c>
      <c r="E105" s="6" t="s">
        <v>101</v>
      </c>
    </row>
    <row r="106" spans="1:5" ht="24" customHeight="1" x14ac:dyDescent="0.15">
      <c r="A106" s="41" t="s">
        <v>42</v>
      </c>
      <c r="B106" s="4" t="s">
        <v>754</v>
      </c>
      <c r="C106" s="4" t="s">
        <v>755</v>
      </c>
      <c r="D106" s="4" t="s">
        <v>756</v>
      </c>
      <c r="E106" s="6" t="s">
        <v>101</v>
      </c>
    </row>
    <row r="107" spans="1:5" ht="24" customHeight="1" x14ac:dyDescent="0.15">
      <c r="A107" s="41" t="s">
        <v>42</v>
      </c>
      <c r="B107" s="4" t="s">
        <v>754</v>
      </c>
      <c r="C107" s="4" t="s">
        <v>757</v>
      </c>
      <c r="D107" s="4" t="s">
        <v>758</v>
      </c>
      <c r="E107" s="6" t="s">
        <v>101</v>
      </c>
    </row>
    <row r="108" spans="1:5" ht="24" customHeight="1" x14ac:dyDescent="0.15">
      <c r="A108" s="41" t="s">
        <v>42</v>
      </c>
      <c r="B108" s="4" t="s">
        <v>759</v>
      </c>
      <c r="C108" s="4" t="s">
        <v>760</v>
      </c>
      <c r="D108" s="4" t="s">
        <v>761</v>
      </c>
      <c r="E108" s="6" t="s">
        <v>71</v>
      </c>
    </row>
    <row r="109" spans="1:5" ht="24" customHeight="1" x14ac:dyDescent="0.15">
      <c r="A109" s="41" t="s">
        <v>42</v>
      </c>
      <c r="B109" s="4" t="s">
        <v>759</v>
      </c>
      <c r="C109" s="4" t="s">
        <v>762</v>
      </c>
      <c r="D109" s="4" t="s">
        <v>763</v>
      </c>
      <c r="E109" s="6" t="s">
        <v>101</v>
      </c>
    </row>
    <row r="110" spans="1:5" ht="24" customHeight="1" x14ac:dyDescent="0.15">
      <c r="A110" s="41" t="s">
        <v>42</v>
      </c>
      <c r="B110" s="4" t="s">
        <v>759</v>
      </c>
      <c r="C110" s="4" t="s">
        <v>764</v>
      </c>
      <c r="D110" s="4" t="s">
        <v>765</v>
      </c>
      <c r="E110" s="6" t="s">
        <v>78</v>
      </c>
    </row>
    <row r="111" spans="1:5" ht="24" customHeight="1" x14ac:dyDescent="0.15">
      <c r="A111" s="41" t="s">
        <v>42</v>
      </c>
      <c r="B111" s="4" t="s">
        <v>766</v>
      </c>
      <c r="C111" s="4" t="s">
        <v>767</v>
      </c>
      <c r="D111" s="4" t="s">
        <v>768</v>
      </c>
      <c r="E111" s="6" t="s">
        <v>75</v>
      </c>
    </row>
    <row r="112" spans="1:5" ht="24" customHeight="1" x14ac:dyDescent="0.15">
      <c r="A112" s="41" t="s">
        <v>42</v>
      </c>
      <c r="B112" s="4" t="s">
        <v>766</v>
      </c>
      <c r="C112" s="4" t="s">
        <v>762</v>
      </c>
      <c r="D112" s="4" t="s">
        <v>763</v>
      </c>
      <c r="E112" s="6" t="s">
        <v>78</v>
      </c>
    </row>
    <row r="113" spans="1:5" ht="24" customHeight="1" x14ac:dyDescent="0.15">
      <c r="A113" s="41" t="s">
        <v>42</v>
      </c>
      <c r="B113" s="4" t="s">
        <v>568</v>
      </c>
      <c r="C113" s="4" t="s">
        <v>569</v>
      </c>
      <c r="D113" s="4" t="s">
        <v>570</v>
      </c>
      <c r="E113" s="6" t="s">
        <v>75</v>
      </c>
    </row>
    <row r="114" spans="1:5" ht="24" customHeight="1" x14ac:dyDescent="0.15">
      <c r="A114" s="41" t="s">
        <v>42</v>
      </c>
      <c r="B114" s="4" t="s">
        <v>571</v>
      </c>
      <c r="C114" s="4" t="s">
        <v>569</v>
      </c>
      <c r="D114" s="4" t="s">
        <v>570</v>
      </c>
      <c r="E114" s="6" t="s">
        <v>75</v>
      </c>
    </row>
    <row r="115" spans="1:5" ht="24" customHeight="1" x14ac:dyDescent="0.15">
      <c r="A115" s="41" t="s">
        <v>42</v>
      </c>
      <c r="B115" s="4" t="s">
        <v>572</v>
      </c>
      <c r="C115" s="4" t="s">
        <v>569</v>
      </c>
      <c r="D115" s="4" t="s">
        <v>570</v>
      </c>
      <c r="E115" s="6" t="s">
        <v>75</v>
      </c>
    </row>
    <row r="116" spans="1:5" ht="24" customHeight="1" x14ac:dyDescent="0.15">
      <c r="A116" s="41" t="s">
        <v>42</v>
      </c>
      <c r="B116" s="4" t="s">
        <v>573</v>
      </c>
      <c r="C116" s="4" t="s">
        <v>212</v>
      </c>
      <c r="D116" s="4" t="s">
        <v>212</v>
      </c>
      <c r="E116" s="6" t="s">
        <v>212</v>
      </c>
    </row>
    <row r="117" spans="1:5" ht="24" customHeight="1" x14ac:dyDescent="0.15">
      <c r="A117" s="41" t="s">
        <v>42</v>
      </c>
      <c r="B117" s="4" t="s">
        <v>769</v>
      </c>
      <c r="C117" s="4" t="s">
        <v>770</v>
      </c>
      <c r="D117" s="4" t="s">
        <v>771</v>
      </c>
      <c r="E117" s="6" t="s">
        <v>75</v>
      </c>
    </row>
    <row r="118" spans="1:5" ht="24" customHeight="1" x14ac:dyDescent="0.15">
      <c r="A118" s="41" t="s">
        <v>42</v>
      </c>
      <c r="B118" s="4" t="s">
        <v>772</v>
      </c>
      <c r="C118" s="4" t="s">
        <v>770</v>
      </c>
      <c r="D118" s="4" t="s">
        <v>771</v>
      </c>
      <c r="E118" s="6" t="s">
        <v>75</v>
      </c>
    </row>
    <row r="119" spans="1:5" ht="24" customHeight="1" x14ac:dyDescent="0.15">
      <c r="A119" s="41" t="s">
        <v>42</v>
      </c>
      <c r="B119" s="4" t="s">
        <v>773</v>
      </c>
      <c r="C119" s="4" t="s">
        <v>770</v>
      </c>
      <c r="D119" s="4" t="s">
        <v>771</v>
      </c>
      <c r="E119" s="6" t="s">
        <v>75</v>
      </c>
    </row>
    <row r="120" spans="1:5" ht="24" customHeight="1" x14ac:dyDescent="0.15">
      <c r="A120" s="41" t="s">
        <v>42</v>
      </c>
      <c r="B120" s="4" t="s">
        <v>774</v>
      </c>
      <c r="C120" s="4" t="s">
        <v>770</v>
      </c>
      <c r="D120" s="4" t="s">
        <v>771</v>
      </c>
      <c r="E120" s="6" t="s">
        <v>75</v>
      </c>
    </row>
    <row r="121" spans="1:5" ht="24" customHeight="1" x14ac:dyDescent="0.15">
      <c r="A121" s="41" t="s">
        <v>42</v>
      </c>
      <c r="B121" s="4" t="s">
        <v>775</v>
      </c>
      <c r="C121" s="4" t="s">
        <v>776</v>
      </c>
      <c r="D121" s="4" t="s">
        <v>777</v>
      </c>
      <c r="E121" s="6" t="s">
        <v>75</v>
      </c>
    </row>
    <row r="122" spans="1:5" ht="24" customHeight="1" x14ac:dyDescent="0.15">
      <c r="A122" s="41" t="s">
        <v>42</v>
      </c>
      <c r="B122" s="4" t="s">
        <v>574</v>
      </c>
      <c r="C122" s="4" t="s">
        <v>575</v>
      </c>
      <c r="D122" s="4" t="s">
        <v>576</v>
      </c>
      <c r="E122" s="6" t="s">
        <v>75</v>
      </c>
    </row>
    <row r="123" spans="1:5" ht="24" customHeight="1" x14ac:dyDescent="0.15">
      <c r="A123" s="41" t="s">
        <v>42</v>
      </c>
      <c r="B123" s="4" t="s">
        <v>778</v>
      </c>
      <c r="C123" s="4" t="s">
        <v>779</v>
      </c>
      <c r="D123" s="4" t="s">
        <v>780</v>
      </c>
      <c r="E123" s="6" t="s">
        <v>75</v>
      </c>
    </row>
    <row r="124" spans="1:5" ht="24" customHeight="1" x14ac:dyDescent="0.15">
      <c r="A124" s="41" t="s">
        <v>42</v>
      </c>
      <c r="B124" s="4" t="s">
        <v>781</v>
      </c>
      <c r="C124" s="4" t="s">
        <v>779</v>
      </c>
      <c r="D124" s="4" t="s">
        <v>780</v>
      </c>
      <c r="E124" s="6" t="s">
        <v>75</v>
      </c>
    </row>
    <row r="125" spans="1:5" ht="24" customHeight="1" x14ac:dyDescent="0.15">
      <c r="A125" s="41" t="s">
        <v>42</v>
      </c>
      <c r="B125" s="4" t="s">
        <v>782</v>
      </c>
      <c r="C125" s="4" t="s">
        <v>212</v>
      </c>
      <c r="D125" s="4" t="s">
        <v>212</v>
      </c>
      <c r="E125" s="6" t="s">
        <v>212</v>
      </c>
    </row>
    <row r="126" spans="1:5" ht="24" customHeight="1" x14ac:dyDescent="0.15">
      <c r="A126" s="41" t="s">
        <v>42</v>
      </c>
      <c r="B126" s="4" t="s">
        <v>783</v>
      </c>
      <c r="C126" s="4" t="s">
        <v>212</v>
      </c>
      <c r="D126" s="4" t="s">
        <v>212</v>
      </c>
      <c r="E126" s="6" t="s">
        <v>212</v>
      </c>
    </row>
    <row r="127" spans="1:5" ht="24" customHeight="1" x14ac:dyDescent="0.15">
      <c r="A127" s="41" t="s">
        <v>42</v>
      </c>
      <c r="B127" s="4" t="s">
        <v>784</v>
      </c>
      <c r="C127" s="4" t="s">
        <v>212</v>
      </c>
      <c r="D127" s="4" t="s">
        <v>212</v>
      </c>
      <c r="E127" s="6" t="s">
        <v>212</v>
      </c>
    </row>
    <row r="128" spans="1:5" ht="24" customHeight="1" x14ac:dyDescent="0.15">
      <c r="A128" s="41" t="s">
        <v>42</v>
      </c>
      <c r="B128" s="4" t="s">
        <v>785</v>
      </c>
      <c r="C128" s="4" t="s">
        <v>212</v>
      </c>
      <c r="D128" s="4" t="s">
        <v>212</v>
      </c>
      <c r="E128" s="6" t="s">
        <v>212</v>
      </c>
    </row>
    <row r="129" spans="1:5" ht="24" customHeight="1" x14ac:dyDescent="0.15">
      <c r="A129" s="41" t="s">
        <v>42</v>
      </c>
      <c r="B129" s="4" t="s">
        <v>786</v>
      </c>
      <c r="C129" s="4" t="s">
        <v>212</v>
      </c>
      <c r="D129" s="4" t="s">
        <v>212</v>
      </c>
      <c r="E129" s="6" t="s">
        <v>212</v>
      </c>
    </row>
    <row r="130" spans="1:5" ht="24" customHeight="1" x14ac:dyDescent="0.15">
      <c r="A130" s="41" t="s">
        <v>42</v>
      </c>
      <c r="B130" s="4" t="s">
        <v>787</v>
      </c>
      <c r="C130" s="4" t="s">
        <v>788</v>
      </c>
      <c r="D130" s="4" t="s">
        <v>789</v>
      </c>
      <c r="E130" s="6" t="s">
        <v>71</v>
      </c>
    </row>
    <row r="131" spans="1:5" ht="24" customHeight="1" x14ac:dyDescent="0.15">
      <c r="A131" s="41" t="s">
        <v>42</v>
      </c>
      <c r="B131" s="4" t="s">
        <v>787</v>
      </c>
      <c r="C131" s="4" t="s">
        <v>790</v>
      </c>
      <c r="D131" s="4" t="s">
        <v>791</v>
      </c>
      <c r="E131" s="6" t="s">
        <v>78</v>
      </c>
    </row>
    <row r="132" spans="1:5" ht="24" customHeight="1" x14ac:dyDescent="0.15">
      <c r="A132" s="41" t="s">
        <v>42</v>
      </c>
      <c r="B132" s="4" t="s">
        <v>792</v>
      </c>
      <c r="C132" s="4" t="s">
        <v>790</v>
      </c>
      <c r="D132" s="4" t="s">
        <v>791</v>
      </c>
      <c r="E132" s="6" t="s">
        <v>230</v>
      </c>
    </row>
    <row r="133" spans="1:5" ht="24" customHeight="1" x14ac:dyDescent="0.15">
      <c r="A133" s="41" t="s">
        <v>42</v>
      </c>
      <c r="B133" s="4" t="s">
        <v>792</v>
      </c>
      <c r="C133" s="4" t="s">
        <v>788</v>
      </c>
      <c r="D133" s="4" t="s">
        <v>789</v>
      </c>
      <c r="E133" s="6" t="s">
        <v>78</v>
      </c>
    </row>
    <row r="134" spans="1:5" ht="24" customHeight="1" x14ac:dyDescent="0.15">
      <c r="A134" s="41" t="s">
        <v>42</v>
      </c>
      <c r="B134" s="4" t="s">
        <v>792</v>
      </c>
      <c r="C134" s="4" t="s">
        <v>793</v>
      </c>
      <c r="D134" s="4" t="s">
        <v>794</v>
      </c>
      <c r="E134" s="6" t="s">
        <v>101</v>
      </c>
    </row>
    <row r="135" spans="1:5" ht="24" customHeight="1" x14ac:dyDescent="0.15">
      <c r="A135" s="41" t="s">
        <v>42</v>
      </c>
      <c r="B135" s="4" t="s">
        <v>584</v>
      </c>
      <c r="C135" s="4" t="s">
        <v>212</v>
      </c>
      <c r="D135" s="4" t="s">
        <v>212</v>
      </c>
      <c r="E135" s="6" t="s">
        <v>212</v>
      </c>
    </row>
    <row r="136" spans="1:5" ht="24" customHeight="1" x14ac:dyDescent="0.15">
      <c r="A136" s="41" t="s">
        <v>42</v>
      </c>
      <c r="B136" s="4" t="s">
        <v>795</v>
      </c>
      <c r="C136" s="4" t="s">
        <v>796</v>
      </c>
      <c r="D136" s="4" t="s">
        <v>797</v>
      </c>
      <c r="E136" s="6" t="s">
        <v>75</v>
      </c>
    </row>
    <row r="137" spans="1:5" ht="24" customHeight="1" x14ac:dyDescent="0.15">
      <c r="A137" s="41" t="s">
        <v>42</v>
      </c>
      <c r="B137" s="4" t="s">
        <v>795</v>
      </c>
      <c r="C137" s="4" t="s">
        <v>798</v>
      </c>
      <c r="D137" s="4" t="s">
        <v>799</v>
      </c>
      <c r="E137" s="6" t="s">
        <v>78</v>
      </c>
    </row>
    <row r="138" spans="1:5" ht="24" customHeight="1" x14ac:dyDescent="0.15">
      <c r="A138" s="41" t="s">
        <v>42</v>
      </c>
      <c r="B138" s="4" t="s">
        <v>795</v>
      </c>
      <c r="C138" s="4" t="s">
        <v>800</v>
      </c>
      <c r="D138" s="4" t="s">
        <v>801</v>
      </c>
      <c r="E138" s="6" t="s">
        <v>78</v>
      </c>
    </row>
    <row r="139" spans="1:5" ht="24" customHeight="1" x14ac:dyDescent="0.15">
      <c r="A139" s="41" t="s">
        <v>42</v>
      </c>
      <c r="B139" s="4" t="s">
        <v>802</v>
      </c>
      <c r="C139" s="4" t="s">
        <v>600</v>
      </c>
      <c r="D139" s="4" t="s">
        <v>601</v>
      </c>
      <c r="E139" s="6" t="s">
        <v>75</v>
      </c>
    </row>
    <row r="140" spans="1:5" ht="24" customHeight="1" x14ac:dyDescent="0.15">
      <c r="A140" s="41" t="s">
        <v>42</v>
      </c>
      <c r="B140" s="4" t="s">
        <v>802</v>
      </c>
      <c r="C140" s="4" t="s">
        <v>803</v>
      </c>
      <c r="D140" s="4" t="s">
        <v>804</v>
      </c>
      <c r="E140" s="6" t="s">
        <v>78</v>
      </c>
    </row>
    <row r="141" spans="1:5" ht="24" customHeight="1" x14ac:dyDescent="0.15">
      <c r="A141" s="41" t="s">
        <v>42</v>
      </c>
      <c r="B141" s="4" t="s">
        <v>802</v>
      </c>
      <c r="C141" s="4" t="s">
        <v>598</v>
      </c>
      <c r="D141" s="4" t="s">
        <v>599</v>
      </c>
      <c r="E141" s="6" t="s">
        <v>101</v>
      </c>
    </row>
    <row r="142" spans="1:5" ht="24" customHeight="1" x14ac:dyDescent="0.15">
      <c r="A142" s="41" t="s">
        <v>42</v>
      </c>
      <c r="B142" s="4" t="s">
        <v>805</v>
      </c>
      <c r="C142" s="4" t="s">
        <v>600</v>
      </c>
      <c r="D142" s="4" t="s">
        <v>601</v>
      </c>
      <c r="E142" s="6" t="s">
        <v>75</v>
      </c>
    </row>
    <row r="143" spans="1:5" ht="24" customHeight="1" x14ac:dyDescent="0.15">
      <c r="A143" s="41" t="s">
        <v>42</v>
      </c>
      <c r="B143" s="4" t="s">
        <v>805</v>
      </c>
      <c r="C143" s="4" t="s">
        <v>803</v>
      </c>
      <c r="D143" s="4" t="s">
        <v>804</v>
      </c>
      <c r="E143" s="6" t="s">
        <v>78</v>
      </c>
    </row>
    <row r="144" spans="1:5" ht="24" customHeight="1" x14ac:dyDescent="0.15">
      <c r="A144" s="41" t="s">
        <v>42</v>
      </c>
      <c r="B144" s="4" t="s">
        <v>805</v>
      </c>
      <c r="C144" s="4" t="s">
        <v>598</v>
      </c>
      <c r="D144" s="4" t="s">
        <v>599</v>
      </c>
      <c r="E144" s="6" t="s">
        <v>101</v>
      </c>
    </row>
    <row r="145" spans="1:5" ht="24" customHeight="1" x14ac:dyDescent="0.15">
      <c r="A145" s="41" t="s">
        <v>42</v>
      </c>
      <c r="B145" s="4" t="s">
        <v>597</v>
      </c>
      <c r="C145" s="4" t="s">
        <v>598</v>
      </c>
      <c r="D145" s="4" t="s">
        <v>599</v>
      </c>
      <c r="E145" s="6" t="s">
        <v>230</v>
      </c>
    </row>
    <row r="146" spans="1:5" ht="24" customHeight="1" x14ac:dyDescent="0.15">
      <c r="A146" s="41" t="s">
        <v>42</v>
      </c>
      <c r="B146" s="4" t="s">
        <v>597</v>
      </c>
      <c r="C146" s="4" t="s">
        <v>600</v>
      </c>
      <c r="D146" s="4" t="s">
        <v>601</v>
      </c>
      <c r="E146" s="6" t="s">
        <v>75</v>
      </c>
    </row>
    <row r="147" spans="1:5" ht="24" customHeight="1" x14ac:dyDescent="0.15">
      <c r="A147" s="41" t="s">
        <v>42</v>
      </c>
      <c r="B147" s="4" t="s">
        <v>597</v>
      </c>
      <c r="C147" s="4" t="s">
        <v>602</v>
      </c>
      <c r="D147" s="4" t="s">
        <v>603</v>
      </c>
      <c r="E147" s="6" t="s">
        <v>78</v>
      </c>
    </row>
    <row r="148" spans="1:5" ht="24" customHeight="1" x14ac:dyDescent="0.15">
      <c r="A148" s="41" t="s">
        <v>42</v>
      </c>
      <c r="B148" s="4" t="s">
        <v>806</v>
      </c>
      <c r="C148" s="4" t="s">
        <v>600</v>
      </c>
      <c r="D148" s="4" t="s">
        <v>601</v>
      </c>
      <c r="E148" s="6" t="s">
        <v>75</v>
      </c>
    </row>
    <row r="149" spans="1:5" ht="24" customHeight="1" x14ac:dyDescent="0.15">
      <c r="A149" s="41" t="s">
        <v>42</v>
      </c>
      <c r="B149" s="4" t="s">
        <v>806</v>
      </c>
      <c r="C149" s="4" t="s">
        <v>598</v>
      </c>
      <c r="D149" s="4" t="s">
        <v>599</v>
      </c>
      <c r="E149" s="6" t="s">
        <v>230</v>
      </c>
    </row>
    <row r="150" spans="1:5" ht="24" customHeight="1" x14ac:dyDescent="0.15">
      <c r="A150" s="41" t="s">
        <v>42</v>
      </c>
      <c r="B150" s="4" t="s">
        <v>806</v>
      </c>
      <c r="C150" s="4" t="s">
        <v>602</v>
      </c>
      <c r="D150" s="4" t="s">
        <v>603</v>
      </c>
      <c r="E150" s="6" t="s">
        <v>78</v>
      </c>
    </row>
    <row r="151" spans="1:5" ht="24" customHeight="1" x14ac:dyDescent="0.15">
      <c r="A151" s="41" t="s">
        <v>42</v>
      </c>
      <c r="B151" s="4" t="s">
        <v>604</v>
      </c>
      <c r="C151" s="4" t="s">
        <v>598</v>
      </c>
      <c r="D151" s="4" t="s">
        <v>599</v>
      </c>
      <c r="E151" s="6" t="s">
        <v>71</v>
      </c>
    </row>
    <row r="152" spans="1:5" ht="24" customHeight="1" x14ac:dyDescent="0.15">
      <c r="A152" s="41" t="s">
        <v>42</v>
      </c>
      <c r="B152" s="4" t="s">
        <v>604</v>
      </c>
      <c r="C152" s="4" t="s">
        <v>600</v>
      </c>
      <c r="D152" s="4" t="s">
        <v>601</v>
      </c>
      <c r="E152" s="6" t="s">
        <v>75</v>
      </c>
    </row>
    <row r="153" spans="1:5" ht="24" customHeight="1" x14ac:dyDescent="0.15">
      <c r="A153" s="41" t="s">
        <v>42</v>
      </c>
      <c r="B153" s="4" t="s">
        <v>604</v>
      </c>
      <c r="C153" s="4" t="s">
        <v>602</v>
      </c>
      <c r="D153" s="4" t="s">
        <v>603</v>
      </c>
      <c r="E153" s="6" t="s">
        <v>78</v>
      </c>
    </row>
    <row r="154" spans="1:5" ht="24" customHeight="1" x14ac:dyDescent="0.15">
      <c r="A154" s="41" t="s">
        <v>42</v>
      </c>
      <c r="B154" s="4" t="s">
        <v>807</v>
      </c>
      <c r="C154" s="4" t="s">
        <v>598</v>
      </c>
      <c r="D154" s="4" t="s">
        <v>599</v>
      </c>
      <c r="E154" s="6" t="s">
        <v>71</v>
      </c>
    </row>
    <row r="155" spans="1:5" ht="24" customHeight="1" x14ac:dyDescent="0.15">
      <c r="A155" s="41" t="s">
        <v>42</v>
      </c>
      <c r="B155" s="4" t="s">
        <v>807</v>
      </c>
      <c r="C155" s="4" t="s">
        <v>600</v>
      </c>
      <c r="D155" s="4" t="s">
        <v>601</v>
      </c>
      <c r="E155" s="6" t="s">
        <v>75</v>
      </c>
    </row>
    <row r="156" spans="1:5" ht="24" customHeight="1" x14ac:dyDescent="0.15">
      <c r="A156" s="41" t="s">
        <v>42</v>
      </c>
      <c r="B156" s="4" t="s">
        <v>807</v>
      </c>
      <c r="C156" s="4" t="s">
        <v>602</v>
      </c>
      <c r="D156" s="4" t="s">
        <v>603</v>
      </c>
      <c r="E156" s="6" t="s">
        <v>78</v>
      </c>
    </row>
    <row r="157" spans="1:5" ht="24" customHeight="1" x14ac:dyDescent="0.15">
      <c r="A157" s="41" t="s">
        <v>42</v>
      </c>
      <c r="B157" s="4" t="s">
        <v>808</v>
      </c>
      <c r="C157" s="4" t="s">
        <v>598</v>
      </c>
      <c r="D157" s="4" t="s">
        <v>599</v>
      </c>
      <c r="E157" s="6" t="s">
        <v>809</v>
      </c>
    </row>
    <row r="158" spans="1:5" ht="24" customHeight="1" x14ac:dyDescent="0.15">
      <c r="A158" s="41" t="s">
        <v>42</v>
      </c>
      <c r="B158" s="4" t="s">
        <v>808</v>
      </c>
      <c r="C158" s="4" t="s">
        <v>600</v>
      </c>
      <c r="D158" s="4" t="s">
        <v>601</v>
      </c>
      <c r="E158" s="6" t="s">
        <v>75</v>
      </c>
    </row>
    <row r="159" spans="1:5" ht="24" customHeight="1" x14ac:dyDescent="0.15">
      <c r="A159" s="41" t="s">
        <v>42</v>
      </c>
      <c r="B159" s="4" t="s">
        <v>808</v>
      </c>
      <c r="C159" s="4" t="s">
        <v>602</v>
      </c>
      <c r="D159" s="4" t="s">
        <v>603</v>
      </c>
      <c r="E159" s="6" t="s">
        <v>78</v>
      </c>
    </row>
    <row r="160" spans="1:5" ht="24" customHeight="1" x14ac:dyDescent="0.15">
      <c r="A160" s="41" t="s">
        <v>42</v>
      </c>
      <c r="B160" s="4" t="s">
        <v>605</v>
      </c>
      <c r="C160" s="4" t="s">
        <v>606</v>
      </c>
      <c r="D160" s="4" t="s">
        <v>607</v>
      </c>
      <c r="E160" s="6" t="s">
        <v>71</v>
      </c>
    </row>
    <row r="161" spans="1:5" ht="24" customHeight="1" x14ac:dyDescent="0.15">
      <c r="A161" s="41" t="s">
        <v>42</v>
      </c>
      <c r="B161" s="4" t="s">
        <v>810</v>
      </c>
      <c r="C161" s="4" t="s">
        <v>212</v>
      </c>
      <c r="D161" s="4" t="s">
        <v>212</v>
      </c>
      <c r="E161" s="6" t="s">
        <v>212</v>
      </c>
    </row>
    <row r="162" spans="1:5" ht="24" customHeight="1" x14ac:dyDescent="0.15">
      <c r="A162" s="41" t="s">
        <v>42</v>
      </c>
      <c r="B162" s="4" t="s">
        <v>811</v>
      </c>
      <c r="C162" s="4" t="s">
        <v>212</v>
      </c>
      <c r="D162" s="4" t="s">
        <v>212</v>
      </c>
      <c r="E162" s="6" t="s">
        <v>212</v>
      </c>
    </row>
    <row r="163" spans="1:5" ht="24" customHeight="1" x14ac:dyDescent="0.15">
      <c r="A163" s="41" t="s">
        <v>42</v>
      </c>
      <c r="B163" s="4" t="s">
        <v>812</v>
      </c>
      <c r="C163" s="4" t="s">
        <v>212</v>
      </c>
      <c r="D163" s="4" t="s">
        <v>212</v>
      </c>
      <c r="E163" s="6" t="s">
        <v>212</v>
      </c>
    </row>
    <row r="164" spans="1:5" ht="24" customHeight="1" x14ac:dyDescent="0.15">
      <c r="A164" s="41" t="s">
        <v>42</v>
      </c>
      <c r="B164" s="4" t="s">
        <v>813</v>
      </c>
      <c r="C164" s="4" t="s">
        <v>814</v>
      </c>
      <c r="D164" s="4" t="s">
        <v>815</v>
      </c>
      <c r="E164" s="6" t="s">
        <v>75</v>
      </c>
    </row>
    <row r="165" spans="1:5" ht="24" customHeight="1" x14ac:dyDescent="0.15">
      <c r="A165" s="41" t="s">
        <v>42</v>
      </c>
      <c r="B165" s="4" t="s">
        <v>813</v>
      </c>
      <c r="C165" s="4" t="s">
        <v>816</v>
      </c>
      <c r="D165" s="4" t="s">
        <v>817</v>
      </c>
      <c r="E165" s="6" t="s">
        <v>101</v>
      </c>
    </row>
    <row r="166" spans="1:5" ht="24" customHeight="1" x14ac:dyDescent="0.15">
      <c r="A166" s="41" t="s">
        <v>42</v>
      </c>
      <c r="B166" s="4" t="s">
        <v>818</v>
      </c>
      <c r="C166" s="4" t="s">
        <v>814</v>
      </c>
      <c r="D166" s="4" t="s">
        <v>815</v>
      </c>
      <c r="E166" s="6" t="s">
        <v>75</v>
      </c>
    </row>
    <row r="167" spans="1:5" ht="24" customHeight="1" x14ac:dyDescent="0.15">
      <c r="A167" s="41" t="s">
        <v>42</v>
      </c>
      <c r="B167" s="4" t="s">
        <v>818</v>
      </c>
      <c r="C167" s="4" t="s">
        <v>816</v>
      </c>
      <c r="D167" s="4" t="s">
        <v>817</v>
      </c>
      <c r="E167" s="6" t="s">
        <v>101</v>
      </c>
    </row>
    <row r="168" spans="1:5" ht="24" customHeight="1" x14ac:dyDescent="0.15">
      <c r="A168" s="41" t="s">
        <v>42</v>
      </c>
      <c r="B168" s="4" t="s">
        <v>819</v>
      </c>
      <c r="C168" s="4" t="s">
        <v>814</v>
      </c>
      <c r="D168" s="4" t="s">
        <v>815</v>
      </c>
      <c r="E168" s="6" t="s">
        <v>75</v>
      </c>
    </row>
    <row r="169" spans="1:5" ht="24" customHeight="1" x14ac:dyDescent="0.15">
      <c r="A169" s="41" t="s">
        <v>42</v>
      </c>
      <c r="B169" s="4" t="s">
        <v>819</v>
      </c>
      <c r="C169" s="4" t="s">
        <v>816</v>
      </c>
      <c r="D169" s="4" t="s">
        <v>817</v>
      </c>
      <c r="E169" s="6" t="s">
        <v>101</v>
      </c>
    </row>
    <row r="170" spans="1:5" ht="24" customHeight="1" x14ac:dyDescent="0.15">
      <c r="A170" s="41" t="s">
        <v>42</v>
      </c>
      <c r="B170" s="4" t="s">
        <v>820</v>
      </c>
      <c r="C170" s="4" t="s">
        <v>814</v>
      </c>
      <c r="D170" s="4" t="s">
        <v>815</v>
      </c>
      <c r="E170" s="6" t="s">
        <v>75</v>
      </c>
    </row>
    <row r="171" spans="1:5" ht="24" customHeight="1" x14ac:dyDescent="0.15">
      <c r="A171" s="41" t="s">
        <v>42</v>
      </c>
      <c r="B171" s="4" t="s">
        <v>820</v>
      </c>
      <c r="C171" s="4" t="s">
        <v>816</v>
      </c>
      <c r="D171" s="4" t="s">
        <v>817</v>
      </c>
      <c r="E171" s="6" t="s">
        <v>101</v>
      </c>
    </row>
    <row r="172" spans="1:5" ht="24" customHeight="1" x14ac:dyDescent="0.15">
      <c r="A172" s="41" t="s">
        <v>42</v>
      </c>
      <c r="B172" s="4" t="s">
        <v>630</v>
      </c>
      <c r="C172" s="4" t="s">
        <v>628</v>
      </c>
      <c r="D172" s="4" t="s">
        <v>629</v>
      </c>
      <c r="E172" s="6" t="s">
        <v>75</v>
      </c>
    </row>
    <row r="173" spans="1:5" ht="24" customHeight="1" x14ac:dyDescent="0.15">
      <c r="A173" s="41" t="s">
        <v>42</v>
      </c>
      <c r="B173" s="4" t="s">
        <v>631</v>
      </c>
      <c r="C173" s="4" t="s">
        <v>628</v>
      </c>
      <c r="D173" s="4" t="s">
        <v>629</v>
      </c>
      <c r="E173" s="6" t="s">
        <v>75</v>
      </c>
    </row>
    <row r="174" spans="1:5" ht="24" customHeight="1" x14ac:dyDescent="0.15">
      <c r="A174" s="41" t="s">
        <v>42</v>
      </c>
      <c r="B174" s="4" t="s">
        <v>821</v>
      </c>
      <c r="C174" s="4" t="s">
        <v>822</v>
      </c>
      <c r="D174" s="4" t="s">
        <v>823</v>
      </c>
      <c r="E174" s="6" t="s">
        <v>78</v>
      </c>
    </row>
    <row r="175" spans="1:5" ht="24" customHeight="1" x14ac:dyDescent="0.15">
      <c r="A175" s="41" t="s">
        <v>42</v>
      </c>
      <c r="B175" s="4" t="s">
        <v>114</v>
      </c>
      <c r="C175" s="4" t="s">
        <v>115</v>
      </c>
      <c r="D175" s="4" t="s">
        <v>116</v>
      </c>
      <c r="E175" s="6" t="s">
        <v>75</v>
      </c>
    </row>
    <row r="176" spans="1:5" ht="24" customHeight="1" x14ac:dyDescent="0.15">
      <c r="A176" s="41" t="s">
        <v>42</v>
      </c>
      <c r="B176" s="4" t="s">
        <v>824</v>
      </c>
      <c r="C176" s="4" t="s">
        <v>825</v>
      </c>
      <c r="D176" s="4" t="s">
        <v>826</v>
      </c>
      <c r="E176" s="6" t="s">
        <v>75</v>
      </c>
    </row>
    <row r="177" spans="1:5" ht="24" customHeight="1" x14ac:dyDescent="0.15">
      <c r="A177" s="41" t="s">
        <v>42</v>
      </c>
      <c r="B177" s="4" t="s">
        <v>827</v>
      </c>
      <c r="C177" s="4" t="s">
        <v>828</v>
      </c>
      <c r="D177" s="4" t="s">
        <v>829</v>
      </c>
      <c r="E177" s="6" t="s">
        <v>75</v>
      </c>
    </row>
    <row r="178" spans="1:5" ht="24" customHeight="1" x14ac:dyDescent="0.15">
      <c r="A178" s="41" t="s">
        <v>42</v>
      </c>
      <c r="B178" s="4" t="s">
        <v>117</v>
      </c>
      <c r="C178" s="4" t="s">
        <v>118</v>
      </c>
      <c r="D178" s="4" t="s">
        <v>119</v>
      </c>
      <c r="E178" s="6" t="s">
        <v>75</v>
      </c>
    </row>
    <row r="179" spans="1:5" ht="24" customHeight="1" x14ac:dyDescent="0.15">
      <c r="A179" s="41" t="s">
        <v>42</v>
      </c>
      <c r="B179" s="4" t="s">
        <v>636</v>
      </c>
      <c r="C179" s="4" t="s">
        <v>637</v>
      </c>
      <c r="D179" s="4" t="s">
        <v>638</v>
      </c>
      <c r="E179" s="6" t="s">
        <v>75</v>
      </c>
    </row>
    <row r="180" spans="1:5" ht="24" customHeight="1" x14ac:dyDescent="0.15">
      <c r="A180" s="41" t="s">
        <v>42</v>
      </c>
      <c r="B180" s="4" t="s">
        <v>830</v>
      </c>
      <c r="C180" s="4" t="s">
        <v>831</v>
      </c>
      <c r="D180" s="4" t="s">
        <v>832</v>
      </c>
      <c r="E180" s="6" t="s">
        <v>75</v>
      </c>
    </row>
    <row r="181" spans="1:5" ht="24" customHeight="1" x14ac:dyDescent="0.15">
      <c r="A181" s="41" t="s">
        <v>42</v>
      </c>
      <c r="B181" s="4" t="s">
        <v>833</v>
      </c>
      <c r="C181" s="4" t="s">
        <v>834</v>
      </c>
      <c r="D181" s="4" t="s">
        <v>835</v>
      </c>
      <c r="E181" s="6" t="s">
        <v>75</v>
      </c>
    </row>
    <row r="182" spans="1:5" ht="24" customHeight="1" x14ac:dyDescent="0.15">
      <c r="A182" s="41" t="s">
        <v>42</v>
      </c>
      <c r="B182" s="4" t="s">
        <v>833</v>
      </c>
      <c r="C182" s="4" t="s">
        <v>836</v>
      </c>
      <c r="D182" s="4" t="s">
        <v>837</v>
      </c>
      <c r="E182" s="6" t="s">
        <v>78</v>
      </c>
    </row>
    <row r="183" spans="1:5" ht="24" customHeight="1" x14ac:dyDescent="0.15">
      <c r="A183" s="41" t="s">
        <v>42</v>
      </c>
      <c r="B183" s="4" t="s">
        <v>833</v>
      </c>
      <c r="C183" s="4" t="s">
        <v>838</v>
      </c>
      <c r="D183" s="4" t="s">
        <v>839</v>
      </c>
      <c r="E183" s="6" t="s">
        <v>78</v>
      </c>
    </row>
    <row r="184" spans="1:5" ht="24" customHeight="1" x14ac:dyDescent="0.15">
      <c r="A184" s="41" t="s">
        <v>42</v>
      </c>
      <c r="B184" s="4" t="s">
        <v>833</v>
      </c>
      <c r="C184" s="4" t="s">
        <v>840</v>
      </c>
      <c r="D184" s="4" t="s">
        <v>841</v>
      </c>
      <c r="E184" s="6" t="s">
        <v>101</v>
      </c>
    </row>
    <row r="185" spans="1:5" ht="24" customHeight="1" x14ac:dyDescent="0.15">
      <c r="A185" s="41" t="s">
        <v>42</v>
      </c>
      <c r="B185" s="4" t="s">
        <v>842</v>
      </c>
      <c r="C185" s="4" t="s">
        <v>843</v>
      </c>
      <c r="D185" s="4" t="s">
        <v>844</v>
      </c>
      <c r="E185" s="6" t="s">
        <v>71</v>
      </c>
    </row>
    <row r="186" spans="1:5" ht="24" customHeight="1" x14ac:dyDescent="0.15">
      <c r="A186" s="41" t="s">
        <v>42</v>
      </c>
      <c r="B186" s="4" t="s">
        <v>845</v>
      </c>
      <c r="C186" s="4" t="s">
        <v>846</v>
      </c>
      <c r="D186" s="4" t="s">
        <v>847</v>
      </c>
      <c r="E186" s="6" t="s">
        <v>75</v>
      </c>
    </row>
    <row r="187" spans="1:5" ht="24" customHeight="1" x14ac:dyDescent="0.15">
      <c r="A187" s="41" t="s">
        <v>42</v>
      </c>
      <c r="B187" s="4" t="s">
        <v>848</v>
      </c>
      <c r="C187" s="4" t="s">
        <v>849</v>
      </c>
      <c r="D187" s="4" t="s">
        <v>850</v>
      </c>
      <c r="E187" s="6" t="s">
        <v>75</v>
      </c>
    </row>
    <row r="188" spans="1:5" ht="24" customHeight="1" x14ac:dyDescent="0.15">
      <c r="A188" s="41" t="s">
        <v>42</v>
      </c>
      <c r="B188" s="4" t="s">
        <v>851</v>
      </c>
      <c r="C188" s="4" t="s">
        <v>849</v>
      </c>
      <c r="D188" s="4" t="s">
        <v>850</v>
      </c>
      <c r="E188" s="6" t="s">
        <v>75</v>
      </c>
    </row>
    <row r="189" spans="1:5" ht="24" customHeight="1" x14ac:dyDescent="0.15">
      <c r="A189" s="41" t="s">
        <v>42</v>
      </c>
      <c r="B189" s="4" t="s">
        <v>852</v>
      </c>
      <c r="C189" s="4" t="s">
        <v>853</v>
      </c>
      <c r="D189" s="4" t="s">
        <v>854</v>
      </c>
      <c r="E189" s="6" t="s">
        <v>84</v>
      </c>
    </row>
    <row r="190" spans="1:5" ht="24" customHeight="1" x14ac:dyDescent="0.15">
      <c r="A190" s="41" t="s">
        <v>42</v>
      </c>
      <c r="B190" s="4" t="s">
        <v>852</v>
      </c>
      <c r="C190" s="4" t="s">
        <v>855</v>
      </c>
      <c r="D190" s="4" t="s">
        <v>856</v>
      </c>
      <c r="E190" s="6" t="s">
        <v>101</v>
      </c>
    </row>
    <row r="191" spans="1:5" ht="24" customHeight="1" x14ac:dyDescent="0.15">
      <c r="A191" s="41" t="s">
        <v>42</v>
      </c>
      <c r="B191" s="4" t="s">
        <v>857</v>
      </c>
      <c r="C191" s="4" t="s">
        <v>853</v>
      </c>
      <c r="D191" s="4" t="s">
        <v>854</v>
      </c>
      <c r="E191" s="6" t="s">
        <v>78</v>
      </c>
    </row>
    <row r="192" spans="1:5" ht="24" customHeight="1" x14ac:dyDescent="0.15">
      <c r="A192" s="41" t="s">
        <v>42</v>
      </c>
      <c r="B192" s="4" t="s">
        <v>857</v>
      </c>
      <c r="C192" s="4" t="s">
        <v>855</v>
      </c>
      <c r="D192" s="4" t="s">
        <v>856</v>
      </c>
      <c r="E192" s="6" t="s">
        <v>101</v>
      </c>
    </row>
    <row r="193" spans="1:5" ht="24" customHeight="1" x14ac:dyDescent="0.15">
      <c r="A193" s="41" t="s">
        <v>42</v>
      </c>
      <c r="B193" s="4" t="s">
        <v>858</v>
      </c>
      <c r="C193" s="4" t="s">
        <v>212</v>
      </c>
      <c r="D193" s="4" t="s">
        <v>212</v>
      </c>
      <c r="E193" s="6" t="s">
        <v>212</v>
      </c>
    </row>
    <row r="194" spans="1:5" ht="24" customHeight="1" x14ac:dyDescent="0.15">
      <c r="A194" s="41" t="s">
        <v>42</v>
      </c>
      <c r="B194" s="4" t="s">
        <v>859</v>
      </c>
      <c r="C194" s="4" t="s">
        <v>860</v>
      </c>
      <c r="D194" s="4" t="s">
        <v>861</v>
      </c>
      <c r="E194" s="6" t="s">
        <v>75</v>
      </c>
    </row>
    <row r="195" spans="1:5" ht="24" customHeight="1" x14ac:dyDescent="0.15">
      <c r="A195" s="41" t="s">
        <v>42</v>
      </c>
      <c r="B195" s="4" t="s">
        <v>862</v>
      </c>
      <c r="C195" s="4" t="s">
        <v>863</v>
      </c>
      <c r="D195" s="4" t="s">
        <v>864</v>
      </c>
      <c r="E195" s="6" t="s">
        <v>101</v>
      </c>
    </row>
    <row r="196" spans="1:5" ht="24" customHeight="1" x14ac:dyDescent="0.15">
      <c r="A196" s="41" t="s">
        <v>42</v>
      </c>
      <c r="B196" s="4" t="s">
        <v>865</v>
      </c>
      <c r="C196" s="4" t="s">
        <v>212</v>
      </c>
      <c r="D196" s="4" t="s">
        <v>212</v>
      </c>
      <c r="E196" s="6" t="s">
        <v>212</v>
      </c>
    </row>
    <row r="197" spans="1:5" ht="24" customHeight="1" x14ac:dyDescent="0.15">
      <c r="A197" s="41" t="s">
        <v>42</v>
      </c>
      <c r="B197" s="4" t="s">
        <v>866</v>
      </c>
      <c r="C197" s="4" t="s">
        <v>212</v>
      </c>
      <c r="D197" s="4" t="s">
        <v>212</v>
      </c>
      <c r="E197" s="6" t="s">
        <v>212</v>
      </c>
    </row>
    <row r="198" spans="1:5" ht="24" customHeight="1" x14ac:dyDescent="0.15">
      <c r="A198" s="41" t="s">
        <v>42</v>
      </c>
      <c r="B198" s="4" t="s">
        <v>867</v>
      </c>
      <c r="C198" s="4" t="s">
        <v>212</v>
      </c>
      <c r="D198" s="4" t="s">
        <v>212</v>
      </c>
      <c r="E198" s="6" t="s">
        <v>212</v>
      </c>
    </row>
    <row r="199" spans="1:5" ht="24" customHeight="1" x14ac:dyDescent="0.15">
      <c r="A199" s="41" t="s">
        <v>42</v>
      </c>
      <c r="B199" s="4" t="s">
        <v>868</v>
      </c>
      <c r="C199" s="4" t="s">
        <v>212</v>
      </c>
      <c r="D199" s="4" t="s">
        <v>212</v>
      </c>
      <c r="E199" s="6" t="s">
        <v>212</v>
      </c>
    </row>
    <row r="200" spans="1:5" ht="24" customHeight="1" x14ac:dyDescent="0.15">
      <c r="A200" s="41" t="s">
        <v>42</v>
      </c>
      <c r="B200" s="4" t="s">
        <v>869</v>
      </c>
      <c r="C200" s="4" t="s">
        <v>212</v>
      </c>
      <c r="D200" s="4" t="s">
        <v>212</v>
      </c>
      <c r="E200" s="6" t="s">
        <v>212</v>
      </c>
    </row>
    <row r="201" spans="1:5" ht="24" customHeight="1" x14ac:dyDescent="0.15">
      <c r="A201" s="41" t="s">
        <v>42</v>
      </c>
      <c r="B201" s="4" t="s">
        <v>870</v>
      </c>
      <c r="C201" s="4" t="s">
        <v>212</v>
      </c>
      <c r="D201" s="4" t="s">
        <v>212</v>
      </c>
      <c r="E201" s="6" t="s">
        <v>212</v>
      </c>
    </row>
    <row r="202" spans="1:5" ht="24" customHeight="1" x14ac:dyDescent="0.15">
      <c r="A202" s="41" t="s">
        <v>42</v>
      </c>
      <c r="B202" s="4" t="s">
        <v>871</v>
      </c>
      <c r="C202" s="4" t="s">
        <v>212</v>
      </c>
      <c r="D202" s="4" t="s">
        <v>212</v>
      </c>
      <c r="E202" s="6" t="s">
        <v>212</v>
      </c>
    </row>
    <row r="203" spans="1:5" ht="24" customHeight="1" x14ac:dyDescent="0.15">
      <c r="A203" s="41" t="s">
        <v>42</v>
      </c>
      <c r="B203" s="4" t="s">
        <v>872</v>
      </c>
      <c r="C203" s="4" t="s">
        <v>212</v>
      </c>
      <c r="D203" s="4" t="s">
        <v>212</v>
      </c>
      <c r="E203" s="6" t="s">
        <v>212</v>
      </c>
    </row>
    <row r="204" spans="1:5" ht="24" customHeight="1" x14ac:dyDescent="0.15">
      <c r="A204" s="41" t="s">
        <v>42</v>
      </c>
      <c r="B204" s="4" t="s">
        <v>873</v>
      </c>
      <c r="C204" s="4" t="s">
        <v>212</v>
      </c>
      <c r="D204" s="4" t="s">
        <v>212</v>
      </c>
      <c r="E204" s="6" t="s">
        <v>212</v>
      </c>
    </row>
    <row r="205" spans="1:5" ht="24" customHeight="1" x14ac:dyDescent="0.15">
      <c r="A205" s="41" t="s">
        <v>42</v>
      </c>
      <c r="B205" s="4" t="s">
        <v>95</v>
      </c>
      <c r="C205" s="4" t="s">
        <v>96</v>
      </c>
      <c r="D205" s="4" t="s">
        <v>97</v>
      </c>
      <c r="E205" s="6" t="s">
        <v>75</v>
      </c>
    </row>
    <row r="206" spans="1:5" ht="24" customHeight="1" x14ac:dyDescent="0.15">
      <c r="A206" s="41" t="s">
        <v>42</v>
      </c>
      <c r="B206" s="4" t="s">
        <v>666</v>
      </c>
      <c r="C206" s="4" t="s">
        <v>667</v>
      </c>
      <c r="D206" s="4" t="s">
        <v>668</v>
      </c>
      <c r="E206" s="6" t="s">
        <v>75</v>
      </c>
    </row>
    <row r="207" spans="1:5" ht="24" customHeight="1" x14ac:dyDescent="0.15">
      <c r="A207" s="41" t="s">
        <v>42</v>
      </c>
      <c r="B207" s="4" t="s">
        <v>874</v>
      </c>
      <c r="C207" s="4" t="s">
        <v>209</v>
      </c>
      <c r="D207" s="4" t="s">
        <v>210</v>
      </c>
      <c r="E207" s="6" t="s">
        <v>78</v>
      </c>
    </row>
    <row r="208" spans="1:5" ht="24" customHeight="1" x14ac:dyDescent="0.15">
      <c r="A208" s="41" t="s">
        <v>42</v>
      </c>
      <c r="B208" s="4" t="s">
        <v>669</v>
      </c>
      <c r="C208" s="4" t="s">
        <v>209</v>
      </c>
      <c r="D208" s="4" t="s">
        <v>210</v>
      </c>
      <c r="E208" s="6" t="s">
        <v>78</v>
      </c>
    </row>
    <row r="209" spans="1:5" ht="24" customHeight="1" x14ac:dyDescent="0.15">
      <c r="A209" s="41" t="s">
        <v>42</v>
      </c>
      <c r="B209" s="4" t="s">
        <v>875</v>
      </c>
      <c r="C209" s="4" t="s">
        <v>209</v>
      </c>
      <c r="D209" s="4" t="s">
        <v>210</v>
      </c>
      <c r="E209" s="6" t="s">
        <v>75</v>
      </c>
    </row>
    <row r="210" spans="1:5" ht="24" customHeight="1" x14ac:dyDescent="0.15">
      <c r="A210" s="41" t="s">
        <v>42</v>
      </c>
      <c r="B210" s="4" t="s">
        <v>670</v>
      </c>
      <c r="C210" s="4" t="s">
        <v>209</v>
      </c>
      <c r="D210" s="4" t="s">
        <v>210</v>
      </c>
      <c r="E210" s="6" t="s">
        <v>75</v>
      </c>
    </row>
    <row r="211" spans="1:5" ht="24" customHeight="1" x14ac:dyDescent="0.15">
      <c r="A211" s="41" t="s">
        <v>42</v>
      </c>
      <c r="B211" s="4" t="s">
        <v>876</v>
      </c>
      <c r="C211" s="4" t="s">
        <v>212</v>
      </c>
      <c r="D211" s="4" t="s">
        <v>212</v>
      </c>
      <c r="E211" s="6" t="s">
        <v>212</v>
      </c>
    </row>
    <row r="212" spans="1:5" ht="24" customHeight="1" x14ac:dyDescent="0.15">
      <c r="A212" s="41" t="s">
        <v>42</v>
      </c>
      <c r="B212" s="4" t="s">
        <v>877</v>
      </c>
      <c r="C212" s="4" t="s">
        <v>878</v>
      </c>
      <c r="D212" s="4" t="s">
        <v>879</v>
      </c>
      <c r="E212" s="6" t="s">
        <v>75</v>
      </c>
    </row>
    <row r="213" spans="1:5" ht="24" customHeight="1" x14ac:dyDescent="0.15">
      <c r="A213" s="41" t="s">
        <v>42</v>
      </c>
      <c r="B213" s="4" t="s">
        <v>880</v>
      </c>
      <c r="C213" s="4" t="s">
        <v>878</v>
      </c>
      <c r="D213" s="4" t="s">
        <v>879</v>
      </c>
      <c r="E213" s="6" t="s">
        <v>75</v>
      </c>
    </row>
    <row r="214" spans="1:5" ht="24" customHeight="1" x14ac:dyDescent="0.15">
      <c r="A214" s="41" t="s">
        <v>42</v>
      </c>
      <c r="B214" s="4" t="s">
        <v>881</v>
      </c>
      <c r="C214" s="4" t="s">
        <v>878</v>
      </c>
      <c r="D214" s="4" t="s">
        <v>879</v>
      </c>
      <c r="E214" s="6" t="s">
        <v>75</v>
      </c>
    </row>
    <row r="215" spans="1:5" ht="24" customHeight="1" x14ac:dyDescent="0.15">
      <c r="A215" s="41" t="s">
        <v>42</v>
      </c>
      <c r="B215" s="4" t="s">
        <v>882</v>
      </c>
      <c r="C215" s="4" t="s">
        <v>212</v>
      </c>
      <c r="D215" s="4" t="s">
        <v>212</v>
      </c>
      <c r="E215" s="6" t="s">
        <v>212</v>
      </c>
    </row>
    <row r="216" spans="1:5" ht="24" customHeight="1" x14ac:dyDescent="0.15">
      <c r="A216" s="41" t="s">
        <v>42</v>
      </c>
      <c r="B216" s="4" t="s">
        <v>883</v>
      </c>
      <c r="C216" s="4" t="s">
        <v>212</v>
      </c>
      <c r="D216" s="4" t="s">
        <v>212</v>
      </c>
      <c r="E216" s="6" t="s">
        <v>212</v>
      </c>
    </row>
    <row r="217" spans="1:5" ht="24" customHeight="1" x14ac:dyDescent="0.15">
      <c r="A217" s="41" t="s">
        <v>42</v>
      </c>
      <c r="B217" s="4" t="s">
        <v>884</v>
      </c>
      <c r="C217" s="4" t="s">
        <v>885</v>
      </c>
      <c r="D217" s="4" t="s">
        <v>886</v>
      </c>
      <c r="E217" s="6" t="s">
        <v>101</v>
      </c>
    </row>
    <row r="218" spans="1:5" ht="24" customHeight="1" x14ac:dyDescent="0.15">
      <c r="A218" s="41" t="s">
        <v>42</v>
      </c>
      <c r="B218" s="4" t="s">
        <v>887</v>
      </c>
      <c r="C218" s="4" t="s">
        <v>888</v>
      </c>
      <c r="D218" s="4" t="s">
        <v>889</v>
      </c>
      <c r="E218" s="6" t="s">
        <v>75</v>
      </c>
    </row>
    <row r="219" spans="1:5" ht="24" customHeight="1" x14ac:dyDescent="0.15">
      <c r="A219" s="41" t="s">
        <v>42</v>
      </c>
      <c r="B219" s="4" t="s">
        <v>887</v>
      </c>
      <c r="C219" s="4" t="s">
        <v>890</v>
      </c>
      <c r="D219" s="4" t="s">
        <v>891</v>
      </c>
      <c r="E219" s="6" t="s">
        <v>101</v>
      </c>
    </row>
    <row r="220" spans="1:5" ht="24" customHeight="1" x14ac:dyDescent="0.15">
      <c r="A220" s="41" t="s">
        <v>42</v>
      </c>
      <c r="B220" s="4" t="s">
        <v>892</v>
      </c>
      <c r="C220" s="4" t="s">
        <v>893</v>
      </c>
      <c r="D220" s="4" t="s">
        <v>894</v>
      </c>
      <c r="E220" s="6" t="s">
        <v>71</v>
      </c>
    </row>
    <row r="221" spans="1:5" ht="24" customHeight="1" x14ac:dyDescent="0.15">
      <c r="A221" s="41" t="s">
        <v>42</v>
      </c>
      <c r="B221" s="4" t="s">
        <v>895</v>
      </c>
      <c r="C221" s="4" t="s">
        <v>896</v>
      </c>
      <c r="D221" s="4" t="s">
        <v>897</v>
      </c>
      <c r="E221" s="6" t="s">
        <v>75</v>
      </c>
    </row>
    <row r="222" spans="1:5" ht="24" customHeight="1" x14ac:dyDescent="0.15">
      <c r="A222" s="41" t="s">
        <v>42</v>
      </c>
      <c r="B222" s="4" t="s">
        <v>895</v>
      </c>
      <c r="C222" s="4" t="s">
        <v>893</v>
      </c>
      <c r="D222" s="4" t="s">
        <v>894</v>
      </c>
      <c r="E222" s="6" t="s">
        <v>101</v>
      </c>
    </row>
    <row r="223" spans="1:5" ht="24" customHeight="1" x14ac:dyDescent="0.15">
      <c r="A223" s="41" t="s">
        <v>42</v>
      </c>
      <c r="B223" s="4" t="s">
        <v>898</v>
      </c>
      <c r="C223" s="4" t="s">
        <v>896</v>
      </c>
      <c r="D223" s="4" t="s">
        <v>897</v>
      </c>
      <c r="E223" s="6" t="s">
        <v>75</v>
      </c>
    </row>
    <row r="224" spans="1:5" ht="24" customHeight="1" x14ac:dyDescent="0.15">
      <c r="A224" s="41" t="s">
        <v>42</v>
      </c>
      <c r="B224" s="4" t="s">
        <v>899</v>
      </c>
      <c r="C224" s="4" t="s">
        <v>900</v>
      </c>
      <c r="D224" s="4" t="s">
        <v>901</v>
      </c>
      <c r="E224" s="6" t="s">
        <v>75</v>
      </c>
    </row>
    <row r="225" spans="1:5" ht="24" customHeight="1" x14ac:dyDescent="0.15">
      <c r="A225" s="41" t="s">
        <v>42</v>
      </c>
      <c r="B225" s="4" t="s">
        <v>902</v>
      </c>
      <c r="C225" s="4" t="s">
        <v>900</v>
      </c>
      <c r="D225" s="4" t="s">
        <v>901</v>
      </c>
      <c r="E225" s="6" t="s">
        <v>75</v>
      </c>
    </row>
    <row r="226" spans="1:5" ht="24" customHeight="1" x14ac:dyDescent="0.15">
      <c r="A226" s="41" t="s">
        <v>42</v>
      </c>
      <c r="B226" s="4" t="s">
        <v>707</v>
      </c>
      <c r="C226" s="4" t="s">
        <v>107</v>
      </c>
      <c r="D226" s="4" t="s">
        <v>108</v>
      </c>
      <c r="E226" s="6" t="s">
        <v>75</v>
      </c>
    </row>
    <row r="227" spans="1:5" ht="24" customHeight="1" x14ac:dyDescent="0.15">
      <c r="A227" s="41" t="s">
        <v>42</v>
      </c>
      <c r="B227" s="4" t="s">
        <v>903</v>
      </c>
      <c r="C227" s="4" t="s">
        <v>212</v>
      </c>
      <c r="D227" s="4" t="s">
        <v>212</v>
      </c>
      <c r="E227" s="6" t="s">
        <v>212</v>
      </c>
    </row>
    <row r="228" spans="1:5" ht="24" customHeight="1" x14ac:dyDescent="0.15">
      <c r="A228" s="41" t="s">
        <v>42</v>
      </c>
      <c r="B228" s="4" t="s">
        <v>904</v>
      </c>
      <c r="C228" s="4" t="s">
        <v>212</v>
      </c>
      <c r="D228" s="4" t="s">
        <v>212</v>
      </c>
      <c r="E228" s="6" t="s">
        <v>212</v>
      </c>
    </row>
    <row r="229" spans="1:5" ht="24" customHeight="1" x14ac:dyDescent="0.15">
      <c r="A229" s="41" t="s">
        <v>42</v>
      </c>
      <c r="B229" s="4" t="s">
        <v>720</v>
      </c>
      <c r="C229" s="4" t="s">
        <v>212</v>
      </c>
      <c r="D229" s="4" t="s">
        <v>212</v>
      </c>
      <c r="E229" s="6" t="s">
        <v>212</v>
      </c>
    </row>
    <row r="230" spans="1:5" ht="24" customHeight="1" x14ac:dyDescent="0.15">
      <c r="A230" s="41" t="s">
        <v>42</v>
      </c>
      <c r="B230" s="4" t="s">
        <v>905</v>
      </c>
      <c r="C230" s="4" t="s">
        <v>906</v>
      </c>
      <c r="D230" s="4" t="s">
        <v>907</v>
      </c>
      <c r="E230" s="6" t="s">
        <v>75</v>
      </c>
    </row>
    <row r="231" spans="1:5" ht="24" customHeight="1" x14ac:dyDescent="0.15">
      <c r="A231" s="41" t="s">
        <v>42</v>
      </c>
      <c r="B231" s="4" t="s">
        <v>905</v>
      </c>
      <c r="C231" s="4" t="s">
        <v>908</v>
      </c>
      <c r="D231" s="4" t="s">
        <v>909</v>
      </c>
      <c r="E231" s="6" t="s">
        <v>75</v>
      </c>
    </row>
    <row r="232" spans="1:5" ht="24" customHeight="1" x14ac:dyDescent="0.15">
      <c r="A232" s="41" t="s">
        <v>42</v>
      </c>
      <c r="B232" s="4" t="s">
        <v>905</v>
      </c>
      <c r="C232" s="4" t="s">
        <v>910</v>
      </c>
      <c r="D232" s="4" t="s">
        <v>911</v>
      </c>
      <c r="E232" s="6" t="s">
        <v>101</v>
      </c>
    </row>
    <row r="233" spans="1:5" ht="24" customHeight="1" x14ac:dyDescent="0.15">
      <c r="A233" s="41" t="s">
        <v>42</v>
      </c>
      <c r="B233" s="4" t="s">
        <v>912</v>
      </c>
      <c r="C233" s="4" t="s">
        <v>913</v>
      </c>
      <c r="D233" s="4" t="s">
        <v>914</v>
      </c>
      <c r="E233" s="6" t="s">
        <v>75</v>
      </c>
    </row>
    <row r="234" spans="1:5" ht="24" customHeight="1" x14ac:dyDescent="0.15">
      <c r="A234" s="41" t="s">
        <v>42</v>
      </c>
      <c r="B234" s="4" t="s">
        <v>915</v>
      </c>
      <c r="C234" s="4" t="s">
        <v>916</v>
      </c>
      <c r="D234" s="4" t="s">
        <v>917</v>
      </c>
      <c r="E234" s="6" t="s">
        <v>71</v>
      </c>
    </row>
    <row r="235" spans="1:5" ht="24" customHeight="1" x14ac:dyDescent="0.15">
      <c r="A235" s="41" t="s">
        <v>42</v>
      </c>
      <c r="B235" s="4" t="s">
        <v>915</v>
      </c>
      <c r="C235" s="4" t="s">
        <v>918</v>
      </c>
      <c r="D235" s="4" t="s">
        <v>919</v>
      </c>
      <c r="E235" s="6" t="s">
        <v>101</v>
      </c>
    </row>
    <row r="236" spans="1:5" ht="24" customHeight="1" x14ac:dyDescent="0.15">
      <c r="A236" s="41" t="s">
        <v>42</v>
      </c>
      <c r="B236" s="4" t="s">
        <v>920</v>
      </c>
      <c r="C236" s="4" t="s">
        <v>921</v>
      </c>
      <c r="D236" s="4" t="s">
        <v>922</v>
      </c>
      <c r="E236" s="6" t="s">
        <v>75</v>
      </c>
    </row>
    <row r="237" spans="1:5" ht="24" customHeight="1" x14ac:dyDescent="0.15">
      <c r="A237" s="41" t="s">
        <v>42</v>
      </c>
      <c r="B237" s="4" t="s">
        <v>920</v>
      </c>
      <c r="C237" s="4" t="s">
        <v>923</v>
      </c>
      <c r="D237" s="4" t="s">
        <v>924</v>
      </c>
      <c r="E237" s="6" t="s">
        <v>78</v>
      </c>
    </row>
    <row r="238" spans="1:5" ht="24" customHeight="1" x14ac:dyDescent="0.15">
      <c r="A238" s="41" t="s">
        <v>42</v>
      </c>
      <c r="B238" s="4" t="s">
        <v>925</v>
      </c>
      <c r="C238" s="4" t="s">
        <v>728</v>
      </c>
      <c r="D238" s="4" t="s">
        <v>729</v>
      </c>
      <c r="E238" s="6" t="s">
        <v>75</v>
      </c>
    </row>
    <row r="239" spans="1:5" ht="24" customHeight="1" x14ac:dyDescent="0.15">
      <c r="A239" s="41" t="s">
        <v>42</v>
      </c>
      <c r="B239" s="4" t="s">
        <v>926</v>
      </c>
      <c r="C239" s="4" t="s">
        <v>728</v>
      </c>
      <c r="D239" s="4" t="s">
        <v>729</v>
      </c>
      <c r="E239" s="6" t="s">
        <v>75</v>
      </c>
    </row>
    <row r="240" spans="1:5" ht="24" customHeight="1" x14ac:dyDescent="0.15">
      <c r="A240" s="41" t="s">
        <v>42</v>
      </c>
      <c r="B240" s="4" t="s">
        <v>927</v>
      </c>
      <c r="C240" s="4" t="s">
        <v>928</v>
      </c>
      <c r="D240" s="4" t="s">
        <v>929</v>
      </c>
      <c r="E240" s="6" t="s">
        <v>101</v>
      </c>
    </row>
    <row r="241" spans="1:5" ht="24" customHeight="1" x14ac:dyDescent="0.15">
      <c r="A241" s="41" t="s">
        <v>42</v>
      </c>
      <c r="B241" s="4" t="s">
        <v>930</v>
      </c>
      <c r="C241" s="4" t="s">
        <v>212</v>
      </c>
      <c r="D241" s="4" t="s">
        <v>212</v>
      </c>
      <c r="E241" s="6" t="s">
        <v>212</v>
      </c>
    </row>
    <row r="242" spans="1:5" ht="24" customHeight="1" x14ac:dyDescent="0.15">
      <c r="A242" s="43" t="s">
        <v>42</v>
      </c>
      <c r="B242" s="9" t="s">
        <v>931</v>
      </c>
      <c r="C242" s="9" t="s">
        <v>932</v>
      </c>
      <c r="D242" s="9" t="s">
        <v>933</v>
      </c>
      <c r="E242" s="44" t="s">
        <v>230</v>
      </c>
    </row>
    <row r="243" spans="1:5" ht="24" customHeight="1" x14ac:dyDescent="0.15">
      <c r="A243" s="41" t="s">
        <v>43</v>
      </c>
      <c r="B243" s="4" t="s">
        <v>565</v>
      </c>
      <c r="C243" s="4" t="s">
        <v>566</v>
      </c>
      <c r="D243" s="4" t="s">
        <v>567</v>
      </c>
      <c r="E243" s="6" t="s">
        <v>101</v>
      </c>
    </row>
    <row r="244" spans="1:5" ht="24" customHeight="1" x14ac:dyDescent="0.15">
      <c r="A244" s="41" t="s">
        <v>43</v>
      </c>
      <c r="B244" s="4" t="s">
        <v>577</v>
      </c>
      <c r="C244" s="4" t="s">
        <v>212</v>
      </c>
      <c r="D244" s="4" t="s">
        <v>212</v>
      </c>
      <c r="E244" s="6" t="s">
        <v>212</v>
      </c>
    </row>
    <row r="245" spans="1:5" ht="24" customHeight="1" x14ac:dyDescent="0.15">
      <c r="A245" s="41" t="s">
        <v>43</v>
      </c>
      <c r="B245" s="4" t="s">
        <v>584</v>
      </c>
      <c r="C245" s="4" t="s">
        <v>212</v>
      </c>
      <c r="D245" s="4" t="s">
        <v>212</v>
      </c>
      <c r="E245" s="6" t="s">
        <v>212</v>
      </c>
    </row>
    <row r="246" spans="1:5" ht="24" customHeight="1" x14ac:dyDescent="0.15">
      <c r="A246" s="41" t="s">
        <v>43</v>
      </c>
      <c r="B246" s="4" t="s">
        <v>934</v>
      </c>
      <c r="C246" s="4" t="s">
        <v>935</v>
      </c>
      <c r="D246" s="4" t="s">
        <v>936</v>
      </c>
      <c r="E246" s="6" t="s">
        <v>71</v>
      </c>
    </row>
    <row r="247" spans="1:5" ht="24" customHeight="1" x14ac:dyDescent="0.15">
      <c r="A247" s="41" t="s">
        <v>43</v>
      </c>
      <c r="B247" s="4" t="s">
        <v>604</v>
      </c>
      <c r="C247" s="4" t="s">
        <v>598</v>
      </c>
      <c r="D247" s="4" t="s">
        <v>599</v>
      </c>
      <c r="E247" s="6" t="s">
        <v>71</v>
      </c>
    </row>
    <row r="248" spans="1:5" ht="24" customHeight="1" x14ac:dyDescent="0.15">
      <c r="A248" s="41" t="s">
        <v>43</v>
      </c>
      <c r="B248" s="4" t="s">
        <v>604</v>
      </c>
      <c r="C248" s="4" t="s">
        <v>600</v>
      </c>
      <c r="D248" s="4" t="s">
        <v>601</v>
      </c>
      <c r="E248" s="6" t="s">
        <v>75</v>
      </c>
    </row>
    <row r="249" spans="1:5" ht="24" customHeight="1" x14ac:dyDescent="0.15">
      <c r="A249" s="41" t="s">
        <v>43</v>
      </c>
      <c r="B249" s="4" t="s">
        <v>604</v>
      </c>
      <c r="C249" s="4" t="s">
        <v>602</v>
      </c>
      <c r="D249" s="4" t="s">
        <v>603</v>
      </c>
      <c r="E249" s="6" t="s">
        <v>78</v>
      </c>
    </row>
    <row r="250" spans="1:5" ht="24" customHeight="1" x14ac:dyDescent="0.15">
      <c r="A250" s="41" t="s">
        <v>43</v>
      </c>
      <c r="B250" s="4" t="s">
        <v>608</v>
      </c>
      <c r="C250" s="4" t="s">
        <v>609</v>
      </c>
      <c r="D250" s="4" t="s">
        <v>610</v>
      </c>
      <c r="E250" s="6" t="s">
        <v>75</v>
      </c>
    </row>
    <row r="251" spans="1:5" ht="24" customHeight="1" x14ac:dyDescent="0.15">
      <c r="A251" s="41" t="s">
        <v>43</v>
      </c>
      <c r="B251" s="4" t="s">
        <v>608</v>
      </c>
      <c r="C251" s="4" t="s">
        <v>611</v>
      </c>
      <c r="D251" s="4" t="s">
        <v>612</v>
      </c>
      <c r="E251" s="6" t="s">
        <v>101</v>
      </c>
    </row>
    <row r="252" spans="1:5" ht="24" customHeight="1" x14ac:dyDescent="0.15">
      <c r="A252" s="41" t="s">
        <v>43</v>
      </c>
      <c r="B252" s="4" t="s">
        <v>616</v>
      </c>
      <c r="C252" s="4" t="s">
        <v>617</v>
      </c>
      <c r="D252" s="4" t="s">
        <v>618</v>
      </c>
      <c r="E252" s="6" t="s">
        <v>619</v>
      </c>
    </row>
    <row r="253" spans="1:5" ht="24" customHeight="1" x14ac:dyDescent="0.15">
      <c r="A253" s="41" t="s">
        <v>43</v>
      </c>
      <c r="B253" s="4" t="s">
        <v>626</v>
      </c>
      <c r="C253" s="4" t="s">
        <v>212</v>
      </c>
      <c r="D253" s="4" t="s">
        <v>212</v>
      </c>
      <c r="E253" s="6" t="s">
        <v>212</v>
      </c>
    </row>
    <row r="254" spans="1:5" ht="24" customHeight="1" x14ac:dyDescent="0.15">
      <c r="A254" s="41" t="s">
        <v>43</v>
      </c>
      <c r="B254" s="4" t="s">
        <v>630</v>
      </c>
      <c r="C254" s="4" t="s">
        <v>628</v>
      </c>
      <c r="D254" s="4" t="s">
        <v>629</v>
      </c>
      <c r="E254" s="6" t="s">
        <v>75</v>
      </c>
    </row>
    <row r="255" spans="1:5" ht="24" customHeight="1" x14ac:dyDescent="0.15">
      <c r="A255" s="41" t="s">
        <v>43</v>
      </c>
      <c r="B255" s="4" t="s">
        <v>937</v>
      </c>
      <c r="C255" s="4" t="s">
        <v>212</v>
      </c>
      <c r="D255" s="4" t="s">
        <v>212</v>
      </c>
      <c r="E255" s="6" t="s">
        <v>212</v>
      </c>
    </row>
    <row r="256" spans="1:5" ht="24" customHeight="1" x14ac:dyDescent="0.15">
      <c r="A256" s="41" t="s">
        <v>43</v>
      </c>
      <c r="B256" s="4" t="s">
        <v>632</v>
      </c>
      <c r="C256" s="4" t="s">
        <v>212</v>
      </c>
      <c r="D256" s="4" t="s">
        <v>212</v>
      </c>
      <c r="E256" s="6" t="s">
        <v>212</v>
      </c>
    </row>
    <row r="257" spans="1:5" ht="24" customHeight="1" x14ac:dyDescent="0.15">
      <c r="A257" s="41" t="s">
        <v>43</v>
      </c>
      <c r="B257" s="4" t="s">
        <v>639</v>
      </c>
      <c r="C257" s="4" t="s">
        <v>640</v>
      </c>
      <c r="D257" s="4" t="s">
        <v>641</v>
      </c>
      <c r="E257" s="6" t="s">
        <v>75</v>
      </c>
    </row>
    <row r="258" spans="1:5" ht="24" customHeight="1" x14ac:dyDescent="0.15">
      <c r="A258" s="41" t="s">
        <v>43</v>
      </c>
      <c r="B258" s="4" t="s">
        <v>642</v>
      </c>
      <c r="C258" s="4" t="s">
        <v>643</v>
      </c>
      <c r="D258" s="4" t="s">
        <v>644</v>
      </c>
      <c r="E258" s="6" t="s">
        <v>75</v>
      </c>
    </row>
    <row r="259" spans="1:5" ht="24" customHeight="1" x14ac:dyDescent="0.15">
      <c r="A259" s="41" t="s">
        <v>43</v>
      </c>
      <c r="B259" s="4" t="s">
        <v>938</v>
      </c>
      <c r="C259" s="4" t="s">
        <v>939</v>
      </c>
      <c r="D259" s="4" t="s">
        <v>940</v>
      </c>
      <c r="E259" s="6" t="s">
        <v>75</v>
      </c>
    </row>
    <row r="260" spans="1:5" ht="24" customHeight="1" x14ac:dyDescent="0.15">
      <c r="A260" s="41" t="s">
        <v>43</v>
      </c>
      <c r="B260" s="4" t="s">
        <v>941</v>
      </c>
      <c r="C260" s="4" t="s">
        <v>942</v>
      </c>
      <c r="D260" s="4" t="s">
        <v>943</v>
      </c>
      <c r="E260" s="6" t="s">
        <v>78</v>
      </c>
    </row>
    <row r="261" spans="1:5" ht="24" customHeight="1" x14ac:dyDescent="0.15">
      <c r="A261" s="41" t="s">
        <v>43</v>
      </c>
      <c r="B261" s="4" t="s">
        <v>941</v>
      </c>
      <c r="C261" s="4" t="s">
        <v>944</v>
      </c>
      <c r="D261" s="4" t="s">
        <v>945</v>
      </c>
      <c r="E261" s="6" t="s">
        <v>78</v>
      </c>
    </row>
    <row r="262" spans="1:5" ht="24" customHeight="1" x14ac:dyDescent="0.15">
      <c r="A262" s="41" t="s">
        <v>43</v>
      </c>
      <c r="B262" s="4" t="s">
        <v>941</v>
      </c>
      <c r="C262" s="4" t="s">
        <v>946</v>
      </c>
      <c r="D262" s="4" t="s">
        <v>947</v>
      </c>
      <c r="E262" s="6" t="s">
        <v>78</v>
      </c>
    </row>
    <row r="263" spans="1:5" ht="24" customHeight="1" x14ac:dyDescent="0.15">
      <c r="A263" s="41" t="s">
        <v>43</v>
      </c>
      <c r="B263" s="4" t="s">
        <v>941</v>
      </c>
      <c r="C263" s="4" t="s">
        <v>948</v>
      </c>
      <c r="D263" s="4" t="s">
        <v>949</v>
      </c>
      <c r="E263" s="6" t="s">
        <v>78</v>
      </c>
    </row>
    <row r="264" spans="1:5" ht="24" customHeight="1" x14ac:dyDescent="0.15">
      <c r="A264" s="41" t="s">
        <v>43</v>
      </c>
      <c r="B264" s="4" t="s">
        <v>950</v>
      </c>
      <c r="C264" s="4" t="s">
        <v>647</v>
      </c>
      <c r="D264" s="4" t="s">
        <v>648</v>
      </c>
      <c r="E264" s="6" t="s">
        <v>101</v>
      </c>
    </row>
    <row r="265" spans="1:5" ht="24" customHeight="1" x14ac:dyDescent="0.15">
      <c r="A265" s="41" t="s">
        <v>43</v>
      </c>
      <c r="B265" s="4" t="s">
        <v>951</v>
      </c>
      <c r="C265" s="4" t="s">
        <v>647</v>
      </c>
      <c r="D265" s="4" t="s">
        <v>648</v>
      </c>
      <c r="E265" s="6" t="s">
        <v>75</v>
      </c>
    </row>
    <row r="266" spans="1:5" ht="24" customHeight="1" x14ac:dyDescent="0.15">
      <c r="A266" s="41" t="s">
        <v>43</v>
      </c>
      <c r="B266" s="4" t="s">
        <v>952</v>
      </c>
      <c r="C266" s="4" t="s">
        <v>647</v>
      </c>
      <c r="D266" s="4" t="s">
        <v>648</v>
      </c>
      <c r="E266" s="6" t="s">
        <v>75</v>
      </c>
    </row>
    <row r="267" spans="1:5" ht="24" customHeight="1" x14ac:dyDescent="0.15">
      <c r="A267" s="41" t="s">
        <v>43</v>
      </c>
      <c r="B267" s="4" t="s">
        <v>953</v>
      </c>
      <c r="C267" s="4" t="s">
        <v>647</v>
      </c>
      <c r="D267" s="4" t="s">
        <v>648</v>
      </c>
      <c r="E267" s="6" t="s">
        <v>75</v>
      </c>
    </row>
    <row r="268" spans="1:5" ht="24" customHeight="1" x14ac:dyDescent="0.15">
      <c r="A268" s="41" t="s">
        <v>43</v>
      </c>
      <c r="B268" s="4" t="s">
        <v>954</v>
      </c>
      <c r="C268" s="4" t="s">
        <v>647</v>
      </c>
      <c r="D268" s="4" t="s">
        <v>648</v>
      </c>
      <c r="E268" s="6" t="s">
        <v>75</v>
      </c>
    </row>
    <row r="269" spans="1:5" ht="24" customHeight="1" x14ac:dyDescent="0.15">
      <c r="A269" s="41" t="s">
        <v>43</v>
      </c>
      <c r="B269" s="4" t="s">
        <v>646</v>
      </c>
      <c r="C269" s="4" t="s">
        <v>647</v>
      </c>
      <c r="D269" s="4" t="s">
        <v>648</v>
      </c>
      <c r="E269" s="6" t="s">
        <v>75</v>
      </c>
    </row>
    <row r="270" spans="1:5" ht="24" customHeight="1" x14ac:dyDescent="0.15">
      <c r="A270" s="41" t="s">
        <v>43</v>
      </c>
      <c r="B270" s="4" t="s">
        <v>955</v>
      </c>
      <c r="C270" s="4" t="s">
        <v>647</v>
      </c>
      <c r="D270" s="4" t="s">
        <v>648</v>
      </c>
      <c r="E270" s="6" t="s">
        <v>75</v>
      </c>
    </row>
    <row r="271" spans="1:5" ht="24" customHeight="1" x14ac:dyDescent="0.15">
      <c r="A271" s="41" t="s">
        <v>43</v>
      </c>
      <c r="B271" s="4" t="s">
        <v>95</v>
      </c>
      <c r="C271" s="4" t="s">
        <v>96</v>
      </c>
      <c r="D271" s="4" t="s">
        <v>97</v>
      </c>
      <c r="E271" s="6" t="s">
        <v>75</v>
      </c>
    </row>
    <row r="272" spans="1:5" ht="24" customHeight="1" x14ac:dyDescent="0.15">
      <c r="A272" s="41" t="s">
        <v>43</v>
      </c>
      <c r="B272" s="4" t="s">
        <v>659</v>
      </c>
      <c r="C272" s="4" t="s">
        <v>660</v>
      </c>
      <c r="D272" s="4" t="s">
        <v>661</v>
      </c>
      <c r="E272" s="6" t="s">
        <v>78</v>
      </c>
    </row>
    <row r="273" spans="1:5" ht="24" customHeight="1" x14ac:dyDescent="0.15">
      <c r="A273" s="41" t="s">
        <v>43</v>
      </c>
      <c r="B273" s="4" t="s">
        <v>659</v>
      </c>
      <c r="C273" s="4" t="s">
        <v>662</v>
      </c>
      <c r="D273" s="4" t="s">
        <v>663</v>
      </c>
      <c r="E273" s="6" t="s">
        <v>101</v>
      </c>
    </row>
    <row r="274" spans="1:5" ht="24" customHeight="1" x14ac:dyDescent="0.15">
      <c r="A274" s="41" t="s">
        <v>43</v>
      </c>
      <c r="B274" s="4" t="s">
        <v>659</v>
      </c>
      <c r="C274" s="4" t="s">
        <v>664</v>
      </c>
      <c r="D274" s="4" t="s">
        <v>665</v>
      </c>
      <c r="E274" s="6" t="s">
        <v>78</v>
      </c>
    </row>
    <row r="275" spans="1:5" ht="24" customHeight="1" x14ac:dyDescent="0.15">
      <c r="A275" s="41" t="s">
        <v>43</v>
      </c>
      <c r="B275" s="4" t="s">
        <v>677</v>
      </c>
      <c r="C275" s="4" t="s">
        <v>212</v>
      </c>
      <c r="D275" s="4" t="s">
        <v>212</v>
      </c>
      <c r="E275" s="6" t="s">
        <v>212</v>
      </c>
    </row>
    <row r="276" spans="1:5" ht="24" customHeight="1" x14ac:dyDescent="0.15">
      <c r="A276" s="41" t="s">
        <v>43</v>
      </c>
      <c r="B276" s="4" t="s">
        <v>681</v>
      </c>
      <c r="C276" s="4" t="s">
        <v>682</v>
      </c>
      <c r="D276" s="4" t="s">
        <v>683</v>
      </c>
      <c r="E276" s="6" t="s">
        <v>75</v>
      </c>
    </row>
    <row r="277" spans="1:5" ht="24" customHeight="1" x14ac:dyDescent="0.15">
      <c r="A277" s="41" t="s">
        <v>43</v>
      </c>
      <c r="B277" s="4" t="s">
        <v>684</v>
      </c>
      <c r="C277" s="4" t="s">
        <v>212</v>
      </c>
      <c r="D277" s="4" t="s">
        <v>212</v>
      </c>
      <c r="E277" s="6" t="s">
        <v>212</v>
      </c>
    </row>
    <row r="278" spans="1:5" ht="24" customHeight="1" x14ac:dyDescent="0.15">
      <c r="A278" s="41" t="s">
        <v>43</v>
      </c>
      <c r="B278" s="4" t="s">
        <v>956</v>
      </c>
      <c r="C278" s="4" t="s">
        <v>212</v>
      </c>
      <c r="D278" s="4" t="s">
        <v>212</v>
      </c>
      <c r="E278" s="6" t="s">
        <v>212</v>
      </c>
    </row>
    <row r="279" spans="1:5" ht="24" customHeight="1" x14ac:dyDescent="0.15">
      <c r="A279" s="41" t="s">
        <v>43</v>
      </c>
      <c r="B279" s="4" t="s">
        <v>957</v>
      </c>
      <c r="C279" s="4" t="s">
        <v>212</v>
      </c>
      <c r="D279" s="4" t="s">
        <v>212</v>
      </c>
      <c r="E279" s="6" t="s">
        <v>212</v>
      </c>
    </row>
    <row r="280" spans="1:5" ht="24" customHeight="1" x14ac:dyDescent="0.15">
      <c r="A280" s="41" t="s">
        <v>43</v>
      </c>
      <c r="B280" s="4" t="s">
        <v>958</v>
      </c>
      <c r="C280" s="4" t="s">
        <v>212</v>
      </c>
      <c r="D280" s="4" t="s">
        <v>212</v>
      </c>
      <c r="E280" s="6" t="s">
        <v>212</v>
      </c>
    </row>
    <row r="281" spans="1:5" ht="24" customHeight="1" x14ac:dyDescent="0.15">
      <c r="A281" s="41" t="s">
        <v>43</v>
      </c>
      <c r="B281" s="4" t="s">
        <v>959</v>
      </c>
      <c r="C281" s="4" t="s">
        <v>212</v>
      </c>
      <c r="D281" s="4" t="s">
        <v>212</v>
      </c>
      <c r="E281" s="6" t="s">
        <v>212</v>
      </c>
    </row>
    <row r="282" spans="1:5" ht="24" customHeight="1" x14ac:dyDescent="0.15">
      <c r="A282" s="41" t="s">
        <v>43</v>
      </c>
      <c r="B282" s="4" t="s">
        <v>960</v>
      </c>
      <c r="C282" s="4" t="s">
        <v>212</v>
      </c>
      <c r="D282" s="4" t="s">
        <v>212</v>
      </c>
      <c r="E282" s="6" t="s">
        <v>212</v>
      </c>
    </row>
    <row r="283" spans="1:5" ht="24" customHeight="1" x14ac:dyDescent="0.15">
      <c r="A283" s="41" t="s">
        <v>43</v>
      </c>
      <c r="B283" s="4" t="s">
        <v>685</v>
      </c>
      <c r="C283" s="4" t="s">
        <v>212</v>
      </c>
      <c r="D283" s="4" t="s">
        <v>212</v>
      </c>
      <c r="E283" s="6" t="s">
        <v>212</v>
      </c>
    </row>
    <row r="284" spans="1:5" ht="24" customHeight="1" x14ac:dyDescent="0.15">
      <c r="A284" s="41" t="s">
        <v>43</v>
      </c>
      <c r="B284" s="4" t="s">
        <v>689</v>
      </c>
      <c r="C284" s="4" t="s">
        <v>690</v>
      </c>
      <c r="D284" s="4" t="s">
        <v>691</v>
      </c>
      <c r="E284" s="6" t="s">
        <v>101</v>
      </c>
    </row>
    <row r="285" spans="1:5" ht="24" customHeight="1" x14ac:dyDescent="0.15">
      <c r="A285" s="41" t="s">
        <v>43</v>
      </c>
      <c r="B285" s="4" t="s">
        <v>689</v>
      </c>
      <c r="C285" s="4" t="s">
        <v>692</v>
      </c>
      <c r="D285" s="4" t="s">
        <v>693</v>
      </c>
      <c r="E285" s="6" t="s">
        <v>78</v>
      </c>
    </row>
    <row r="286" spans="1:5" ht="24" customHeight="1" x14ac:dyDescent="0.15">
      <c r="A286" s="41" t="s">
        <v>43</v>
      </c>
      <c r="B286" s="4" t="s">
        <v>961</v>
      </c>
      <c r="C286" s="4" t="s">
        <v>962</v>
      </c>
      <c r="D286" s="4" t="s">
        <v>963</v>
      </c>
      <c r="E286" s="6" t="s">
        <v>78</v>
      </c>
    </row>
    <row r="287" spans="1:5" ht="24" customHeight="1" x14ac:dyDescent="0.15">
      <c r="A287" s="41" t="s">
        <v>43</v>
      </c>
      <c r="B287" s="4" t="s">
        <v>961</v>
      </c>
      <c r="C287" s="4" t="s">
        <v>964</v>
      </c>
      <c r="D287" s="4" t="s">
        <v>965</v>
      </c>
      <c r="E287" s="6" t="s">
        <v>101</v>
      </c>
    </row>
    <row r="288" spans="1:5" ht="24" customHeight="1" x14ac:dyDescent="0.15">
      <c r="A288" s="41" t="s">
        <v>43</v>
      </c>
      <c r="B288" s="4" t="s">
        <v>697</v>
      </c>
      <c r="C288" s="4" t="s">
        <v>698</v>
      </c>
      <c r="D288" s="4" t="s">
        <v>699</v>
      </c>
      <c r="E288" s="6" t="s">
        <v>75</v>
      </c>
    </row>
    <row r="289" spans="1:5" ht="24" customHeight="1" x14ac:dyDescent="0.15">
      <c r="A289" s="41" t="s">
        <v>43</v>
      </c>
      <c r="B289" s="4" t="s">
        <v>700</v>
      </c>
      <c r="C289" s="4" t="s">
        <v>701</v>
      </c>
      <c r="D289" s="4" t="s">
        <v>702</v>
      </c>
      <c r="E289" s="6" t="s">
        <v>101</v>
      </c>
    </row>
    <row r="290" spans="1:5" ht="24" customHeight="1" x14ac:dyDescent="0.15">
      <c r="A290" s="41" t="s">
        <v>43</v>
      </c>
      <c r="B290" s="4" t="s">
        <v>966</v>
      </c>
      <c r="C290" s="4" t="s">
        <v>967</v>
      </c>
      <c r="D290" s="4" t="s">
        <v>968</v>
      </c>
      <c r="E290" s="6" t="s">
        <v>132</v>
      </c>
    </row>
    <row r="291" spans="1:5" ht="24" customHeight="1" x14ac:dyDescent="0.15">
      <c r="A291" s="41" t="s">
        <v>43</v>
      </c>
      <c r="B291" s="4" t="s">
        <v>969</v>
      </c>
      <c r="C291" s="4" t="s">
        <v>970</v>
      </c>
      <c r="D291" s="4" t="s">
        <v>971</v>
      </c>
      <c r="E291" s="6" t="s">
        <v>132</v>
      </c>
    </row>
    <row r="292" spans="1:5" ht="24" customHeight="1" x14ac:dyDescent="0.15">
      <c r="A292" s="41" t="s">
        <v>43</v>
      </c>
      <c r="B292" s="4" t="s">
        <v>703</v>
      </c>
      <c r="C292" s="4" t="s">
        <v>704</v>
      </c>
      <c r="D292" s="4" t="s">
        <v>705</v>
      </c>
      <c r="E292" s="6" t="s">
        <v>78</v>
      </c>
    </row>
    <row r="293" spans="1:5" ht="24" customHeight="1" x14ac:dyDescent="0.15">
      <c r="A293" s="41" t="s">
        <v>43</v>
      </c>
      <c r="B293" s="4" t="s">
        <v>706</v>
      </c>
      <c r="C293" s="4" t="s">
        <v>107</v>
      </c>
      <c r="D293" s="4" t="s">
        <v>108</v>
      </c>
      <c r="E293" s="6" t="s">
        <v>75</v>
      </c>
    </row>
    <row r="294" spans="1:5" ht="24" customHeight="1" x14ac:dyDescent="0.15">
      <c r="A294" s="41" t="s">
        <v>43</v>
      </c>
      <c r="B294" s="4" t="s">
        <v>972</v>
      </c>
      <c r="C294" s="4" t="s">
        <v>711</v>
      </c>
      <c r="D294" s="4" t="s">
        <v>712</v>
      </c>
      <c r="E294" s="6" t="s">
        <v>75</v>
      </c>
    </row>
    <row r="295" spans="1:5" ht="24" customHeight="1" x14ac:dyDescent="0.15">
      <c r="A295" s="41" t="s">
        <v>43</v>
      </c>
      <c r="B295" s="4" t="s">
        <v>972</v>
      </c>
      <c r="C295" s="4" t="s">
        <v>709</v>
      </c>
      <c r="D295" s="4" t="s">
        <v>710</v>
      </c>
      <c r="E295" s="6" t="s">
        <v>230</v>
      </c>
    </row>
    <row r="296" spans="1:5" ht="24" customHeight="1" x14ac:dyDescent="0.15">
      <c r="A296" s="41" t="s">
        <v>43</v>
      </c>
      <c r="B296" s="4" t="s">
        <v>708</v>
      </c>
      <c r="C296" s="4" t="s">
        <v>709</v>
      </c>
      <c r="D296" s="4" t="s">
        <v>710</v>
      </c>
      <c r="E296" s="6" t="s">
        <v>75</v>
      </c>
    </row>
    <row r="297" spans="1:5" ht="24" customHeight="1" x14ac:dyDescent="0.15">
      <c r="A297" s="41" t="s">
        <v>43</v>
      </c>
      <c r="B297" s="4" t="s">
        <v>708</v>
      </c>
      <c r="C297" s="4" t="s">
        <v>711</v>
      </c>
      <c r="D297" s="4" t="s">
        <v>712</v>
      </c>
      <c r="E297" s="6" t="s">
        <v>75</v>
      </c>
    </row>
    <row r="298" spans="1:5" ht="24" customHeight="1" x14ac:dyDescent="0.15">
      <c r="A298" s="41" t="s">
        <v>43</v>
      </c>
      <c r="B298" s="4" t="s">
        <v>973</v>
      </c>
      <c r="C298" s="4" t="s">
        <v>212</v>
      </c>
      <c r="D298" s="4" t="s">
        <v>212</v>
      </c>
      <c r="E298" s="6" t="s">
        <v>212</v>
      </c>
    </row>
    <row r="299" spans="1:5" ht="24" customHeight="1" x14ac:dyDescent="0.15">
      <c r="A299" s="41" t="s">
        <v>43</v>
      </c>
      <c r="B299" s="4" t="s">
        <v>717</v>
      </c>
      <c r="C299" s="4" t="s">
        <v>718</v>
      </c>
      <c r="D299" s="4" t="s">
        <v>719</v>
      </c>
      <c r="E299" s="6" t="s">
        <v>132</v>
      </c>
    </row>
    <row r="300" spans="1:5" ht="24" customHeight="1" x14ac:dyDescent="0.15">
      <c r="A300" s="41" t="s">
        <v>43</v>
      </c>
      <c r="B300" s="4" t="s">
        <v>721</v>
      </c>
      <c r="C300" s="4" t="s">
        <v>212</v>
      </c>
      <c r="D300" s="4" t="s">
        <v>212</v>
      </c>
      <c r="E300" s="6" t="s">
        <v>212</v>
      </c>
    </row>
    <row r="301" spans="1:5" ht="24" customHeight="1" x14ac:dyDescent="0.15">
      <c r="A301" s="41" t="s">
        <v>43</v>
      </c>
      <c r="B301" s="4" t="s">
        <v>974</v>
      </c>
      <c r="C301" s="4" t="s">
        <v>329</v>
      </c>
      <c r="D301" s="4" t="s">
        <v>330</v>
      </c>
      <c r="E301" s="6" t="s">
        <v>75</v>
      </c>
    </row>
    <row r="302" spans="1:5" ht="24" customHeight="1" x14ac:dyDescent="0.15">
      <c r="A302" s="41" t="s">
        <v>43</v>
      </c>
      <c r="B302" s="4" t="s">
        <v>974</v>
      </c>
      <c r="C302" s="4" t="s">
        <v>975</v>
      </c>
      <c r="D302" s="4" t="s">
        <v>976</v>
      </c>
      <c r="E302" s="6" t="s">
        <v>75</v>
      </c>
    </row>
    <row r="303" spans="1:5" ht="24" customHeight="1" x14ac:dyDescent="0.15">
      <c r="A303" s="41" t="s">
        <v>43</v>
      </c>
      <c r="B303" s="4" t="s">
        <v>977</v>
      </c>
      <c r="C303" s="4" t="s">
        <v>507</v>
      </c>
      <c r="D303" s="4" t="s">
        <v>508</v>
      </c>
      <c r="E303" s="6" t="s">
        <v>75</v>
      </c>
    </row>
    <row r="304" spans="1:5" ht="24" customHeight="1" x14ac:dyDescent="0.15">
      <c r="A304" s="41" t="s">
        <v>43</v>
      </c>
      <c r="B304" s="4" t="s">
        <v>978</v>
      </c>
      <c r="C304" s="4" t="s">
        <v>979</v>
      </c>
      <c r="D304" s="4" t="s">
        <v>980</v>
      </c>
      <c r="E304" s="6" t="s">
        <v>75</v>
      </c>
    </row>
    <row r="305" spans="1:5" ht="24" customHeight="1" x14ac:dyDescent="0.15">
      <c r="A305" s="41" t="s">
        <v>43</v>
      </c>
      <c r="B305" s="4" t="s">
        <v>727</v>
      </c>
      <c r="C305" s="4" t="s">
        <v>728</v>
      </c>
      <c r="D305" s="4" t="s">
        <v>729</v>
      </c>
      <c r="E305" s="6" t="s">
        <v>75</v>
      </c>
    </row>
    <row r="306" spans="1:5" ht="24" customHeight="1" x14ac:dyDescent="0.15">
      <c r="A306" s="41" t="s">
        <v>43</v>
      </c>
      <c r="B306" s="4" t="s">
        <v>730</v>
      </c>
      <c r="C306" s="4" t="s">
        <v>731</v>
      </c>
      <c r="D306" s="4" t="s">
        <v>732</v>
      </c>
      <c r="E306" s="6" t="s">
        <v>75</v>
      </c>
    </row>
    <row r="307" spans="1:5" ht="24" customHeight="1" x14ac:dyDescent="0.15">
      <c r="A307" s="41" t="s">
        <v>43</v>
      </c>
      <c r="B307" s="4" t="s">
        <v>981</v>
      </c>
      <c r="C307" s="4" t="s">
        <v>982</v>
      </c>
      <c r="D307" s="4" t="s">
        <v>983</v>
      </c>
      <c r="E307" s="6" t="s">
        <v>132</v>
      </c>
    </row>
    <row r="308" spans="1:5" ht="24" customHeight="1" x14ac:dyDescent="0.15">
      <c r="A308" s="41" t="s">
        <v>43</v>
      </c>
      <c r="B308" s="4" t="s">
        <v>733</v>
      </c>
      <c r="C308" s="4" t="s">
        <v>734</v>
      </c>
      <c r="D308" s="4" t="s">
        <v>735</v>
      </c>
      <c r="E308" s="6" t="s">
        <v>75</v>
      </c>
    </row>
    <row r="309" spans="1:5" ht="24" customHeight="1" x14ac:dyDescent="0.15">
      <c r="A309" s="41" t="s">
        <v>43</v>
      </c>
      <c r="B309" s="4" t="s">
        <v>736</v>
      </c>
      <c r="C309" s="4" t="s">
        <v>734</v>
      </c>
      <c r="D309" s="4" t="s">
        <v>735</v>
      </c>
      <c r="E309" s="6" t="s">
        <v>75</v>
      </c>
    </row>
    <row r="310" spans="1:5" ht="24" customHeight="1" x14ac:dyDescent="0.15">
      <c r="A310" s="41" t="s">
        <v>43</v>
      </c>
      <c r="B310" s="4" t="s">
        <v>984</v>
      </c>
      <c r="C310" s="4" t="s">
        <v>416</v>
      </c>
      <c r="D310" s="4" t="s">
        <v>417</v>
      </c>
      <c r="E310" s="6" t="s">
        <v>75</v>
      </c>
    </row>
    <row r="311" spans="1:5" ht="24" customHeight="1" x14ac:dyDescent="0.15">
      <c r="A311" s="41" t="s">
        <v>43</v>
      </c>
      <c r="B311" s="4" t="s">
        <v>737</v>
      </c>
      <c r="C311" s="4" t="s">
        <v>212</v>
      </c>
      <c r="D311" s="4" t="s">
        <v>212</v>
      </c>
      <c r="E311" s="6" t="s">
        <v>212</v>
      </c>
    </row>
    <row r="312" spans="1:5" ht="24" customHeight="1" x14ac:dyDescent="0.15">
      <c r="A312" s="41" t="s">
        <v>43</v>
      </c>
      <c r="B312" s="4" t="s">
        <v>738</v>
      </c>
      <c r="C312" s="4" t="s">
        <v>212</v>
      </c>
      <c r="D312" s="4" t="s">
        <v>212</v>
      </c>
      <c r="E312" s="6" t="s">
        <v>212</v>
      </c>
    </row>
    <row r="313" spans="1:5" ht="24" customHeight="1" x14ac:dyDescent="0.15">
      <c r="A313" s="41" t="s">
        <v>43</v>
      </c>
      <c r="B313" s="4" t="s">
        <v>985</v>
      </c>
      <c r="C313" s="4" t="s">
        <v>212</v>
      </c>
      <c r="D313" s="4" t="s">
        <v>212</v>
      </c>
      <c r="E313" s="6" t="s">
        <v>212</v>
      </c>
    </row>
    <row r="314" spans="1:5" ht="24" customHeight="1" thickBot="1" x14ac:dyDescent="0.2">
      <c r="A314" s="42" t="s">
        <v>43</v>
      </c>
      <c r="B314" s="7" t="s">
        <v>986</v>
      </c>
      <c r="C314" s="7" t="s">
        <v>987</v>
      </c>
      <c r="D314" s="7" t="s">
        <v>988</v>
      </c>
      <c r="E314" s="8" t="s">
        <v>75</v>
      </c>
    </row>
  </sheetData>
  <mergeCells count="1">
    <mergeCell ref="A1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655C9-C126-7B45-8856-8BB728E31FDD}">
  <dimension ref="A1:E606"/>
  <sheetViews>
    <sheetView workbookViewId="0">
      <selection sqref="A1:E3"/>
    </sheetView>
  </sheetViews>
  <sheetFormatPr baseColWidth="10" defaultColWidth="11.1640625" defaultRowHeight="14" x14ac:dyDescent="0.15"/>
  <cols>
    <col min="1" max="1" width="6.33203125" style="20" bestFit="1" customWidth="1"/>
    <col min="2" max="2" width="17.33203125" style="20" bestFit="1" customWidth="1"/>
    <col min="3" max="3" width="12.1640625" style="20" bestFit="1" customWidth="1"/>
    <col min="4" max="4" width="12.33203125" style="20" bestFit="1" customWidth="1"/>
    <col min="5" max="5" width="21.83203125" style="20" bestFit="1" customWidth="1"/>
    <col min="6" max="16384" width="11.1640625" style="19"/>
  </cols>
  <sheetData>
    <row r="1" spans="1:5" x14ac:dyDescent="0.15">
      <c r="A1" s="87" t="s">
        <v>1447</v>
      </c>
      <c r="B1" s="87"/>
      <c r="C1" s="87"/>
      <c r="D1" s="87"/>
      <c r="E1" s="87"/>
    </row>
    <row r="2" spans="1:5" x14ac:dyDescent="0.15">
      <c r="A2" s="87"/>
      <c r="B2" s="87"/>
      <c r="C2" s="87"/>
      <c r="D2" s="87"/>
      <c r="E2" s="87"/>
    </row>
    <row r="3" spans="1:5" x14ac:dyDescent="0.15">
      <c r="A3" s="87"/>
      <c r="B3" s="87"/>
      <c r="C3" s="87"/>
      <c r="D3" s="87"/>
      <c r="E3" s="87"/>
    </row>
    <row r="4" spans="1:5" ht="15" thickBot="1" x14ac:dyDescent="0.2"/>
    <row r="5" spans="1:5" ht="24" customHeight="1" thickBot="1" x14ac:dyDescent="0.2">
      <c r="A5" s="37" t="s">
        <v>62</v>
      </c>
      <c r="B5" s="38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1" t="s">
        <v>67</v>
      </c>
      <c r="B6" s="4" t="s">
        <v>989</v>
      </c>
      <c r="C6" s="4" t="s">
        <v>212</v>
      </c>
      <c r="D6" s="4" t="s">
        <v>212</v>
      </c>
      <c r="E6" s="6" t="s">
        <v>212</v>
      </c>
    </row>
    <row r="7" spans="1:5" ht="24" customHeight="1" x14ac:dyDescent="0.15">
      <c r="A7" s="41" t="s">
        <v>67</v>
      </c>
      <c r="B7" s="4" t="s">
        <v>746</v>
      </c>
      <c r="C7" s="4" t="s">
        <v>212</v>
      </c>
      <c r="D7" s="4" t="s">
        <v>212</v>
      </c>
      <c r="E7" s="6" t="s">
        <v>212</v>
      </c>
    </row>
    <row r="8" spans="1:5" ht="24" customHeight="1" x14ac:dyDescent="0.15">
      <c r="A8" s="41" t="s">
        <v>67</v>
      </c>
      <c r="B8" s="4" t="s">
        <v>990</v>
      </c>
      <c r="C8" s="4" t="s">
        <v>991</v>
      </c>
      <c r="D8" s="4" t="s">
        <v>992</v>
      </c>
      <c r="E8" s="6" t="s">
        <v>75</v>
      </c>
    </row>
    <row r="9" spans="1:5" ht="24" customHeight="1" x14ac:dyDescent="0.15">
      <c r="A9" s="41" t="s">
        <v>67</v>
      </c>
      <c r="B9" s="4" t="s">
        <v>993</v>
      </c>
      <c r="C9" s="4" t="s">
        <v>994</v>
      </c>
      <c r="D9" s="4" t="s">
        <v>995</v>
      </c>
      <c r="E9" s="6" t="s">
        <v>71</v>
      </c>
    </row>
    <row r="10" spans="1:5" ht="24" customHeight="1" x14ac:dyDescent="0.15">
      <c r="A10" s="41" t="s">
        <v>67</v>
      </c>
      <c r="B10" s="4" t="s">
        <v>747</v>
      </c>
      <c r="C10" s="4" t="s">
        <v>748</v>
      </c>
      <c r="D10" s="4" t="s">
        <v>749</v>
      </c>
      <c r="E10" s="6" t="s">
        <v>75</v>
      </c>
    </row>
    <row r="11" spans="1:5" ht="24" customHeight="1" x14ac:dyDescent="0.15">
      <c r="A11" s="41" t="s">
        <v>67</v>
      </c>
      <c r="B11" s="4" t="s">
        <v>996</v>
      </c>
      <c r="C11" s="4" t="s">
        <v>557</v>
      </c>
      <c r="D11" s="4" t="s">
        <v>558</v>
      </c>
      <c r="E11" s="6" t="s">
        <v>71</v>
      </c>
    </row>
    <row r="12" spans="1:5" ht="24" customHeight="1" x14ac:dyDescent="0.15">
      <c r="A12" s="41" t="s">
        <v>67</v>
      </c>
      <c r="B12" s="4" t="s">
        <v>556</v>
      </c>
      <c r="C12" s="4" t="s">
        <v>557</v>
      </c>
      <c r="D12" s="4" t="s">
        <v>558</v>
      </c>
      <c r="E12" s="6" t="s">
        <v>75</v>
      </c>
    </row>
    <row r="13" spans="1:5" ht="24" customHeight="1" x14ac:dyDescent="0.15">
      <c r="A13" s="41" t="s">
        <v>67</v>
      </c>
      <c r="B13" s="4" t="s">
        <v>559</v>
      </c>
      <c r="C13" s="4" t="s">
        <v>560</v>
      </c>
      <c r="D13" s="4" t="s">
        <v>561</v>
      </c>
      <c r="E13" s="6" t="s">
        <v>75</v>
      </c>
    </row>
    <row r="14" spans="1:5" ht="24" customHeight="1" x14ac:dyDescent="0.15">
      <c r="A14" s="41" t="s">
        <v>67</v>
      </c>
      <c r="B14" s="4" t="s">
        <v>562</v>
      </c>
      <c r="C14" s="4" t="s">
        <v>563</v>
      </c>
      <c r="D14" s="4" t="s">
        <v>564</v>
      </c>
      <c r="E14" s="6" t="s">
        <v>75</v>
      </c>
    </row>
    <row r="15" spans="1:5" ht="24" customHeight="1" x14ac:dyDescent="0.15">
      <c r="A15" s="41" t="s">
        <v>67</v>
      </c>
      <c r="B15" s="4" t="s">
        <v>565</v>
      </c>
      <c r="C15" s="4" t="s">
        <v>566</v>
      </c>
      <c r="D15" s="4" t="s">
        <v>567</v>
      </c>
      <c r="E15" s="6" t="s">
        <v>101</v>
      </c>
    </row>
    <row r="16" spans="1:5" ht="24" customHeight="1" x14ac:dyDescent="0.15">
      <c r="A16" s="41" t="s">
        <v>67</v>
      </c>
      <c r="B16" s="4" t="s">
        <v>754</v>
      </c>
      <c r="C16" s="4" t="s">
        <v>755</v>
      </c>
      <c r="D16" s="4" t="s">
        <v>756</v>
      </c>
      <c r="E16" s="6" t="s">
        <v>101</v>
      </c>
    </row>
    <row r="17" spans="1:5" ht="24" customHeight="1" x14ac:dyDescent="0.15">
      <c r="A17" s="41" t="s">
        <v>67</v>
      </c>
      <c r="B17" s="4" t="s">
        <v>754</v>
      </c>
      <c r="C17" s="4" t="s">
        <v>757</v>
      </c>
      <c r="D17" s="4" t="s">
        <v>758</v>
      </c>
      <c r="E17" s="6" t="s">
        <v>101</v>
      </c>
    </row>
    <row r="18" spans="1:5" ht="24" customHeight="1" x14ac:dyDescent="0.15">
      <c r="A18" s="41" t="s">
        <v>67</v>
      </c>
      <c r="B18" s="4" t="s">
        <v>997</v>
      </c>
      <c r="C18" s="4" t="s">
        <v>998</v>
      </c>
      <c r="D18" s="4" t="s">
        <v>999</v>
      </c>
      <c r="E18" s="6" t="s">
        <v>75</v>
      </c>
    </row>
    <row r="19" spans="1:5" ht="24" customHeight="1" x14ac:dyDescent="0.15">
      <c r="A19" s="41" t="s">
        <v>67</v>
      </c>
      <c r="B19" s="4" t="s">
        <v>568</v>
      </c>
      <c r="C19" s="4" t="s">
        <v>569</v>
      </c>
      <c r="D19" s="4" t="s">
        <v>570</v>
      </c>
      <c r="E19" s="6" t="s">
        <v>75</v>
      </c>
    </row>
    <row r="20" spans="1:5" ht="24" customHeight="1" x14ac:dyDescent="0.15">
      <c r="A20" s="41" t="s">
        <v>67</v>
      </c>
      <c r="B20" s="4" t="s">
        <v>571</v>
      </c>
      <c r="C20" s="4" t="s">
        <v>569</v>
      </c>
      <c r="D20" s="4" t="s">
        <v>570</v>
      </c>
      <c r="E20" s="6" t="s">
        <v>75</v>
      </c>
    </row>
    <row r="21" spans="1:5" ht="24" customHeight="1" x14ac:dyDescent="0.15">
      <c r="A21" s="41" t="s">
        <v>67</v>
      </c>
      <c r="B21" s="4" t="s">
        <v>573</v>
      </c>
      <c r="C21" s="4" t="s">
        <v>212</v>
      </c>
      <c r="D21" s="4" t="s">
        <v>212</v>
      </c>
      <c r="E21" s="6" t="s">
        <v>212</v>
      </c>
    </row>
    <row r="22" spans="1:5" ht="24" customHeight="1" x14ac:dyDescent="0.15">
      <c r="A22" s="41" t="s">
        <v>67</v>
      </c>
      <c r="B22" s="4" t="s">
        <v>1000</v>
      </c>
      <c r="C22" s="4" t="s">
        <v>212</v>
      </c>
      <c r="D22" s="4" t="s">
        <v>212</v>
      </c>
      <c r="E22" s="6" t="s">
        <v>212</v>
      </c>
    </row>
    <row r="23" spans="1:5" ht="24" customHeight="1" x14ac:dyDescent="0.15">
      <c r="A23" s="41" t="s">
        <v>67</v>
      </c>
      <c r="B23" s="4" t="s">
        <v>574</v>
      </c>
      <c r="C23" s="4" t="s">
        <v>575</v>
      </c>
      <c r="D23" s="4" t="s">
        <v>576</v>
      </c>
      <c r="E23" s="6" t="s">
        <v>75</v>
      </c>
    </row>
    <row r="24" spans="1:5" ht="24" customHeight="1" x14ac:dyDescent="0.15">
      <c r="A24" s="41" t="s">
        <v>67</v>
      </c>
      <c r="B24" s="4" t="s">
        <v>782</v>
      </c>
      <c r="C24" s="4" t="s">
        <v>212</v>
      </c>
      <c r="D24" s="4" t="s">
        <v>212</v>
      </c>
      <c r="E24" s="6" t="s">
        <v>212</v>
      </c>
    </row>
    <row r="25" spans="1:5" ht="24" customHeight="1" x14ac:dyDescent="0.15">
      <c r="A25" s="41" t="s">
        <v>67</v>
      </c>
      <c r="B25" s="4" t="s">
        <v>784</v>
      </c>
      <c r="C25" s="4" t="s">
        <v>212</v>
      </c>
      <c r="D25" s="4" t="s">
        <v>212</v>
      </c>
      <c r="E25" s="6" t="s">
        <v>212</v>
      </c>
    </row>
    <row r="26" spans="1:5" ht="24" customHeight="1" x14ac:dyDescent="0.15">
      <c r="A26" s="41" t="s">
        <v>67</v>
      </c>
      <c r="B26" s="4" t="s">
        <v>785</v>
      </c>
      <c r="C26" s="4" t="s">
        <v>212</v>
      </c>
      <c r="D26" s="4" t="s">
        <v>212</v>
      </c>
      <c r="E26" s="6" t="s">
        <v>212</v>
      </c>
    </row>
    <row r="27" spans="1:5" ht="24" customHeight="1" x14ac:dyDescent="0.15">
      <c r="A27" s="41" t="s">
        <v>67</v>
      </c>
      <c r="B27" s="4" t="s">
        <v>581</v>
      </c>
      <c r="C27" s="4" t="s">
        <v>579</v>
      </c>
      <c r="D27" s="4" t="s">
        <v>580</v>
      </c>
      <c r="E27" s="6" t="s">
        <v>101</v>
      </c>
    </row>
    <row r="28" spans="1:5" ht="24" customHeight="1" x14ac:dyDescent="0.15">
      <c r="A28" s="41" t="s">
        <v>67</v>
      </c>
      <c r="B28" s="4" t="s">
        <v>581</v>
      </c>
      <c r="C28" s="4" t="s">
        <v>582</v>
      </c>
      <c r="D28" s="4" t="s">
        <v>583</v>
      </c>
      <c r="E28" s="6" t="s">
        <v>101</v>
      </c>
    </row>
    <row r="29" spans="1:5" ht="24" customHeight="1" x14ac:dyDescent="0.15">
      <c r="A29" s="41" t="s">
        <v>67</v>
      </c>
      <c r="B29" s="4" t="s">
        <v>787</v>
      </c>
      <c r="C29" s="4" t="s">
        <v>788</v>
      </c>
      <c r="D29" s="4" t="s">
        <v>789</v>
      </c>
      <c r="E29" s="6" t="s">
        <v>71</v>
      </c>
    </row>
    <row r="30" spans="1:5" ht="24" customHeight="1" x14ac:dyDescent="0.15">
      <c r="A30" s="41" t="s">
        <v>67</v>
      </c>
      <c r="B30" s="4" t="s">
        <v>787</v>
      </c>
      <c r="C30" s="4" t="s">
        <v>790</v>
      </c>
      <c r="D30" s="4" t="s">
        <v>791</v>
      </c>
      <c r="E30" s="6" t="s">
        <v>78</v>
      </c>
    </row>
    <row r="31" spans="1:5" ht="24" customHeight="1" x14ac:dyDescent="0.15">
      <c r="A31" s="41" t="s">
        <v>67</v>
      </c>
      <c r="B31" s="4" t="s">
        <v>584</v>
      </c>
      <c r="C31" s="4" t="s">
        <v>212</v>
      </c>
      <c r="D31" s="4" t="s">
        <v>212</v>
      </c>
      <c r="E31" s="6" t="s">
        <v>212</v>
      </c>
    </row>
    <row r="32" spans="1:5" ht="24" customHeight="1" x14ac:dyDescent="0.15">
      <c r="A32" s="41" t="s">
        <v>67</v>
      </c>
      <c r="B32" s="4" t="s">
        <v>585</v>
      </c>
      <c r="C32" s="4" t="s">
        <v>586</v>
      </c>
      <c r="D32" s="4" t="s">
        <v>587</v>
      </c>
      <c r="E32" s="6" t="s">
        <v>75</v>
      </c>
    </row>
    <row r="33" spans="1:5" ht="24" customHeight="1" x14ac:dyDescent="0.15">
      <c r="A33" s="41" t="s">
        <v>67</v>
      </c>
      <c r="B33" s="4" t="s">
        <v>1001</v>
      </c>
      <c r="C33" s="4" t="s">
        <v>1002</v>
      </c>
      <c r="D33" s="4" t="s">
        <v>1003</v>
      </c>
      <c r="E33" s="6" t="s">
        <v>75</v>
      </c>
    </row>
    <row r="34" spans="1:5" ht="24" customHeight="1" x14ac:dyDescent="0.15">
      <c r="A34" s="41" t="s">
        <v>67</v>
      </c>
      <c r="B34" s="4" t="s">
        <v>1004</v>
      </c>
      <c r="C34" s="4" t="s">
        <v>1002</v>
      </c>
      <c r="D34" s="4" t="s">
        <v>1003</v>
      </c>
      <c r="E34" s="6" t="s">
        <v>75</v>
      </c>
    </row>
    <row r="35" spans="1:5" ht="24" customHeight="1" x14ac:dyDescent="0.15">
      <c r="A35" s="41" t="s">
        <v>67</v>
      </c>
      <c r="B35" s="4" t="s">
        <v>588</v>
      </c>
      <c r="C35" s="4" t="s">
        <v>589</v>
      </c>
      <c r="D35" s="4" t="s">
        <v>590</v>
      </c>
      <c r="E35" s="6" t="s">
        <v>75</v>
      </c>
    </row>
    <row r="36" spans="1:5" ht="24" customHeight="1" x14ac:dyDescent="0.15">
      <c r="A36" s="41" t="s">
        <v>67</v>
      </c>
      <c r="B36" s="4" t="s">
        <v>597</v>
      </c>
      <c r="C36" s="4" t="s">
        <v>598</v>
      </c>
      <c r="D36" s="4" t="s">
        <v>599</v>
      </c>
      <c r="E36" s="6" t="s">
        <v>230</v>
      </c>
    </row>
    <row r="37" spans="1:5" ht="24" customHeight="1" x14ac:dyDescent="0.15">
      <c r="A37" s="41" t="s">
        <v>67</v>
      </c>
      <c r="B37" s="4" t="s">
        <v>597</v>
      </c>
      <c r="C37" s="4" t="s">
        <v>600</v>
      </c>
      <c r="D37" s="4" t="s">
        <v>601</v>
      </c>
      <c r="E37" s="6" t="s">
        <v>75</v>
      </c>
    </row>
    <row r="38" spans="1:5" ht="24" customHeight="1" x14ac:dyDescent="0.15">
      <c r="A38" s="41" t="s">
        <v>67</v>
      </c>
      <c r="B38" s="4" t="s">
        <v>597</v>
      </c>
      <c r="C38" s="4" t="s">
        <v>602</v>
      </c>
      <c r="D38" s="4" t="s">
        <v>603</v>
      </c>
      <c r="E38" s="6" t="s">
        <v>78</v>
      </c>
    </row>
    <row r="39" spans="1:5" ht="24" customHeight="1" x14ac:dyDescent="0.15">
      <c r="A39" s="41" t="s">
        <v>67</v>
      </c>
      <c r="B39" s="4" t="s">
        <v>806</v>
      </c>
      <c r="C39" s="4" t="s">
        <v>600</v>
      </c>
      <c r="D39" s="4" t="s">
        <v>601</v>
      </c>
      <c r="E39" s="6" t="s">
        <v>75</v>
      </c>
    </row>
    <row r="40" spans="1:5" ht="24" customHeight="1" x14ac:dyDescent="0.15">
      <c r="A40" s="41" t="s">
        <v>67</v>
      </c>
      <c r="B40" s="4" t="s">
        <v>806</v>
      </c>
      <c r="C40" s="4" t="s">
        <v>598</v>
      </c>
      <c r="D40" s="4" t="s">
        <v>599</v>
      </c>
      <c r="E40" s="6" t="s">
        <v>230</v>
      </c>
    </row>
    <row r="41" spans="1:5" ht="24" customHeight="1" x14ac:dyDescent="0.15">
      <c r="A41" s="41" t="s">
        <v>67</v>
      </c>
      <c r="B41" s="4" t="s">
        <v>806</v>
      </c>
      <c r="C41" s="4" t="s">
        <v>602</v>
      </c>
      <c r="D41" s="4" t="s">
        <v>603</v>
      </c>
      <c r="E41" s="6" t="s">
        <v>78</v>
      </c>
    </row>
    <row r="42" spans="1:5" ht="24" customHeight="1" x14ac:dyDescent="0.15">
      <c r="A42" s="41" t="s">
        <v>67</v>
      </c>
      <c r="B42" s="4" t="s">
        <v>604</v>
      </c>
      <c r="C42" s="4" t="s">
        <v>598</v>
      </c>
      <c r="D42" s="4" t="s">
        <v>599</v>
      </c>
      <c r="E42" s="6" t="s">
        <v>71</v>
      </c>
    </row>
    <row r="43" spans="1:5" ht="24" customHeight="1" x14ac:dyDescent="0.15">
      <c r="A43" s="41" t="s">
        <v>67</v>
      </c>
      <c r="B43" s="4" t="s">
        <v>604</v>
      </c>
      <c r="C43" s="4" t="s">
        <v>600</v>
      </c>
      <c r="D43" s="4" t="s">
        <v>601</v>
      </c>
      <c r="E43" s="6" t="s">
        <v>75</v>
      </c>
    </row>
    <row r="44" spans="1:5" ht="24" customHeight="1" x14ac:dyDescent="0.15">
      <c r="A44" s="41" t="s">
        <v>67</v>
      </c>
      <c r="B44" s="4" t="s">
        <v>604</v>
      </c>
      <c r="C44" s="4" t="s">
        <v>602</v>
      </c>
      <c r="D44" s="4" t="s">
        <v>603</v>
      </c>
      <c r="E44" s="6" t="s">
        <v>78</v>
      </c>
    </row>
    <row r="45" spans="1:5" ht="24" customHeight="1" x14ac:dyDescent="0.15">
      <c r="A45" s="41" t="s">
        <v>67</v>
      </c>
      <c r="B45" s="4" t="s">
        <v>807</v>
      </c>
      <c r="C45" s="4" t="s">
        <v>598</v>
      </c>
      <c r="D45" s="4" t="s">
        <v>599</v>
      </c>
      <c r="E45" s="6" t="s">
        <v>71</v>
      </c>
    </row>
    <row r="46" spans="1:5" ht="24" customHeight="1" x14ac:dyDescent="0.15">
      <c r="A46" s="41" t="s">
        <v>67</v>
      </c>
      <c r="B46" s="4" t="s">
        <v>807</v>
      </c>
      <c r="C46" s="4" t="s">
        <v>600</v>
      </c>
      <c r="D46" s="4" t="s">
        <v>601</v>
      </c>
      <c r="E46" s="6" t="s">
        <v>75</v>
      </c>
    </row>
    <row r="47" spans="1:5" ht="24" customHeight="1" x14ac:dyDescent="0.15">
      <c r="A47" s="41" t="s">
        <v>67</v>
      </c>
      <c r="B47" s="4" t="s">
        <v>807</v>
      </c>
      <c r="C47" s="4" t="s">
        <v>602</v>
      </c>
      <c r="D47" s="4" t="s">
        <v>603</v>
      </c>
      <c r="E47" s="6" t="s">
        <v>78</v>
      </c>
    </row>
    <row r="48" spans="1:5" ht="24" customHeight="1" x14ac:dyDescent="0.15">
      <c r="A48" s="41" t="s">
        <v>67</v>
      </c>
      <c r="B48" s="4" t="s">
        <v>808</v>
      </c>
      <c r="C48" s="4" t="s">
        <v>598</v>
      </c>
      <c r="D48" s="4" t="s">
        <v>599</v>
      </c>
      <c r="E48" s="6" t="s">
        <v>809</v>
      </c>
    </row>
    <row r="49" spans="1:5" ht="24" customHeight="1" x14ac:dyDescent="0.15">
      <c r="A49" s="41" t="s">
        <v>67</v>
      </c>
      <c r="B49" s="4" t="s">
        <v>808</v>
      </c>
      <c r="C49" s="4" t="s">
        <v>600</v>
      </c>
      <c r="D49" s="4" t="s">
        <v>601</v>
      </c>
      <c r="E49" s="6" t="s">
        <v>75</v>
      </c>
    </row>
    <row r="50" spans="1:5" ht="24" customHeight="1" x14ac:dyDescent="0.15">
      <c r="A50" s="41" t="s">
        <v>67</v>
      </c>
      <c r="B50" s="4" t="s">
        <v>808</v>
      </c>
      <c r="C50" s="4" t="s">
        <v>602</v>
      </c>
      <c r="D50" s="4" t="s">
        <v>603</v>
      </c>
      <c r="E50" s="6" t="s">
        <v>78</v>
      </c>
    </row>
    <row r="51" spans="1:5" ht="24" customHeight="1" x14ac:dyDescent="0.15">
      <c r="A51" s="41" t="s">
        <v>67</v>
      </c>
      <c r="B51" s="4" t="s">
        <v>608</v>
      </c>
      <c r="C51" s="4" t="s">
        <v>609</v>
      </c>
      <c r="D51" s="4" t="s">
        <v>610</v>
      </c>
      <c r="E51" s="6" t="s">
        <v>75</v>
      </c>
    </row>
    <row r="52" spans="1:5" ht="24" customHeight="1" x14ac:dyDescent="0.15">
      <c r="A52" s="41" t="s">
        <v>67</v>
      </c>
      <c r="B52" s="4" t="s">
        <v>608</v>
      </c>
      <c r="C52" s="4" t="s">
        <v>611</v>
      </c>
      <c r="D52" s="4" t="s">
        <v>612</v>
      </c>
      <c r="E52" s="6" t="s">
        <v>101</v>
      </c>
    </row>
    <row r="53" spans="1:5" ht="24" customHeight="1" x14ac:dyDescent="0.15">
      <c r="A53" s="41" t="s">
        <v>67</v>
      </c>
      <c r="B53" s="4" t="s">
        <v>810</v>
      </c>
      <c r="C53" s="4" t="s">
        <v>212</v>
      </c>
      <c r="D53" s="4" t="s">
        <v>212</v>
      </c>
      <c r="E53" s="6" t="s">
        <v>212</v>
      </c>
    </row>
    <row r="54" spans="1:5" ht="24" customHeight="1" x14ac:dyDescent="0.15">
      <c r="A54" s="41" t="s">
        <v>67</v>
      </c>
      <c r="B54" s="4" t="s">
        <v>613</v>
      </c>
      <c r="C54" s="4" t="s">
        <v>614</v>
      </c>
      <c r="D54" s="4" t="s">
        <v>615</v>
      </c>
      <c r="E54" s="6" t="s">
        <v>71</v>
      </c>
    </row>
    <row r="55" spans="1:5" ht="24" customHeight="1" x14ac:dyDescent="0.15">
      <c r="A55" s="41" t="s">
        <v>67</v>
      </c>
      <c r="B55" s="4" t="s">
        <v>620</v>
      </c>
      <c r="C55" s="4" t="s">
        <v>621</v>
      </c>
      <c r="D55" s="4" t="s">
        <v>622</v>
      </c>
      <c r="E55" s="6" t="s">
        <v>75</v>
      </c>
    </row>
    <row r="56" spans="1:5" ht="24" customHeight="1" x14ac:dyDescent="0.15">
      <c r="A56" s="41" t="s">
        <v>67</v>
      </c>
      <c r="B56" s="4" t="s">
        <v>620</v>
      </c>
      <c r="C56" s="4" t="s">
        <v>623</v>
      </c>
      <c r="D56" s="4" t="s">
        <v>624</v>
      </c>
      <c r="E56" s="6" t="s">
        <v>78</v>
      </c>
    </row>
    <row r="57" spans="1:5" ht="24" customHeight="1" x14ac:dyDescent="0.15">
      <c r="A57" s="41" t="s">
        <v>67</v>
      </c>
      <c r="B57" s="4" t="s">
        <v>625</v>
      </c>
      <c r="C57" s="4" t="s">
        <v>621</v>
      </c>
      <c r="D57" s="4" t="s">
        <v>622</v>
      </c>
      <c r="E57" s="6" t="s">
        <v>75</v>
      </c>
    </row>
    <row r="58" spans="1:5" ht="24" customHeight="1" x14ac:dyDescent="0.15">
      <c r="A58" s="41" t="s">
        <v>67</v>
      </c>
      <c r="B58" s="4" t="s">
        <v>625</v>
      </c>
      <c r="C58" s="4" t="s">
        <v>623</v>
      </c>
      <c r="D58" s="4" t="s">
        <v>624</v>
      </c>
      <c r="E58" s="6" t="s">
        <v>78</v>
      </c>
    </row>
    <row r="59" spans="1:5" ht="24" customHeight="1" x14ac:dyDescent="0.15">
      <c r="A59" s="41" t="s">
        <v>67</v>
      </c>
      <c r="B59" s="4" t="s">
        <v>1005</v>
      </c>
      <c r="C59" s="4" t="s">
        <v>1006</v>
      </c>
      <c r="D59" s="4" t="s">
        <v>1007</v>
      </c>
      <c r="E59" s="6" t="s">
        <v>75</v>
      </c>
    </row>
    <row r="60" spans="1:5" ht="24" customHeight="1" x14ac:dyDescent="0.15">
      <c r="A60" s="41" t="s">
        <v>67</v>
      </c>
      <c r="B60" s="4" t="s">
        <v>1008</v>
      </c>
      <c r="C60" s="4" t="s">
        <v>1009</v>
      </c>
      <c r="D60" s="4" t="s">
        <v>1010</v>
      </c>
      <c r="E60" s="6" t="s">
        <v>270</v>
      </c>
    </row>
    <row r="61" spans="1:5" ht="24" customHeight="1" x14ac:dyDescent="0.15">
      <c r="A61" s="41" t="s">
        <v>67</v>
      </c>
      <c r="B61" s="4" t="s">
        <v>1008</v>
      </c>
      <c r="C61" s="4" t="s">
        <v>1006</v>
      </c>
      <c r="D61" s="4" t="s">
        <v>1007</v>
      </c>
      <c r="E61" s="6" t="s">
        <v>78</v>
      </c>
    </row>
    <row r="62" spans="1:5" ht="24" customHeight="1" x14ac:dyDescent="0.15">
      <c r="A62" s="41" t="s">
        <v>67</v>
      </c>
      <c r="B62" s="4" t="s">
        <v>1011</v>
      </c>
      <c r="C62" s="4" t="s">
        <v>1012</v>
      </c>
      <c r="D62" s="4" t="s">
        <v>1013</v>
      </c>
      <c r="E62" s="6" t="s">
        <v>230</v>
      </c>
    </row>
    <row r="63" spans="1:5" ht="24" customHeight="1" x14ac:dyDescent="0.15">
      <c r="A63" s="41" t="s">
        <v>67</v>
      </c>
      <c r="B63" s="4" t="s">
        <v>1011</v>
      </c>
      <c r="C63" s="4" t="s">
        <v>1014</v>
      </c>
      <c r="D63" s="4" t="s">
        <v>1015</v>
      </c>
      <c r="E63" s="6" t="s">
        <v>78</v>
      </c>
    </row>
    <row r="64" spans="1:5" ht="24" customHeight="1" x14ac:dyDescent="0.15">
      <c r="A64" s="41" t="s">
        <v>67</v>
      </c>
      <c r="B64" s="4" t="s">
        <v>626</v>
      </c>
      <c r="C64" s="4" t="s">
        <v>212</v>
      </c>
      <c r="D64" s="4" t="s">
        <v>212</v>
      </c>
      <c r="E64" s="6" t="s">
        <v>212</v>
      </c>
    </row>
    <row r="65" spans="1:5" ht="24" customHeight="1" x14ac:dyDescent="0.15">
      <c r="A65" s="41" t="s">
        <v>67</v>
      </c>
      <c r="B65" s="4" t="s">
        <v>813</v>
      </c>
      <c r="C65" s="4" t="s">
        <v>814</v>
      </c>
      <c r="D65" s="4" t="s">
        <v>815</v>
      </c>
      <c r="E65" s="6" t="s">
        <v>75</v>
      </c>
    </row>
    <row r="66" spans="1:5" ht="24" customHeight="1" x14ac:dyDescent="0.15">
      <c r="A66" s="41" t="s">
        <v>67</v>
      </c>
      <c r="B66" s="4" t="s">
        <v>813</v>
      </c>
      <c r="C66" s="4" t="s">
        <v>816</v>
      </c>
      <c r="D66" s="4" t="s">
        <v>817</v>
      </c>
      <c r="E66" s="6" t="s">
        <v>101</v>
      </c>
    </row>
    <row r="67" spans="1:5" ht="24" customHeight="1" x14ac:dyDescent="0.15">
      <c r="A67" s="41" t="s">
        <v>67</v>
      </c>
      <c r="B67" s="4" t="s">
        <v>818</v>
      </c>
      <c r="C67" s="4" t="s">
        <v>814</v>
      </c>
      <c r="D67" s="4" t="s">
        <v>815</v>
      </c>
      <c r="E67" s="6" t="s">
        <v>75</v>
      </c>
    </row>
    <row r="68" spans="1:5" ht="24" customHeight="1" x14ac:dyDescent="0.15">
      <c r="A68" s="41" t="s">
        <v>67</v>
      </c>
      <c r="B68" s="4" t="s">
        <v>818</v>
      </c>
      <c r="C68" s="4" t="s">
        <v>816</v>
      </c>
      <c r="D68" s="4" t="s">
        <v>817</v>
      </c>
      <c r="E68" s="6" t="s">
        <v>101</v>
      </c>
    </row>
    <row r="69" spans="1:5" ht="24" customHeight="1" x14ac:dyDescent="0.15">
      <c r="A69" s="41" t="s">
        <v>67</v>
      </c>
      <c r="B69" s="4" t="s">
        <v>819</v>
      </c>
      <c r="C69" s="4" t="s">
        <v>814</v>
      </c>
      <c r="D69" s="4" t="s">
        <v>815</v>
      </c>
      <c r="E69" s="6" t="s">
        <v>75</v>
      </c>
    </row>
    <row r="70" spans="1:5" ht="24" customHeight="1" x14ac:dyDescent="0.15">
      <c r="A70" s="41" t="s">
        <v>67</v>
      </c>
      <c r="B70" s="4" t="s">
        <v>819</v>
      </c>
      <c r="C70" s="4" t="s">
        <v>816</v>
      </c>
      <c r="D70" s="4" t="s">
        <v>817</v>
      </c>
      <c r="E70" s="6" t="s">
        <v>101</v>
      </c>
    </row>
    <row r="71" spans="1:5" ht="24" customHeight="1" x14ac:dyDescent="0.15">
      <c r="A71" s="41" t="s">
        <v>67</v>
      </c>
      <c r="B71" s="4" t="s">
        <v>820</v>
      </c>
      <c r="C71" s="4" t="s">
        <v>814</v>
      </c>
      <c r="D71" s="4" t="s">
        <v>815</v>
      </c>
      <c r="E71" s="6" t="s">
        <v>75</v>
      </c>
    </row>
    <row r="72" spans="1:5" ht="24" customHeight="1" x14ac:dyDescent="0.15">
      <c r="A72" s="41" t="s">
        <v>67</v>
      </c>
      <c r="B72" s="4" t="s">
        <v>820</v>
      </c>
      <c r="C72" s="4" t="s">
        <v>816</v>
      </c>
      <c r="D72" s="4" t="s">
        <v>817</v>
      </c>
      <c r="E72" s="6" t="s">
        <v>101</v>
      </c>
    </row>
    <row r="73" spans="1:5" ht="24" customHeight="1" x14ac:dyDescent="0.15">
      <c r="A73" s="41" t="s">
        <v>67</v>
      </c>
      <c r="B73" s="4" t="s">
        <v>630</v>
      </c>
      <c r="C73" s="4" t="s">
        <v>628</v>
      </c>
      <c r="D73" s="4" t="s">
        <v>629</v>
      </c>
      <c r="E73" s="6" t="s">
        <v>75</v>
      </c>
    </row>
    <row r="74" spans="1:5" ht="24" customHeight="1" x14ac:dyDescent="0.15">
      <c r="A74" s="41" t="s">
        <v>67</v>
      </c>
      <c r="B74" s="4" t="s">
        <v>1016</v>
      </c>
      <c r="C74" s="4" t="s">
        <v>1017</v>
      </c>
      <c r="D74" s="4" t="s">
        <v>1018</v>
      </c>
      <c r="E74" s="6" t="s">
        <v>75</v>
      </c>
    </row>
    <row r="75" spans="1:5" ht="24" customHeight="1" x14ac:dyDescent="0.15">
      <c r="A75" s="41" t="s">
        <v>67</v>
      </c>
      <c r="B75" s="4" t="s">
        <v>1019</v>
      </c>
      <c r="C75" s="4" t="s">
        <v>212</v>
      </c>
      <c r="D75" s="4" t="s">
        <v>212</v>
      </c>
      <c r="E75" s="6" t="s">
        <v>212</v>
      </c>
    </row>
    <row r="76" spans="1:5" ht="24" customHeight="1" x14ac:dyDescent="0.15">
      <c r="A76" s="41" t="s">
        <v>67</v>
      </c>
      <c r="B76" s="4" t="s">
        <v>1020</v>
      </c>
      <c r="C76" s="4" t="s">
        <v>212</v>
      </c>
      <c r="D76" s="4" t="s">
        <v>212</v>
      </c>
      <c r="E76" s="6" t="s">
        <v>212</v>
      </c>
    </row>
    <row r="77" spans="1:5" ht="24" customHeight="1" x14ac:dyDescent="0.15">
      <c r="A77" s="41" t="s">
        <v>67</v>
      </c>
      <c r="B77" s="4" t="s">
        <v>1021</v>
      </c>
      <c r="C77" s="4" t="s">
        <v>212</v>
      </c>
      <c r="D77" s="4" t="s">
        <v>212</v>
      </c>
      <c r="E77" s="6" t="s">
        <v>212</v>
      </c>
    </row>
    <row r="78" spans="1:5" ht="24" customHeight="1" x14ac:dyDescent="0.15">
      <c r="A78" s="41" t="s">
        <v>67</v>
      </c>
      <c r="B78" s="4" t="s">
        <v>1022</v>
      </c>
      <c r="C78" s="4" t="s">
        <v>1023</v>
      </c>
      <c r="D78" s="4" t="s">
        <v>1024</v>
      </c>
      <c r="E78" s="6" t="s">
        <v>75</v>
      </c>
    </row>
    <row r="79" spans="1:5" ht="24" customHeight="1" x14ac:dyDescent="0.15">
      <c r="A79" s="41" t="s">
        <v>67</v>
      </c>
      <c r="B79" s="4" t="s">
        <v>114</v>
      </c>
      <c r="C79" s="4" t="s">
        <v>115</v>
      </c>
      <c r="D79" s="4" t="s">
        <v>116</v>
      </c>
      <c r="E79" s="6" t="s">
        <v>75</v>
      </c>
    </row>
    <row r="80" spans="1:5" ht="24" customHeight="1" x14ac:dyDescent="0.15">
      <c r="A80" s="41" t="s">
        <v>67</v>
      </c>
      <c r="B80" s="4" t="s">
        <v>827</v>
      </c>
      <c r="C80" s="4" t="s">
        <v>828</v>
      </c>
      <c r="D80" s="4" t="s">
        <v>829</v>
      </c>
      <c r="E80" s="6" t="s">
        <v>75</v>
      </c>
    </row>
    <row r="81" spans="1:5" ht="24" customHeight="1" x14ac:dyDescent="0.15">
      <c r="A81" s="41" t="s">
        <v>67</v>
      </c>
      <c r="B81" s="4" t="s">
        <v>117</v>
      </c>
      <c r="C81" s="4" t="s">
        <v>118</v>
      </c>
      <c r="D81" s="4" t="s">
        <v>119</v>
      </c>
      <c r="E81" s="6" t="s">
        <v>75</v>
      </c>
    </row>
    <row r="82" spans="1:5" ht="24" customHeight="1" x14ac:dyDescent="0.15">
      <c r="A82" s="41" t="s">
        <v>67</v>
      </c>
      <c r="B82" s="4" t="s">
        <v>632</v>
      </c>
      <c r="C82" s="4" t="s">
        <v>212</v>
      </c>
      <c r="D82" s="4" t="s">
        <v>212</v>
      </c>
      <c r="E82" s="6" t="s">
        <v>212</v>
      </c>
    </row>
    <row r="83" spans="1:5" ht="24" customHeight="1" x14ac:dyDescent="0.15">
      <c r="A83" s="41" t="s">
        <v>67</v>
      </c>
      <c r="B83" s="4" t="s">
        <v>636</v>
      </c>
      <c r="C83" s="4" t="s">
        <v>637</v>
      </c>
      <c r="D83" s="4" t="s">
        <v>638</v>
      </c>
      <c r="E83" s="6" t="s">
        <v>75</v>
      </c>
    </row>
    <row r="84" spans="1:5" ht="24" customHeight="1" x14ac:dyDescent="0.15">
      <c r="A84" s="41" t="s">
        <v>67</v>
      </c>
      <c r="B84" s="4" t="s">
        <v>1025</v>
      </c>
      <c r="C84" s="4" t="s">
        <v>637</v>
      </c>
      <c r="D84" s="4" t="s">
        <v>638</v>
      </c>
      <c r="E84" s="6" t="s">
        <v>75</v>
      </c>
    </row>
    <row r="85" spans="1:5" ht="24" customHeight="1" x14ac:dyDescent="0.15">
      <c r="A85" s="41" t="s">
        <v>67</v>
      </c>
      <c r="B85" s="4" t="s">
        <v>830</v>
      </c>
      <c r="C85" s="4" t="s">
        <v>831</v>
      </c>
      <c r="D85" s="4" t="s">
        <v>832</v>
      </c>
      <c r="E85" s="6" t="s">
        <v>75</v>
      </c>
    </row>
    <row r="86" spans="1:5" ht="24" customHeight="1" x14ac:dyDescent="0.15">
      <c r="A86" s="41" t="s">
        <v>67</v>
      </c>
      <c r="B86" s="4" t="s">
        <v>639</v>
      </c>
      <c r="C86" s="4" t="s">
        <v>640</v>
      </c>
      <c r="D86" s="4" t="s">
        <v>641</v>
      </c>
      <c r="E86" s="6" t="s">
        <v>75</v>
      </c>
    </row>
    <row r="87" spans="1:5" ht="24" customHeight="1" x14ac:dyDescent="0.15">
      <c r="A87" s="41" t="s">
        <v>67</v>
      </c>
      <c r="B87" s="4" t="s">
        <v>1026</v>
      </c>
      <c r="C87" s="4" t="s">
        <v>1027</v>
      </c>
      <c r="D87" s="4" t="s">
        <v>1028</v>
      </c>
      <c r="E87" s="6" t="s">
        <v>75</v>
      </c>
    </row>
    <row r="88" spans="1:5" ht="24" customHeight="1" x14ac:dyDescent="0.15">
      <c r="A88" s="41" t="s">
        <v>67</v>
      </c>
      <c r="B88" s="4" t="s">
        <v>642</v>
      </c>
      <c r="C88" s="4" t="s">
        <v>643</v>
      </c>
      <c r="D88" s="4" t="s">
        <v>644</v>
      </c>
      <c r="E88" s="6" t="s">
        <v>75</v>
      </c>
    </row>
    <row r="89" spans="1:5" ht="24" customHeight="1" x14ac:dyDescent="0.15">
      <c r="A89" s="41" t="s">
        <v>67</v>
      </c>
      <c r="B89" s="4" t="s">
        <v>848</v>
      </c>
      <c r="C89" s="4" t="s">
        <v>849</v>
      </c>
      <c r="D89" s="4" t="s">
        <v>850</v>
      </c>
      <c r="E89" s="6" t="s">
        <v>75</v>
      </c>
    </row>
    <row r="90" spans="1:5" ht="24" customHeight="1" x14ac:dyDescent="0.15">
      <c r="A90" s="41" t="s">
        <v>67</v>
      </c>
      <c r="B90" s="4" t="s">
        <v>1029</v>
      </c>
      <c r="C90" s="4" t="s">
        <v>212</v>
      </c>
      <c r="D90" s="4" t="s">
        <v>212</v>
      </c>
      <c r="E90" s="6" t="s">
        <v>212</v>
      </c>
    </row>
    <row r="91" spans="1:5" ht="24" customHeight="1" x14ac:dyDescent="0.15">
      <c r="A91" s="41" t="s">
        <v>67</v>
      </c>
      <c r="B91" s="4" t="s">
        <v>938</v>
      </c>
      <c r="C91" s="4" t="s">
        <v>939</v>
      </c>
      <c r="D91" s="4" t="s">
        <v>940</v>
      </c>
      <c r="E91" s="6" t="s">
        <v>75</v>
      </c>
    </row>
    <row r="92" spans="1:5" ht="24" customHeight="1" x14ac:dyDescent="0.15">
      <c r="A92" s="41" t="s">
        <v>67</v>
      </c>
      <c r="B92" s="4" t="s">
        <v>1030</v>
      </c>
      <c r="C92" s="4" t="s">
        <v>1031</v>
      </c>
      <c r="D92" s="4" t="s">
        <v>1032</v>
      </c>
      <c r="E92" s="6" t="s">
        <v>78</v>
      </c>
    </row>
    <row r="93" spans="1:5" ht="24" customHeight="1" x14ac:dyDescent="0.15">
      <c r="A93" s="41" t="s">
        <v>67</v>
      </c>
      <c r="B93" s="4" t="s">
        <v>1030</v>
      </c>
      <c r="C93" s="4" t="s">
        <v>1033</v>
      </c>
      <c r="D93" s="4" t="s">
        <v>1034</v>
      </c>
      <c r="E93" s="6" t="s">
        <v>101</v>
      </c>
    </row>
    <row r="94" spans="1:5" ht="24" customHeight="1" x14ac:dyDescent="0.15">
      <c r="A94" s="41" t="s">
        <v>67</v>
      </c>
      <c r="B94" s="4" t="s">
        <v>1035</v>
      </c>
      <c r="C94" s="4" t="s">
        <v>1036</v>
      </c>
      <c r="D94" s="4" t="s">
        <v>1037</v>
      </c>
      <c r="E94" s="6" t="s">
        <v>78</v>
      </c>
    </row>
    <row r="95" spans="1:5" ht="24" customHeight="1" x14ac:dyDescent="0.15">
      <c r="A95" s="41" t="s">
        <v>67</v>
      </c>
      <c r="B95" s="4" t="s">
        <v>955</v>
      </c>
      <c r="C95" s="4" t="s">
        <v>647</v>
      </c>
      <c r="D95" s="4" t="s">
        <v>648</v>
      </c>
      <c r="E95" s="6" t="s">
        <v>75</v>
      </c>
    </row>
    <row r="96" spans="1:5" ht="24" customHeight="1" x14ac:dyDescent="0.15">
      <c r="A96" s="41" t="s">
        <v>67</v>
      </c>
      <c r="B96" s="4" t="s">
        <v>1038</v>
      </c>
      <c r="C96" s="4" t="s">
        <v>1039</v>
      </c>
      <c r="D96" s="4" t="s">
        <v>1040</v>
      </c>
      <c r="E96" s="6" t="s">
        <v>75</v>
      </c>
    </row>
    <row r="97" spans="1:5" ht="24" customHeight="1" x14ac:dyDescent="0.15">
      <c r="A97" s="41" t="s">
        <v>67</v>
      </c>
      <c r="B97" s="4" t="s">
        <v>1041</v>
      </c>
      <c r="C97" s="4" t="s">
        <v>1039</v>
      </c>
      <c r="D97" s="4" t="s">
        <v>1040</v>
      </c>
      <c r="E97" s="6" t="s">
        <v>75</v>
      </c>
    </row>
    <row r="98" spans="1:5" ht="24" customHeight="1" x14ac:dyDescent="0.15">
      <c r="A98" s="41" t="s">
        <v>67</v>
      </c>
      <c r="B98" s="4" t="s">
        <v>1042</v>
      </c>
      <c r="C98" s="4" t="s">
        <v>212</v>
      </c>
      <c r="D98" s="4" t="s">
        <v>212</v>
      </c>
      <c r="E98" s="6" t="s">
        <v>212</v>
      </c>
    </row>
    <row r="99" spans="1:5" ht="24" customHeight="1" x14ac:dyDescent="0.15">
      <c r="A99" s="41" t="s">
        <v>67</v>
      </c>
      <c r="B99" s="4" t="s">
        <v>649</v>
      </c>
      <c r="C99" s="4" t="s">
        <v>650</v>
      </c>
      <c r="D99" s="4" t="s">
        <v>651</v>
      </c>
      <c r="E99" s="6" t="s">
        <v>75</v>
      </c>
    </row>
    <row r="100" spans="1:5" ht="24" customHeight="1" x14ac:dyDescent="0.15">
      <c r="A100" s="41" t="s">
        <v>67</v>
      </c>
      <c r="B100" s="4" t="s">
        <v>649</v>
      </c>
      <c r="C100" s="4" t="s">
        <v>652</v>
      </c>
      <c r="D100" s="4" t="s">
        <v>653</v>
      </c>
      <c r="E100" s="6" t="s">
        <v>78</v>
      </c>
    </row>
    <row r="101" spans="1:5" ht="24" customHeight="1" x14ac:dyDescent="0.15">
      <c r="A101" s="41" t="s">
        <v>67</v>
      </c>
      <c r="B101" s="4" t="s">
        <v>1043</v>
      </c>
      <c r="C101" s="4" t="s">
        <v>650</v>
      </c>
      <c r="D101" s="4" t="s">
        <v>651</v>
      </c>
      <c r="E101" s="6" t="s">
        <v>75</v>
      </c>
    </row>
    <row r="102" spans="1:5" ht="24" customHeight="1" x14ac:dyDescent="0.15">
      <c r="A102" s="41" t="s">
        <v>67</v>
      </c>
      <c r="B102" s="4" t="s">
        <v>1043</v>
      </c>
      <c r="C102" s="4" t="s">
        <v>652</v>
      </c>
      <c r="D102" s="4" t="s">
        <v>653</v>
      </c>
      <c r="E102" s="6" t="s">
        <v>78</v>
      </c>
    </row>
    <row r="103" spans="1:5" ht="24" customHeight="1" x14ac:dyDescent="0.15">
      <c r="A103" s="41" t="s">
        <v>67</v>
      </c>
      <c r="B103" s="4" t="s">
        <v>1044</v>
      </c>
      <c r="C103" s="4" t="s">
        <v>1045</v>
      </c>
      <c r="D103" s="4" t="s">
        <v>1046</v>
      </c>
      <c r="E103" s="6" t="s">
        <v>75</v>
      </c>
    </row>
    <row r="104" spans="1:5" ht="24" customHeight="1" x14ac:dyDescent="0.15">
      <c r="A104" s="41" t="s">
        <v>67</v>
      </c>
      <c r="B104" s="4" t="s">
        <v>871</v>
      </c>
      <c r="C104" s="4" t="s">
        <v>212</v>
      </c>
      <c r="D104" s="4" t="s">
        <v>212</v>
      </c>
      <c r="E104" s="6" t="s">
        <v>212</v>
      </c>
    </row>
    <row r="105" spans="1:5" ht="24" customHeight="1" x14ac:dyDescent="0.15">
      <c r="A105" s="41" t="s">
        <v>67</v>
      </c>
      <c r="B105" s="4" t="s">
        <v>95</v>
      </c>
      <c r="C105" s="4" t="s">
        <v>96</v>
      </c>
      <c r="D105" s="4" t="s">
        <v>97</v>
      </c>
      <c r="E105" s="6" t="s">
        <v>75</v>
      </c>
    </row>
    <row r="106" spans="1:5" ht="24" customHeight="1" x14ac:dyDescent="0.15">
      <c r="A106" s="41" t="s">
        <v>67</v>
      </c>
      <c r="B106" s="4" t="s">
        <v>1047</v>
      </c>
      <c r="C106" s="4" t="s">
        <v>209</v>
      </c>
      <c r="D106" s="4" t="s">
        <v>210</v>
      </c>
      <c r="E106" s="6" t="s">
        <v>78</v>
      </c>
    </row>
    <row r="107" spans="1:5" ht="24" customHeight="1" x14ac:dyDescent="0.15">
      <c r="A107" s="41" t="s">
        <v>67</v>
      </c>
      <c r="B107" s="4" t="s">
        <v>1048</v>
      </c>
      <c r="C107" s="4" t="s">
        <v>209</v>
      </c>
      <c r="D107" s="4" t="s">
        <v>210</v>
      </c>
      <c r="E107" s="6" t="s">
        <v>78</v>
      </c>
    </row>
    <row r="108" spans="1:5" ht="24" customHeight="1" x14ac:dyDescent="0.15">
      <c r="A108" s="41" t="s">
        <v>67</v>
      </c>
      <c r="B108" s="4" t="s">
        <v>669</v>
      </c>
      <c r="C108" s="4" t="s">
        <v>209</v>
      </c>
      <c r="D108" s="4" t="s">
        <v>210</v>
      </c>
      <c r="E108" s="6" t="s">
        <v>78</v>
      </c>
    </row>
    <row r="109" spans="1:5" ht="24" customHeight="1" x14ac:dyDescent="0.15">
      <c r="A109" s="41" t="s">
        <v>67</v>
      </c>
      <c r="B109" s="4" t="s">
        <v>1049</v>
      </c>
      <c r="C109" s="4" t="s">
        <v>209</v>
      </c>
      <c r="D109" s="4" t="s">
        <v>210</v>
      </c>
      <c r="E109" s="6" t="s">
        <v>75</v>
      </c>
    </row>
    <row r="110" spans="1:5" ht="24" customHeight="1" x14ac:dyDescent="0.15">
      <c r="A110" s="41" t="s">
        <v>67</v>
      </c>
      <c r="B110" s="4" t="s">
        <v>1050</v>
      </c>
      <c r="C110" s="4" t="s">
        <v>209</v>
      </c>
      <c r="D110" s="4" t="s">
        <v>210</v>
      </c>
      <c r="E110" s="6" t="s">
        <v>75</v>
      </c>
    </row>
    <row r="111" spans="1:5" ht="24" customHeight="1" x14ac:dyDescent="0.15">
      <c r="A111" s="41" t="s">
        <v>67</v>
      </c>
      <c r="B111" s="4" t="s">
        <v>1051</v>
      </c>
      <c r="C111" s="4" t="s">
        <v>209</v>
      </c>
      <c r="D111" s="4" t="s">
        <v>210</v>
      </c>
      <c r="E111" s="6" t="s">
        <v>75</v>
      </c>
    </row>
    <row r="112" spans="1:5" ht="24" customHeight="1" x14ac:dyDescent="0.15">
      <c r="A112" s="41" t="s">
        <v>67</v>
      </c>
      <c r="B112" s="4" t="s">
        <v>1052</v>
      </c>
      <c r="C112" s="4" t="s">
        <v>209</v>
      </c>
      <c r="D112" s="4" t="s">
        <v>210</v>
      </c>
      <c r="E112" s="6" t="s">
        <v>75</v>
      </c>
    </row>
    <row r="113" spans="1:5" ht="24" customHeight="1" x14ac:dyDescent="0.15">
      <c r="A113" s="41" t="s">
        <v>67</v>
      </c>
      <c r="B113" s="4" t="s">
        <v>1053</v>
      </c>
      <c r="C113" s="4" t="s">
        <v>209</v>
      </c>
      <c r="D113" s="4" t="s">
        <v>210</v>
      </c>
      <c r="E113" s="6" t="s">
        <v>75</v>
      </c>
    </row>
    <row r="114" spans="1:5" ht="24" customHeight="1" x14ac:dyDescent="0.15">
      <c r="A114" s="41" t="s">
        <v>67</v>
      </c>
      <c r="B114" s="4" t="s">
        <v>670</v>
      </c>
      <c r="C114" s="4" t="s">
        <v>209</v>
      </c>
      <c r="D114" s="4" t="s">
        <v>210</v>
      </c>
      <c r="E114" s="6" t="s">
        <v>75</v>
      </c>
    </row>
    <row r="115" spans="1:5" ht="24" customHeight="1" x14ac:dyDescent="0.15">
      <c r="A115" s="41" t="s">
        <v>67</v>
      </c>
      <c r="B115" s="4" t="s">
        <v>1054</v>
      </c>
      <c r="C115" s="4" t="s">
        <v>209</v>
      </c>
      <c r="D115" s="4" t="s">
        <v>210</v>
      </c>
      <c r="E115" s="6" t="s">
        <v>75</v>
      </c>
    </row>
    <row r="116" spans="1:5" ht="24" customHeight="1" x14ac:dyDescent="0.15">
      <c r="A116" s="41" t="s">
        <v>67</v>
      </c>
      <c r="B116" s="4" t="s">
        <v>671</v>
      </c>
      <c r="C116" s="4" t="s">
        <v>672</v>
      </c>
      <c r="D116" s="4" t="s">
        <v>673</v>
      </c>
      <c r="E116" s="6" t="s">
        <v>75</v>
      </c>
    </row>
    <row r="117" spans="1:5" ht="24" customHeight="1" x14ac:dyDescent="0.15">
      <c r="A117" s="41" t="s">
        <v>67</v>
      </c>
      <c r="B117" s="4" t="s">
        <v>671</v>
      </c>
      <c r="C117" s="4" t="s">
        <v>674</v>
      </c>
      <c r="D117" s="4" t="s">
        <v>675</v>
      </c>
      <c r="E117" s="6" t="s">
        <v>78</v>
      </c>
    </row>
    <row r="118" spans="1:5" ht="24" customHeight="1" x14ac:dyDescent="0.15">
      <c r="A118" s="41" t="s">
        <v>67</v>
      </c>
      <c r="B118" s="4" t="s">
        <v>1055</v>
      </c>
      <c r="C118" s="4" t="s">
        <v>672</v>
      </c>
      <c r="D118" s="4" t="s">
        <v>673</v>
      </c>
      <c r="E118" s="6" t="s">
        <v>75</v>
      </c>
    </row>
    <row r="119" spans="1:5" ht="24" customHeight="1" x14ac:dyDescent="0.15">
      <c r="A119" s="41" t="s">
        <v>67</v>
      </c>
      <c r="B119" s="4" t="s">
        <v>1055</v>
      </c>
      <c r="C119" s="4" t="s">
        <v>674</v>
      </c>
      <c r="D119" s="4" t="s">
        <v>675</v>
      </c>
      <c r="E119" s="6" t="s">
        <v>78</v>
      </c>
    </row>
    <row r="120" spans="1:5" ht="24" customHeight="1" x14ac:dyDescent="0.15">
      <c r="A120" s="41" t="s">
        <v>67</v>
      </c>
      <c r="B120" s="4" t="s">
        <v>676</v>
      </c>
      <c r="C120" s="4" t="s">
        <v>212</v>
      </c>
      <c r="D120" s="4" t="s">
        <v>212</v>
      </c>
      <c r="E120" s="6" t="s">
        <v>212</v>
      </c>
    </row>
    <row r="121" spans="1:5" ht="24" customHeight="1" x14ac:dyDescent="0.15">
      <c r="A121" s="41" t="s">
        <v>67</v>
      </c>
      <c r="B121" s="4" t="s">
        <v>677</v>
      </c>
      <c r="C121" s="4" t="s">
        <v>212</v>
      </c>
      <c r="D121" s="4" t="s">
        <v>212</v>
      </c>
      <c r="E121" s="6" t="s">
        <v>212</v>
      </c>
    </row>
    <row r="122" spans="1:5" ht="24" customHeight="1" x14ac:dyDescent="0.15">
      <c r="A122" s="41" t="s">
        <v>67</v>
      </c>
      <c r="B122" s="4" t="s">
        <v>678</v>
      </c>
      <c r="C122" s="4" t="s">
        <v>679</v>
      </c>
      <c r="D122" s="4" t="s">
        <v>680</v>
      </c>
      <c r="E122" s="6" t="s">
        <v>101</v>
      </c>
    </row>
    <row r="123" spans="1:5" ht="24" customHeight="1" x14ac:dyDescent="0.15">
      <c r="A123" s="41" t="s">
        <v>67</v>
      </c>
      <c r="B123" s="4" t="s">
        <v>1056</v>
      </c>
      <c r="C123" s="4" t="s">
        <v>1057</v>
      </c>
      <c r="D123" s="4" t="s">
        <v>1058</v>
      </c>
      <c r="E123" s="6" t="s">
        <v>75</v>
      </c>
    </row>
    <row r="124" spans="1:5" ht="24" customHeight="1" x14ac:dyDescent="0.15">
      <c r="A124" s="41" t="s">
        <v>67</v>
      </c>
      <c r="B124" s="4" t="s">
        <v>1056</v>
      </c>
      <c r="C124" s="4" t="s">
        <v>1059</v>
      </c>
      <c r="D124" s="4" t="s">
        <v>1060</v>
      </c>
      <c r="E124" s="6" t="s">
        <v>75</v>
      </c>
    </row>
    <row r="125" spans="1:5" ht="24" customHeight="1" x14ac:dyDescent="0.15">
      <c r="A125" s="41" t="s">
        <v>67</v>
      </c>
      <c r="B125" s="4" t="s">
        <v>681</v>
      </c>
      <c r="C125" s="4" t="s">
        <v>682</v>
      </c>
      <c r="D125" s="4" t="s">
        <v>683</v>
      </c>
      <c r="E125" s="6" t="s">
        <v>75</v>
      </c>
    </row>
    <row r="126" spans="1:5" ht="24" customHeight="1" x14ac:dyDescent="0.15">
      <c r="A126" s="41" t="s">
        <v>67</v>
      </c>
      <c r="B126" s="4" t="s">
        <v>1061</v>
      </c>
      <c r="C126" s="4" t="s">
        <v>99</v>
      </c>
      <c r="D126" s="4" t="s">
        <v>100</v>
      </c>
      <c r="E126" s="6" t="s">
        <v>101</v>
      </c>
    </row>
    <row r="127" spans="1:5" ht="24" customHeight="1" x14ac:dyDescent="0.15">
      <c r="A127" s="41" t="s">
        <v>67</v>
      </c>
      <c r="B127" s="4" t="s">
        <v>1061</v>
      </c>
      <c r="C127" s="4" t="s">
        <v>102</v>
      </c>
      <c r="D127" s="4" t="s">
        <v>103</v>
      </c>
      <c r="E127" s="6" t="s">
        <v>101</v>
      </c>
    </row>
    <row r="128" spans="1:5" ht="24" customHeight="1" x14ac:dyDescent="0.15">
      <c r="A128" s="41" t="s">
        <v>67</v>
      </c>
      <c r="B128" s="4" t="s">
        <v>98</v>
      </c>
      <c r="C128" s="4" t="s">
        <v>99</v>
      </c>
      <c r="D128" s="4" t="s">
        <v>100</v>
      </c>
      <c r="E128" s="6" t="s">
        <v>101</v>
      </c>
    </row>
    <row r="129" spans="1:5" ht="24" customHeight="1" x14ac:dyDescent="0.15">
      <c r="A129" s="41" t="s">
        <v>67</v>
      </c>
      <c r="B129" s="4" t="s">
        <v>98</v>
      </c>
      <c r="C129" s="4" t="s">
        <v>102</v>
      </c>
      <c r="D129" s="4" t="s">
        <v>103</v>
      </c>
      <c r="E129" s="6" t="s">
        <v>101</v>
      </c>
    </row>
    <row r="130" spans="1:5" ht="24" customHeight="1" x14ac:dyDescent="0.15">
      <c r="A130" s="41" t="s">
        <v>67</v>
      </c>
      <c r="B130" s="4" t="s">
        <v>686</v>
      </c>
      <c r="C130" s="4" t="s">
        <v>687</v>
      </c>
      <c r="D130" s="4" t="s">
        <v>688</v>
      </c>
      <c r="E130" s="6" t="s">
        <v>230</v>
      </c>
    </row>
    <row r="131" spans="1:5" ht="24" customHeight="1" x14ac:dyDescent="0.15">
      <c r="A131" s="41" t="s">
        <v>67</v>
      </c>
      <c r="B131" s="4" t="s">
        <v>1062</v>
      </c>
      <c r="C131" s="4" t="s">
        <v>692</v>
      </c>
      <c r="D131" s="4" t="s">
        <v>693</v>
      </c>
      <c r="E131" s="6" t="s">
        <v>78</v>
      </c>
    </row>
    <row r="132" spans="1:5" ht="24" customHeight="1" x14ac:dyDescent="0.15">
      <c r="A132" s="41" t="s">
        <v>67</v>
      </c>
      <c r="B132" s="4" t="s">
        <v>1062</v>
      </c>
      <c r="C132" s="4" t="s">
        <v>690</v>
      </c>
      <c r="D132" s="4" t="s">
        <v>691</v>
      </c>
      <c r="E132" s="6" t="s">
        <v>101</v>
      </c>
    </row>
    <row r="133" spans="1:5" ht="24" customHeight="1" x14ac:dyDescent="0.15">
      <c r="A133" s="41" t="s">
        <v>67</v>
      </c>
      <c r="B133" s="4" t="s">
        <v>689</v>
      </c>
      <c r="C133" s="4" t="s">
        <v>690</v>
      </c>
      <c r="D133" s="4" t="s">
        <v>691</v>
      </c>
      <c r="E133" s="6" t="s">
        <v>101</v>
      </c>
    </row>
    <row r="134" spans="1:5" ht="24" customHeight="1" x14ac:dyDescent="0.15">
      <c r="A134" s="41" t="s">
        <v>67</v>
      </c>
      <c r="B134" s="4" t="s">
        <v>689</v>
      </c>
      <c r="C134" s="4" t="s">
        <v>692</v>
      </c>
      <c r="D134" s="4" t="s">
        <v>693</v>
      </c>
      <c r="E134" s="6" t="s">
        <v>78</v>
      </c>
    </row>
    <row r="135" spans="1:5" ht="24" customHeight="1" x14ac:dyDescent="0.15">
      <c r="A135" s="41" t="s">
        <v>67</v>
      </c>
      <c r="B135" s="4" t="s">
        <v>1063</v>
      </c>
      <c r="C135" s="4" t="s">
        <v>1064</v>
      </c>
      <c r="D135" s="4" t="s">
        <v>1065</v>
      </c>
      <c r="E135" s="6" t="s">
        <v>78</v>
      </c>
    </row>
    <row r="136" spans="1:5" ht="24" customHeight="1" x14ac:dyDescent="0.15">
      <c r="A136" s="41" t="s">
        <v>67</v>
      </c>
      <c r="B136" s="4" t="s">
        <v>1063</v>
      </c>
      <c r="C136" s="4" t="s">
        <v>1066</v>
      </c>
      <c r="D136" s="4" t="s">
        <v>1067</v>
      </c>
      <c r="E136" s="6" t="s">
        <v>78</v>
      </c>
    </row>
    <row r="137" spans="1:5" ht="24" customHeight="1" x14ac:dyDescent="0.15">
      <c r="A137" s="41" t="s">
        <v>67</v>
      </c>
      <c r="B137" s="4" t="s">
        <v>694</v>
      </c>
      <c r="C137" s="4" t="s">
        <v>695</v>
      </c>
      <c r="D137" s="4" t="s">
        <v>696</v>
      </c>
      <c r="E137" s="6" t="s">
        <v>75</v>
      </c>
    </row>
    <row r="138" spans="1:5" ht="24" customHeight="1" x14ac:dyDescent="0.15">
      <c r="A138" s="41" t="s">
        <v>67</v>
      </c>
      <c r="B138" s="4" t="s">
        <v>1068</v>
      </c>
      <c r="C138" s="4" t="s">
        <v>1069</v>
      </c>
      <c r="D138" s="4" t="s">
        <v>1070</v>
      </c>
      <c r="E138" s="6" t="s">
        <v>75</v>
      </c>
    </row>
    <row r="139" spans="1:5" ht="24" customHeight="1" x14ac:dyDescent="0.15">
      <c r="A139" s="41" t="s">
        <v>67</v>
      </c>
      <c r="B139" s="4" t="s">
        <v>1071</v>
      </c>
      <c r="C139" s="4" t="s">
        <v>1069</v>
      </c>
      <c r="D139" s="4" t="s">
        <v>1070</v>
      </c>
      <c r="E139" s="6" t="s">
        <v>75</v>
      </c>
    </row>
    <row r="140" spans="1:5" ht="24" customHeight="1" x14ac:dyDescent="0.15">
      <c r="A140" s="41" t="s">
        <v>67</v>
      </c>
      <c r="B140" s="4" t="s">
        <v>1072</v>
      </c>
      <c r="C140" s="4" t="s">
        <v>1073</v>
      </c>
      <c r="D140" s="4" t="s">
        <v>1074</v>
      </c>
      <c r="E140" s="6" t="s">
        <v>78</v>
      </c>
    </row>
    <row r="141" spans="1:5" ht="24" customHeight="1" x14ac:dyDescent="0.15">
      <c r="A141" s="41" t="s">
        <v>67</v>
      </c>
      <c r="B141" s="4" t="s">
        <v>697</v>
      </c>
      <c r="C141" s="4" t="s">
        <v>698</v>
      </c>
      <c r="D141" s="4" t="s">
        <v>699</v>
      </c>
      <c r="E141" s="6" t="s">
        <v>75</v>
      </c>
    </row>
    <row r="142" spans="1:5" ht="24" customHeight="1" x14ac:dyDescent="0.15">
      <c r="A142" s="41" t="s">
        <v>67</v>
      </c>
      <c r="B142" s="4" t="s">
        <v>892</v>
      </c>
      <c r="C142" s="4" t="s">
        <v>893</v>
      </c>
      <c r="D142" s="4" t="s">
        <v>894</v>
      </c>
      <c r="E142" s="6" t="s">
        <v>71</v>
      </c>
    </row>
    <row r="143" spans="1:5" ht="24" customHeight="1" x14ac:dyDescent="0.15">
      <c r="A143" s="41" t="s">
        <v>67</v>
      </c>
      <c r="B143" s="4" t="s">
        <v>895</v>
      </c>
      <c r="C143" s="4" t="s">
        <v>896</v>
      </c>
      <c r="D143" s="4" t="s">
        <v>897</v>
      </c>
      <c r="E143" s="6" t="s">
        <v>75</v>
      </c>
    </row>
    <row r="144" spans="1:5" ht="24" customHeight="1" x14ac:dyDescent="0.15">
      <c r="A144" s="41" t="s">
        <v>67</v>
      </c>
      <c r="B144" s="4" t="s">
        <v>895</v>
      </c>
      <c r="C144" s="4" t="s">
        <v>893</v>
      </c>
      <c r="D144" s="4" t="s">
        <v>894</v>
      </c>
      <c r="E144" s="6" t="s">
        <v>101</v>
      </c>
    </row>
    <row r="145" spans="1:5" ht="24" customHeight="1" x14ac:dyDescent="0.15">
      <c r="A145" s="41" t="s">
        <v>67</v>
      </c>
      <c r="B145" s="4" t="s">
        <v>898</v>
      </c>
      <c r="C145" s="4" t="s">
        <v>896</v>
      </c>
      <c r="D145" s="4" t="s">
        <v>897</v>
      </c>
      <c r="E145" s="6" t="s">
        <v>75</v>
      </c>
    </row>
    <row r="146" spans="1:5" ht="24" customHeight="1" x14ac:dyDescent="0.15">
      <c r="A146" s="41" t="s">
        <v>67</v>
      </c>
      <c r="B146" s="4" t="s">
        <v>1075</v>
      </c>
      <c r="C146" s="4" t="s">
        <v>212</v>
      </c>
      <c r="D146" s="4" t="s">
        <v>212</v>
      </c>
      <c r="E146" s="6" t="s">
        <v>212</v>
      </c>
    </row>
    <row r="147" spans="1:5" ht="24" customHeight="1" x14ac:dyDescent="0.15">
      <c r="A147" s="41" t="s">
        <v>67</v>
      </c>
      <c r="B147" s="4" t="s">
        <v>1076</v>
      </c>
      <c r="C147" s="4" t="s">
        <v>1077</v>
      </c>
      <c r="D147" s="4" t="s">
        <v>1078</v>
      </c>
      <c r="E147" s="6" t="s">
        <v>75</v>
      </c>
    </row>
    <row r="148" spans="1:5" ht="24" customHeight="1" x14ac:dyDescent="0.15">
      <c r="A148" s="41" t="s">
        <v>67</v>
      </c>
      <c r="B148" s="4" t="s">
        <v>703</v>
      </c>
      <c r="C148" s="4" t="s">
        <v>704</v>
      </c>
      <c r="D148" s="4" t="s">
        <v>705</v>
      </c>
      <c r="E148" s="6" t="s">
        <v>78</v>
      </c>
    </row>
    <row r="149" spans="1:5" ht="24" customHeight="1" x14ac:dyDescent="0.15">
      <c r="A149" s="41" t="s">
        <v>67</v>
      </c>
      <c r="B149" s="4" t="s">
        <v>706</v>
      </c>
      <c r="C149" s="4" t="s">
        <v>107</v>
      </c>
      <c r="D149" s="4" t="s">
        <v>108</v>
      </c>
      <c r="E149" s="6" t="s">
        <v>75</v>
      </c>
    </row>
    <row r="150" spans="1:5" ht="24" customHeight="1" x14ac:dyDescent="0.15">
      <c r="A150" s="41" t="s">
        <v>67</v>
      </c>
      <c r="B150" s="4" t="s">
        <v>1079</v>
      </c>
      <c r="C150" s="4" t="s">
        <v>107</v>
      </c>
      <c r="D150" s="4" t="s">
        <v>108</v>
      </c>
      <c r="E150" s="6" t="s">
        <v>75</v>
      </c>
    </row>
    <row r="151" spans="1:5" ht="24" customHeight="1" x14ac:dyDescent="0.15">
      <c r="A151" s="41" t="s">
        <v>67</v>
      </c>
      <c r="B151" s="4" t="s">
        <v>1080</v>
      </c>
      <c r="C151" s="4" t="s">
        <v>107</v>
      </c>
      <c r="D151" s="4" t="s">
        <v>108</v>
      </c>
      <c r="E151" s="6" t="s">
        <v>75</v>
      </c>
    </row>
    <row r="152" spans="1:5" ht="24" customHeight="1" x14ac:dyDescent="0.15">
      <c r="A152" s="41" t="s">
        <v>67</v>
      </c>
      <c r="B152" s="4" t="s">
        <v>707</v>
      </c>
      <c r="C152" s="4" t="s">
        <v>107</v>
      </c>
      <c r="D152" s="4" t="s">
        <v>108</v>
      </c>
      <c r="E152" s="6" t="s">
        <v>75</v>
      </c>
    </row>
    <row r="153" spans="1:5" ht="24" customHeight="1" x14ac:dyDescent="0.15">
      <c r="A153" s="41" t="s">
        <v>67</v>
      </c>
      <c r="B153" s="4" t="s">
        <v>1081</v>
      </c>
      <c r="C153" s="4" t="s">
        <v>1082</v>
      </c>
      <c r="D153" s="4" t="s">
        <v>1083</v>
      </c>
      <c r="E153" s="6" t="s">
        <v>71</v>
      </c>
    </row>
    <row r="154" spans="1:5" ht="24" customHeight="1" x14ac:dyDescent="0.15">
      <c r="A154" s="41" t="s">
        <v>67</v>
      </c>
      <c r="B154" s="4" t="s">
        <v>708</v>
      </c>
      <c r="C154" s="4" t="s">
        <v>709</v>
      </c>
      <c r="D154" s="4" t="s">
        <v>710</v>
      </c>
      <c r="E154" s="6" t="s">
        <v>75</v>
      </c>
    </row>
    <row r="155" spans="1:5" ht="24" customHeight="1" x14ac:dyDescent="0.15">
      <c r="A155" s="41" t="s">
        <v>67</v>
      </c>
      <c r="B155" s="4" t="s">
        <v>708</v>
      </c>
      <c r="C155" s="4" t="s">
        <v>711</v>
      </c>
      <c r="D155" s="4" t="s">
        <v>712</v>
      </c>
      <c r="E155" s="6" t="s">
        <v>75</v>
      </c>
    </row>
    <row r="156" spans="1:5" ht="24" customHeight="1" x14ac:dyDescent="0.15">
      <c r="A156" s="41" t="s">
        <v>67</v>
      </c>
      <c r="B156" s="4" t="s">
        <v>720</v>
      </c>
      <c r="C156" s="4" t="s">
        <v>212</v>
      </c>
      <c r="D156" s="4" t="s">
        <v>212</v>
      </c>
      <c r="E156" s="6" t="s">
        <v>212</v>
      </c>
    </row>
    <row r="157" spans="1:5" ht="24" customHeight="1" x14ac:dyDescent="0.15">
      <c r="A157" s="41" t="s">
        <v>67</v>
      </c>
      <c r="B157" s="4" t="s">
        <v>1084</v>
      </c>
      <c r="C157" s="4" t="s">
        <v>212</v>
      </c>
      <c r="D157" s="4" t="s">
        <v>212</v>
      </c>
      <c r="E157" s="6" t="s">
        <v>212</v>
      </c>
    </row>
    <row r="158" spans="1:5" ht="24" customHeight="1" x14ac:dyDescent="0.15">
      <c r="A158" s="41" t="s">
        <v>67</v>
      </c>
      <c r="B158" s="4" t="s">
        <v>721</v>
      </c>
      <c r="C158" s="4" t="s">
        <v>212</v>
      </c>
      <c r="D158" s="4" t="s">
        <v>212</v>
      </c>
      <c r="E158" s="6" t="s">
        <v>212</v>
      </c>
    </row>
    <row r="159" spans="1:5" ht="24" customHeight="1" x14ac:dyDescent="0.15">
      <c r="A159" s="41" t="s">
        <v>67</v>
      </c>
      <c r="B159" s="4" t="s">
        <v>1085</v>
      </c>
      <c r="C159" s="4" t="s">
        <v>253</v>
      </c>
      <c r="D159" s="4" t="s">
        <v>254</v>
      </c>
      <c r="E159" s="6" t="s">
        <v>75</v>
      </c>
    </row>
    <row r="160" spans="1:5" ht="24" customHeight="1" x14ac:dyDescent="0.15">
      <c r="A160" s="41" t="s">
        <v>67</v>
      </c>
      <c r="B160" s="4" t="s">
        <v>1086</v>
      </c>
      <c r="C160" s="4" t="s">
        <v>253</v>
      </c>
      <c r="D160" s="4" t="s">
        <v>254</v>
      </c>
      <c r="E160" s="6" t="s">
        <v>75</v>
      </c>
    </row>
    <row r="161" spans="1:5" ht="24" customHeight="1" x14ac:dyDescent="0.15">
      <c r="A161" s="41" t="s">
        <v>67</v>
      </c>
      <c r="B161" s="4" t="s">
        <v>722</v>
      </c>
      <c r="C161" s="4" t="s">
        <v>723</v>
      </c>
      <c r="D161" s="4" t="s">
        <v>724</v>
      </c>
      <c r="E161" s="6" t="s">
        <v>132</v>
      </c>
    </row>
    <row r="162" spans="1:5" ht="24" customHeight="1" x14ac:dyDescent="0.15">
      <c r="A162" s="41" t="s">
        <v>67</v>
      </c>
      <c r="B162" s="4" t="s">
        <v>725</v>
      </c>
      <c r="C162" s="4" t="s">
        <v>723</v>
      </c>
      <c r="D162" s="4" t="s">
        <v>724</v>
      </c>
      <c r="E162" s="6" t="s">
        <v>132</v>
      </c>
    </row>
    <row r="163" spans="1:5" ht="24" customHeight="1" x14ac:dyDescent="0.15">
      <c r="A163" s="41" t="s">
        <v>67</v>
      </c>
      <c r="B163" s="4" t="s">
        <v>726</v>
      </c>
      <c r="C163" s="4" t="s">
        <v>723</v>
      </c>
      <c r="D163" s="4" t="s">
        <v>724</v>
      </c>
      <c r="E163" s="6" t="s">
        <v>132</v>
      </c>
    </row>
    <row r="164" spans="1:5" ht="24" customHeight="1" x14ac:dyDescent="0.15">
      <c r="A164" s="41" t="s">
        <v>67</v>
      </c>
      <c r="B164" s="4" t="s">
        <v>1087</v>
      </c>
      <c r="C164" s="4" t="s">
        <v>1088</v>
      </c>
      <c r="D164" s="4" t="s">
        <v>1089</v>
      </c>
      <c r="E164" s="6" t="s">
        <v>75</v>
      </c>
    </row>
    <row r="165" spans="1:5" ht="24" customHeight="1" x14ac:dyDescent="0.15">
      <c r="A165" s="41" t="s">
        <v>67</v>
      </c>
      <c r="B165" s="4" t="s">
        <v>1090</v>
      </c>
      <c r="C165" s="4" t="s">
        <v>1091</v>
      </c>
      <c r="D165" s="4" t="s">
        <v>1092</v>
      </c>
      <c r="E165" s="6" t="s">
        <v>75</v>
      </c>
    </row>
    <row r="166" spans="1:5" ht="24" customHeight="1" x14ac:dyDescent="0.15">
      <c r="A166" s="41" t="s">
        <v>67</v>
      </c>
      <c r="B166" s="4" t="s">
        <v>912</v>
      </c>
      <c r="C166" s="4" t="s">
        <v>913</v>
      </c>
      <c r="D166" s="4" t="s">
        <v>914</v>
      </c>
      <c r="E166" s="6" t="s">
        <v>75</v>
      </c>
    </row>
    <row r="167" spans="1:5" ht="24" customHeight="1" x14ac:dyDescent="0.15">
      <c r="A167" s="41" t="s">
        <v>67</v>
      </c>
      <c r="B167" s="4" t="s">
        <v>730</v>
      </c>
      <c r="C167" s="4" t="s">
        <v>731</v>
      </c>
      <c r="D167" s="4" t="s">
        <v>732</v>
      </c>
      <c r="E167" s="6" t="s">
        <v>75</v>
      </c>
    </row>
    <row r="168" spans="1:5" ht="24" customHeight="1" x14ac:dyDescent="0.15">
      <c r="A168" s="41" t="s">
        <v>67</v>
      </c>
      <c r="B168" s="4" t="s">
        <v>1093</v>
      </c>
      <c r="C168" s="4" t="s">
        <v>1094</v>
      </c>
      <c r="D168" s="4" t="s">
        <v>1095</v>
      </c>
      <c r="E168" s="6" t="s">
        <v>75</v>
      </c>
    </row>
    <row r="169" spans="1:5" ht="24" customHeight="1" x14ac:dyDescent="0.15">
      <c r="A169" s="41" t="s">
        <v>67</v>
      </c>
      <c r="B169" s="4" t="s">
        <v>1096</v>
      </c>
      <c r="C169" s="4" t="s">
        <v>1094</v>
      </c>
      <c r="D169" s="4" t="s">
        <v>1095</v>
      </c>
      <c r="E169" s="6" t="s">
        <v>75</v>
      </c>
    </row>
    <row r="170" spans="1:5" ht="24" customHeight="1" x14ac:dyDescent="0.15">
      <c r="A170" s="41" t="s">
        <v>67</v>
      </c>
      <c r="B170" s="4" t="s">
        <v>1097</v>
      </c>
      <c r="C170" s="4" t="s">
        <v>1094</v>
      </c>
      <c r="D170" s="4" t="s">
        <v>1095</v>
      </c>
      <c r="E170" s="6" t="s">
        <v>75</v>
      </c>
    </row>
    <row r="171" spans="1:5" ht="24" customHeight="1" x14ac:dyDescent="0.15">
      <c r="A171" s="41" t="s">
        <v>67</v>
      </c>
      <c r="B171" s="4" t="s">
        <v>737</v>
      </c>
      <c r="C171" s="4" t="s">
        <v>212</v>
      </c>
      <c r="D171" s="4" t="s">
        <v>212</v>
      </c>
      <c r="E171" s="6" t="s">
        <v>212</v>
      </c>
    </row>
    <row r="172" spans="1:5" ht="24" customHeight="1" x14ac:dyDescent="0.15">
      <c r="A172" s="41" t="s">
        <v>67</v>
      </c>
      <c r="B172" s="4" t="s">
        <v>738</v>
      </c>
      <c r="C172" s="4" t="s">
        <v>212</v>
      </c>
      <c r="D172" s="4" t="s">
        <v>212</v>
      </c>
      <c r="E172" s="6" t="s">
        <v>212</v>
      </c>
    </row>
    <row r="173" spans="1:5" ht="24" customHeight="1" x14ac:dyDescent="0.15">
      <c r="A173" s="41" t="s">
        <v>67</v>
      </c>
      <c r="B173" s="4" t="s">
        <v>1098</v>
      </c>
      <c r="C173" s="4" t="s">
        <v>1099</v>
      </c>
      <c r="D173" s="4" t="s">
        <v>1100</v>
      </c>
      <c r="E173" s="6" t="s">
        <v>78</v>
      </c>
    </row>
    <row r="174" spans="1:5" ht="24" customHeight="1" x14ac:dyDescent="0.15">
      <c r="A174" s="41" t="s">
        <v>67</v>
      </c>
      <c r="B174" s="4" t="s">
        <v>1101</v>
      </c>
      <c r="C174" s="4" t="s">
        <v>1099</v>
      </c>
      <c r="D174" s="4" t="s">
        <v>1100</v>
      </c>
      <c r="E174" s="6" t="s">
        <v>78</v>
      </c>
    </row>
    <row r="175" spans="1:5" ht="24" customHeight="1" x14ac:dyDescent="0.15">
      <c r="A175" s="41" t="s">
        <v>67</v>
      </c>
      <c r="B175" s="4" t="s">
        <v>1102</v>
      </c>
      <c r="C175" s="4" t="s">
        <v>1103</v>
      </c>
      <c r="D175" s="4" t="s">
        <v>1104</v>
      </c>
      <c r="E175" s="6" t="s">
        <v>132</v>
      </c>
    </row>
    <row r="176" spans="1:5" ht="24" customHeight="1" x14ac:dyDescent="0.15">
      <c r="A176" s="41" t="s">
        <v>67</v>
      </c>
      <c r="B176" s="4" t="s">
        <v>1105</v>
      </c>
      <c r="C176" s="4" t="s">
        <v>1103</v>
      </c>
      <c r="D176" s="4" t="s">
        <v>1104</v>
      </c>
      <c r="E176" s="6" t="s">
        <v>132</v>
      </c>
    </row>
    <row r="177" spans="1:5" ht="24" customHeight="1" x14ac:dyDescent="0.15">
      <c r="A177" s="41" t="s">
        <v>67</v>
      </c>
      <c r="B177" s="4" t="s">
        <v>1105</v>
      </c>
      <c r="C177" s="4" t="s">
        <v>1106</v>
      </c>
      <c r="D177" s="4" t="s">
        <v>1107</v>
      </c>
      <c r="E177" s="6" t="s">
        <v>78</v>
      </c>
    </row>
    <row r="178" spans="1:5" ht="24" customHeight="1" x14ac:dyDescent="0.15">
      <c r="A178" s="41" t="s">
        <v>67</v>
      </c>
      <c r="B178" s="4" t="s">
        <v>739</v>
      </c>
      <c r="C178" s="4" t="s">
        <v>740</v>
      </c>
      <c r="D178" s="4" t="s">
        <v>741</v>
      </c>
      <c r="E178" s="6" t="s">
        <v>75</v>
      </c>
    </row>
    <row r="179" spans="1:5" ht="24" customHeight="1" x14ac:dyDescent="0.15">
      <c r="A179" s="41" t="s">
        <v>67</v>
      </c>
      <c r="B179" s="4" t="s">
        <v>739</v>
      </c>
      <c r="C179" s="4" t="s">
        <v>742</v>
      </c>
      <c r="D179" s="4" t="s">
        <v>743</v>
      </c>
      <c r="E179" s="6" t="s">
        <v>75</v>
      </c>
    </row>
    <row r="180" spans="1:5" ht="24" customHeight="1" x14ac:dyDescent="0.15">
      <c r="A180" s="41" t="s">
        <v>67</v>
      </c>
      <c r="B180" s="4" t="s">
        <v>1108</v>
      </c>
      <c r="C180" s="4" t="s">
        <v>742</v>
      </c>
      <c r="D180" s="4" t="s">
        <v>743</v>
      </c>
      <c r="E180" s="6" t="s">
        <v>75</v>
      </c>
    </row>
    <row r="181" spans="1:5" ht="24" customHeight="1" x14ac:dyDescent="0.15">
      <c r="A181" s="41" t="s">
        <v>67</v>
      </c>
      <c r="B181" s="4" t="s">
        <v>1108</v>
      </c>
      <c r="C181" s="4" t="s">
        <v>740</v>
      </c>
      <c r="D181" s="4" t="s">
        <v>741</v>
      </c>
      <c r="E181" s="6" t="s">
        <v>75</v>
      </c>
    </row>
    <row r="182" spans="1:5" ht="24" customHeight="1" x14ac:dyDescent="0.15">
      <c r="A182" s="41" t="s">
        <v>67</v>
      </c>
      <c r="B182" s="4" t="s">
        <v>1109</v>
      </c>
      <c r="C182" s="4" t="s">
        <v>212</v>
      </c>
      <c r="D182" s="4" t="s">
        <v>212</v>
      </c>
      <c r="E182" s="6" t="s">
        <v>212</v>
      </c>
    </row>
    <row r="183" spans="1:5" ht="24" customHeight="1" x14ac:dyDescent="0.15">
      <c r="A183" s="43" t="s">
        <v>67</v>
      </c>
      <c r="B183" s="9" t="s">
        <v>986</v>
      </c>
      <c r="C183" s="9" t="s">
        <v>987</v>
      </c>
      <c r="D183" s="9" t="s">
        <v>988</v>
      </c>
      <c r="E183" s="44" t="s">
        <v>75</v>
      </c>
    </row>
    <row r="184" spans="1:5" ht="24" customHeight="1" x14ac:dyDescent="0.15">
      <c r="A184" s="41" t="s">
        <v>42</v>
      </c>
      <c r="B184" s="4" t="s">
        <v>1110</v>
      </c>
      <c r="C184" s="4" t="s">
        <v>1111</v>
      </c>
      <c r="D184" s="4" t="s">
        <v>1112</v>
      </c>
      <c r="E184" s="6" t="s">
        <v>71</v>
      </c>
    </row>
    <row r="185" spans="1:5" ht="24" customHeight="1" x14ac:dyDescent="0.15">
      <c r="A185" s="41" t="s">
        <v>42</v>
      </c>
      <c r="B185" s="4" t="s">
        <v>72</v>
      </c>
      <c r="C185" s="4" t="s">
        <v>73</v>
      </c>
      <c r="D185" s="4" t="s">
        <v>74</v>
      </c>
      <c r="E185" s="6" t="s">
        <v>75</v>
      </c>
    </row>
    <row r="186" spans="1:5" ht="24" customHeight="1" x14ac:dyDescent="0.15">
      <c r="A186" s="41" t="s">
        <v>42</v>
      </c>
      <c r="B186" s="4" t="s">
        <v>72</v>
      </c>
      <c r="C186" s="4" t="s">
        <v>76</v>
      </c>
      <c r="D186" s="4" t="s">
        <v>77</v>
      </c>
      <c r="E186" s="6" t="s">
        <v>78</v>
      </c>
    </row>
    <row r="187" spans="1:5" ht="24" customHeight="1" x14ac:dyDescent="0.15">
      <c r="A187" s="41" t="s">
        <v>42</v>
      </c>
      <c r="B187" s="4" t="s">
        <v>1113</v>
      </c>
      <c r="C187" s="4" t="s">
        <v>1114</v>
      </c>
      <c r="D187" s="4" t="s">
        <v>1115</v>
      </c>
      <c r="E187" s="6" t="s">
        <v>101</v>
      </c>
    </row>
    <row r="188" spans="1:5" ht="24" customHeight="1" x14ac:dyDescent="0.15">
      <c r="A188" s="41" t="s">
        <v>42</v>
      </c>
      <c r="B188" s="4" t="s">
        <v>1113</v>
      </c>
      <c r="C188" s="4" t="s">
        <v>73</v>
      </c>
      <c r="D188" s="4" t="s">
        <v>74</v>
      </c>
      <c r="E188" s="6" t="s">
        <v>78</v>
      </c>
    </row>
    <row r="189" spans="1:5" ht="24" customHeight="1" x14ac:dyDescent="0.15">
      <c r="A189" s="41" t="s">
        <v>42</v>
      </c>
      <c r="B189" s="4" t="s">
        <v>1116</v>
      </c>
      <c r="C189" s="4" t="s">
        <v>1114</v>
      </c>
      <c r="D189" s="4" t="s">
        <v>1115</v>
      </c>
      <c r="E189" s="6" t="s">
        <v>71</v>
      </c>
    </row>
    <row r="190" spans="1:5" ht="24" customHeight="1" x14ac:dyDescent="0.15">
      <c r="A190" s="41" t="s">
        <v>42</v>
      </c>
      <c r="B190" s="4" t="s">
        <v>1116</v>
      </c>
      <c r="C190" s="4" t="s">
        <v>73</v>
      </c>
      <c r="D190" s="4" t="s">
        <v>74</v>
      </c>
      <c r="E190" s="6" t="s">
        <v>78</v>
      </c>
    </row>
    <row r="191" spans="1:5" ht="24" customHeight="1" x14ac:dyDescent="0.15">
      <c r="A191" s="41" t="s">
        <v>42</v>
      </c>
      <c r="B191" s="4" t="s">
        <v>1117</v>
      </c>
      <c r="C191" s="4" t="s">
        <v>1118</v>
      </c>
      <c r="D191" s="4" t="s">
        <v>1119</v>
      </c>
      <c r="E191" s="6" t="s">
        <v>75</v>
      </c>
    </row>
    <row r="192" spans="1:5" ht="24" customHeight="1" x14ac:dyDescent="0.15">
      <c r="A192" s="41" t="s">
        <v>42</v>
      </c>
      <c r="B192" s="4" t="s">
        <v>1120</v>
      </c>
      <c r="C192" s="4" t="s">
        <v>1118</v>
      </c>
      <c r="D192" s="4" t="s">
        <v>1119</v>
      </c>
      <c r="E192" s="6" t="s">
        <v>75</v>
      </c>
    </row>
    <row r="193" spans="1:5" ht="24" customHeight="1" x14ac:dyDescent="0.15">
      <c r="A193" s="41" t="s">
        <v>42</v>
      </c>
      <c r="B193" s="4" t="s">
        <v>989</v>
      </c>
      <c r="C193" s="4" t="s">
        <v>212</v>
      </c>
      <c r="D193" s="4" t="s">
        <v>212</v>
      </c>
      <c r="E193" s="6" t="s">
        <v>212</v>
      </c>
    </row>
    <row r="194" spans="1:5" ht="24" customHeight="1" x14ac:dyDescent="0.15">
      <c r="A194" s="41" t="s">
        <v>42</v>
      </c>
      <c r="B194" s="4" t="s">
        <v>1121</v>
      </c>
      <c r="C194" s="4" t="s">
        <v>212</v>
      </c>
      <c r="D194" s="4" t="s">
        <v>212</v>
      </c>
      <c r="E194" s="6" t="s">
        <v>212</v>
      </c>
    </row>
    <row r="195" spans="1:5" ht="24" customHeight="1" x14ac:dyDescent="0.15">
      <c r="A195" s="41" t="s">
        <v>42</v>
      </c>
      <c r="B195" s="4" t="s">
        <v>1122</v>
      </c>
      <c r="C195" s="4" t="s">
        <v>212</v>
      </c>
      <c r="D195" s="4" t="s">
        <v>212</v>
      </c>
      <c r="E195" s="6" t="s">
        <v>212</v>
      </c>
    </row>
    <row r="196" spans="1:5" ht="24" customHeight="1" x14ac:dyDescent="0.15">
      <c r="A196" s="41" t="s">
        <v>42</v>
      </c>
      <c r="B196" s="4" t="s">
        <v>1123</v>
      </c>
      <c r="C196" s="4" t="s">
        <v>212</v>
      </c>
      <c r="D196" s="4" t="s">
        <v>212</v>
      </c>
      <c r="E196" s="6" t="s">
        <v>212</v>
      </c>
    </row>
    <row r="197" spans="1:5" ht="24" customHeight="1" x14ac:dyDescent="0.15">
      <c r="A197" s="41" t="s">
        <v>42</v>
      </c>
      <c r="B197" s="4" t="s">
        <v>1124</v>
      </c>
      <c r="C197" s="4" t="s">
        <v>212</v>
      </c>
      <c r="D197" s="4" t="s">
        <v>212</v>
      </c>
      <c r="E197" s="6" t="s">
        <v>212</v>
      </c>
    </row>
    <row r="198" spans="1:5" ht="24" customHeight="1" x14ac:dyDescent="0.15">
      <c r="A198" s="41" t="s">
        <v>42</v>
      </c>
      <c r="B198" s="4" t="s">
        <v>745</v>
      </c>
      <c r="C198" s="4" t="s">
        <v>212</v>
      </c>
      <c r="D198" s="4" t="s">
        <v>212</v>
      </c>
      <c r="E198" s="6" t="s">
        <v>212</v>
      </c>
    </row>
    <row r="199" spans="1:5" ht="24" customHeight="1" x14ac:dyDescent="0.15">
      <c r="A199" s="41" t="s">
        <v>42</v>
      </c>
      <c r="B199" s="4" t="s">
        <v>1125</v>
      </c>
      <c r="C199" s="4" t="s">
        <v>212</v>
      </c>
      <c r="D199" s="4" t="s">
        <v>212</v>
      </c>
      <c r="E199" s="6" t="s">
        <v>212</v>
      </c>
    </row>
    <row r="200" spans="1:5" ht="24" customHeight="1" x14ac:dyDescent="0.15">
      <c r="A200" s="41" t="s">
        <v>42</v>
      </c>
      <c r="B200" s="4" t="s">
        <v>746</v>
      </c>
      <c r="C200" s="4" t="s">
        <v>212</v>
      </c>
      <c r="D200" s="4" t="s">
        <v>212</v>
      </c>
      <c r="E200" s="6" t="s">
        <v>212</v>
      </c>
    </row>
    <row r="201" spans="1:5" ht="24" customHeight="1" x14ac:dyDescent="0.15">
      <c r="A201" s="41" t="s">
        <v>42</v>
      </c>
      <c r="B201" s="4" t="s">
        <v>1126</v>
      </c>
      <c r="C201" s="4" t="s">
        <v>1127</v>
      </c>
      <c r="D201" s="4" t="s">
        <v>1128</v>
      </c>
      <c r="E201" s="6" t="s">
        <v>71</v>
      </c>
    </row>
    <row r="202" spans="1:5" ht="24" customHeight="1" x14ac:dyDescent="0.15">
      <c r="A202" s="41" t="s">
        <v>42</v>
      </c>
      <c r="B202" s="4" t="s">
        <v>747</v>
      </c>
      <c r="C202" s="4" t="s">
        <v>748</v>
      </c>
      <c r="D202" s="4" t="s">
        <v>749</v>
      </c>
      <c r="E202" s="6" t="s">
        <v>75</v>
      </c>
    </row>
    <row r="203" spans="1:5" ht="24" customHeight="1" x14ac:dyDescent="0.15">
      <c r="A203" s="41" t="s">
        <v>42</v>
      </c>
      <c r="B203" s="4" t="s">
        <v>996</v>
      </c>
      <c r="C203" s="4" t="s">
        <v>557</v>
      </c>
      <c r="D203" s="4" t="s">
        <v>558</v>
      </c>
      <c r="E203" s="6" t="s">
        <v>71</v>
      </c>
    </row>
    <row r="204" spans="1:5" ht="24" customHeight="1" x14ac:dyDescent="0.15">
      <c r="A204" s="41" t="s">
        <v>42</v>
      </c>
      <c r="B204" s="4" t="s">
        <v>1129</v>
      </c>
      <c r="C204" s="4" t="s">
        <v>212</v>
      </c>
      <c r="D204" s="4" t="s">
        <v>212</v>
      </c>
      <c r="E204" s="6" t="s">
        <v>212</v>
      </c>
    </row>
    <row r="205" spans="1:5" ht="24" customHeight="1" x14ac:dyDescent="0.15">
      <c r="A205" s="41" t="s">
        <v>42</v>
      </c>
      <c r="B205" s="4" t="s">
        <v>1130</v>
      </c>
      <c r="C205" s="4" t="s">
        <v>1131</v>
      </c>
      <c r="D205" s="4" t="s">
        <v>1132</v>
      </c>
      <c r="E205" s="6" t="s">
        <v>75</v>
      </c>
    </row>
    <row r="206" spans="1:5" ht="24" customHeight="1" x14ac:dyDescent="0.15">
      <c r="A206" s="41" t="s">
        <v>42</v>
      </c>
      <c r="B206" s="4" t="s">
        <v>1130</v>
      </c>
      <c r="C206" s="4" t="s">
        <v>1133</v>
      </c>
      <c r="D206" s="4" t="s">
        <v>1134</v>
      </c>
      <c r="E206" s="6" t="s">
        <v>78</v>
      </c>
    </row>
    <row r="207" spans="1:5" ht="24" customHeight="1" x14ac:dyDescent="0.15">
      <c r="A207" s="41" t="s">
        <v>42</v>
      </c>
      <c r="B207" s="4" t="s">
        <v>1130</v>
      </c>
      <c r="C207" s="4" t="s">
        <v>1135</v>
      </c>
      <c r="D207" s="4" t="s">
        <v>1136</v>
      </c>
      <c r="E207" s="6" t="s">
        <v>101</v>
      </c>
    </row>
    <row r="208" spans="1:5" ht="24" customHeight="1" x14ac:dyDescent="0.15">
      <c r="A208" s="41" t="s">
        <v>42</v>
      </c>
      <c r="B208" s="4" t="s">
        <v>1137</v>
      </c>
      <c r="C208" s="4" t="s">
        <v>1131</v>
      </c>
      <c r="D208" s="4" t="s">
        <v>1132</v>
      </c>
      <c r="E208" s="6" t="s">
        <v>75</v>
      </c>
    </row>
    <row r="209" spans="1:5" ht="24" customHeight="1" x14ac:dyDescent="0.15">
      <c r="A209" s="41" t="s">
        <v>42</v>
      </c>
      <c r="B209" s="4" t="s">
        <v>1137</v>
      </c>
      <c r="C209" s="4" t="s">
        <v>1133</v>
      </c>
      <c r="D209" s="4" t="s">
        <v>1134</v>
      </c>
      <c r="E209" s="6" t="s">
        <v>78</v>
      </c>
    </row>
    <row r="210" spans="1:5" ht="24" customHeight="1" x14ac:dyDescent="0.15">
      <c r="A210" s="41" t="s">
        <v>42</v>
      </c>
      <c r="B210" s="4" t="s">
        <v>1137</v>
      </c>
      <c r="C210" s="4" t="s">
        <v>1135</v>
      </c>
      <c r="D210" s="4" t="s">
        <v>1136</v>
      </c>
      <c r="E210" s="6" t="s">
        <v>101</v>
      </c>
    </row>
    <row r="211" spans="1:5" ht="24" customHeight="1" x14ac:dyDescent="0.15">
      <c r="A211" s="41" t="s">
        <v>42</v>
      </c>
      <c r="B211" s="4" t="s">
        <v>1138</v>
      </c>
      <c r="C211" s="4" t="s">
        <v>1131</v>
      </c>
      <c r="D211" s="4" t="s">
        <v>1132</v>
      </c>
      <c r="E211" s="6" t="s">
        <v>75</v>
      </c>
    </row>
    <row r="212" spans="1:5" ht="24" customHeight="1" x14ac:dyDescent="0.15">
      <c r="A212" s="41" t="s">
        <v>42</v>
      </c>
      <c r="B212" s="4" t="s">
        <v>1138</v>
      </c>
      <c r="C212" s="4" t="s">
        <v>1139</v>
      </c>
      <c r="D212" s="4" t="s">
        <v>1140</v>
      </c>
      <c r="E212" s="6" t="s">
        <v>78</v>
      </c>
    </row>
    <row r="213" spans="1:5" ht="24" customHeight="1" x14ac:dyDescent="0.15">
      <c r="A213" s="41" t="s">
        <v>42</v>
      </c>
      <c r="B213" s="4" t="s">
        <v>1141</v>
      </c>
      <c r="C213" s="4" t="s">
        <v>1142</v>
      </c>
      <c r="D213" s="4" t="s">
        <v>1143</v>
      </c>
      <c r="E213" s="6" t="s">
        <v>75</v>
      </c>
    </row>
    <row r="214" spans="1:5" ht="24" customHeight="1" x14ac:dyDescent="0.15">
      <c r="A214" s="41" t="s">
        <v>42</v>
      </c>
      <c r="B214" s="4" t="s">
        <v>1144</v>
      </c>
      <c r="C214" s="4" t="s">
        <v>212</v>
      </c>
      <c r="D214" s="4" t="s">
        <v>212</v>
      </c>
      <c r="E214" s="6" t="s">
        <v>212</v>
      </c>
    </row>
    <row r="215" spans="1:5" ht="24" customHeight="1" x14ac:dyDescent="0.15">
      <c r="A215" s="41" t="s">
        <v>42</v>
      </c>
      <c r="B215" s="4" t="s">
        <v>79</v>
      </c>
      <c r="C215" s="4" t="s">
        <v>212</v>
      </c>
      <c r="D215" s="4" t="s">
        <v>212</v>
      </c>
      <c r="E215" s="6" t="s">
        <v>212</v>
      </c>
    </row>
    <row r="216" spans="1:5" ht="24" customHeight="1" x14ac:dyDescent="0.15">
      <c r="A216" s="41" t="s">
        <v>42</v>
      </c>
      <c r="B216" s="4" t="s">
        <v>1145</v>
      </c>
      <c r="C216" s="4" t="s">
        <v>1146</v>
      </c>
      <c r="D216" s="4" t="s">
        <v>1147</v>
      </c>
      <c r="E216" s="6" t="s">
        <v>75</v>
      </c>
    </row>
    <row r="217" spans="1:5" ht="24" customHeight="1" x14ac:dyDescent="0.15">
      <c r="A217" s="41" t="s">
        <v>42</v>
      </c>
      <c r="B217" s="4" t="s">
        <v>1145</v>
      </c>
      <c r="C217" s="4" t="s">
        <v>1148</v>
      </c>
      <c r="D217" s="4" t="s">
        <v>1149</v>
      </c>
      <c r="E217" s="6" t="s">
        <v>75</v>
      </c>
    </row>
    <row r="218" spans="1:5" ht="24" customHeight="1" x14ac:dyDescent="0.15">
      <c r="A218" s="41" t="s">
        <v>42</v>
      </c>
      <c r="B218" s="4" t="s">
        <v>1150</v>
      </c>
      <c r="C218" s="4" t="s">
        <v>212</v>
      </c>
      <c r="D218" s="4" t="s">
        <v>212</v>
      </c>
      <c r="E218" s="6" t="s">
        <v>212</v>
      </c>
    </row>
    <row r="219" spans="1:5" ht="24" customHeight="1" x14ac:dyDescent="0.15">
      <c r="A219" s="41" t="s">
        <v>42</v>
      </c>
      <c r="B219" s="4" t="s">
        <v>1151</v>
      </c>
      <c r="C219" s="4" t="s">
        <v>1152</v>
      </c>
      <c r="D219" s="4" t="s">
        <v>1153</v>
      </c>
      <c r="E219" s="6" t="s">
        <v>436</v>
      </c>
    </row>
    <row r="220" spans="1:5" ht="24" customHeight="1" x14ac:dyDescent="0.15">
      <c r="A220" s="41" t="s">
        <v>42</v>
      </c>
      <c r="B220" s="4" t="s">
        <v>1151</v>
      </c>
      <c r="C220" s="4" t="s">
        <v>1154</v>
      </c>
      <c r="D220" s="4" t="s">
        <v>1155</v>
      </c>
      <c r="E220" s="6" t="s">
        <v>78</v>
      </c>
    </row>
    <row r="221" spans="1:5" ht="24" customHeight="1" x14ac:dyDescent="0.15">
      <c r="A221" s="41" t="s">
        <v>42</v>
      </c>
      <c r="B221" s="4" t="s">
        <v>1156</v>
      </c>
      <c r="C221" s="4" t="s">
        <v>1157</v>
      </c>
      <c r="D221" s="4" t="s">
        <v>1158</v>
      </c>
      <c r="E221" s="6" t="s">
        <v>75</v>
      </c>
    </row>
    <row r="222" spans="1:5" ht="24" customHeight="1" x14ac:dyDescent="0.15">
      <c r="A222" s="41" t="s">
        <v>42</v>
      </c>
      <c r="B222" s="4" t="s">
        <v>1159</v>
      </c>
      <c r="C222" s="4" t="s">
        <v>1160</v>
      </c>
      <c r="D222" s="4" t="s">
        <v>1161</v>
      </c>
      <c r="E222" s="6" t="s">
        <v>71</v>
      </c>
    </row>
    <row r="223" spans="1:5" ht="24" customHeight="1" x14ac:dyDescent="0.15">
      <c r="A223" s="41" t="s">
        <v>42</v>
      </c>
      <c r="B223" s="4" t="s">
        <v>750</v>
      </c>
      <c r="C223" s="4" t="s">
        <v>751</v>
      </c>
      <c r="D223" s="4" t="s">
        <v>752</v>
      </c>
      <c r="E223" s="6" t="s">
        <v>71</v>
      </c>
    </row>
    <row r="224" spans="1:5" ht="24" customHeight="1" x14ac:dyDescent="0.15">
      <c r="A224" s="41" t="s">
        <v>42</v>
      </c>
      <c r="B224" s="4" t="s">
        <v>1162</v>
      </c>
      <c r="C224" s="4" t="s">
        <v>1163</v>
      </c>
      <c r="D224" s="4" t="s">
        <v>1164</v>
      </c>
      <c r="E224" s="6" t="s">
        <v>101</v>
      </c>
    </row>
    <row r="225" spans="1:5" ht="24" customHeight="1" x14ac:dyDescent="0.15">
      <c r="A225" s="41" t="s">
        <v>42</v>
      </c>
      <c r="B225" s="4" t="s">
        <v>1162</v>
      </c>
      <c r="C225" s="4" t="s">
        <v>1165</v>
      </c>
      <c r="D225" s="4" t="s">
        <v>1166</v>
      </c>
      <c r="E225" s="6" t="s">
        <v>78</v>
      </c>
    </row>
    <row r="226" spans="1:5" ht="24" customHeight="1" x14ac:dyDescent="0.15">
      <c r="A226" s="41" t="s">
        <v>42</v>
      </c>
      <c r="B226" s="4" t="s">
        <v>1167</v>
      </c>
      <c r="C226" s="4" t="s">
        <v>212</v>
      </c>
      <c r="D226" s="4" t="s">
        <v>212</v>
      </c>
      <c r="E226" s="6" t="s">
        <v>212</v>
      </c>
    </row>
    <row r="227" spans="1:5" ht="24" customHeight="1" x14ac:dyDescent="0.15">
      <c r="A227" s="41" t="s">
        <v>42</v>
      </c>
      <c r="B227" s="4" t="s">
        <v>753</v>
      </c>
      <c r="C227" s="4" t="s">
        <v>212</v>
      </c>
      <c r="D227" s="4" t="s">
        <v>212</v>
      </c>
      <c r="E227" s="6" t="s">
        <v>212</v>
      </c>
    </row>
    <row r="228" spans="1:5" ht="24" customHeight="1" x14ac:dyDescent="0.15">
      <c r="A228" s="41" t="s">
        <v>42</v>
      </c>
      <c r="B228" s="4" t="s">
        <v>1168</v>
      </c>
      <c r="C228" s="4" t="s">
        <v>212</v>
      </c>
      <c r="D228" s="4" t="s">
        <v>212</v>
      </c>
      <c r="E228" s="6" t="s">
        <v>212</v>
      </c>
    </row>
    <row r="229" spans="1:5" ht="24" customHeight="1" x14ac:dyDescent="0.15">
      <c r="A229" s="41" t="s">
        <v>42</v>
      </c>
      <c r="B229" s="4" t="s">
        <v>1169</v>
      </c>
      <c r="C229" s="4" t="s">
        <v>212</v>
      </c>
      <c r="D229" s="4" t="s">
        <v>212</v>
      </c>
      <c r="E229" s="6" t="s">
        <v>212</v>
      </c>
    </row>
    <row r="230" spans="1:5" ht="24" customHeight="1" x14ac:dyDescent="0.15">
      <c r="A230" s="41" t="s">
        <v>42</v>
      </c>
      <c r="B230" s="4" t="s">
        <v>1170</v>
      </c>
      <c r="C230" s="4" t="s">
        <v>212</v>
      </c>
      <c r="D230" s="4" t="s">
        <v>212</v>
      </c>
      <c r="E230" s="6" t="s">
        <v>212</v>
      </c>
    </row>
    <row r="231" spans="1:5" ht="24" customHeight="1" x14ac:dyDescent="0.15">
      <c r="A231" s="41" t="s">
        <v>42</v>
      </c>
      <c r="B231" s="4" t="s">
        <v>1171</v>
      </c>
      <c r="C231" s="4" t="s">
        <v>1172</v>
      </c>
      <c r="D231" s="4" t="s">
        <v>1173</v>
      </c>
      <c r="E231" s="6" t="s">
        <v>78</v>
      </c>
    </row>
    <row r="232" spans="1:5" ht="24" customHeight="1" x14ac:dyDescent="0.15">
      <c r="A232" s="41" t="s">
        <v>42</v>
      </c>
      <c r="B232" s="4" t="s">
        <v>1171</v>
      </c>
      <c r="C232" s="4" t="s">
        <v>1174</v>
      </c>
      <c r="D232" s="4" t="s">
        <v>1175</v>
      </c>
      <c r="E232" s="6" t="s">
        <v>101</v>
      </c>
    </row>
    <row r="233" spans="1:5" ht="24" customHeight="1" x14ac:dyDescent="0.15">
      <c r="A233" s="41" t="s">
        <v>42</v>
      </c>
      <c r="B233" s="4" t="s">
        <v>565</v>
      </c>
      <c r="C233" s="4" t="s">
        <v>566</v>
      </c>
      <c r="D233" s="4" t="s">
        <v>567</v>
      </c>
      <c r="E233" s="6" t="s">
        <v>101</v>
      </c>
    </row>
    <row r="234" spans="1:5" ht="24" customHeight="1" x14ac:dyDescent="0.15">
      <c r="A234" s="41" t="s">
        <v>42</v>
      </c>
      <c r="B234" s="4" t="s">
        <v>1176</v>
      </c>
      <c r="C234" s="4" t="s">
        <v>1177</v>
      </c>
      <c r="D234" s="4" t="s">
        <v>1178</v>
      </c>
      <c r="E234" s="6" t="s">
        <v>75</v>
      </c>
    </row>
    <row r="235" spans="1:5" ht="24" customHeight="1" x14ac:dyDescent="0.15">
      <c r="A235" s="41" t="s">
        <v>42</v>
      </c>
      <c r="B235" s="4" t="s">
        <v>1179</v>
      </c>
      <c r="C235" s="4" t="s">
        <v>1177</v>
      </c>
      <c r="D235" s="4" t="s">
        <v>1178</v>
      </c>
      <c r="E235" s="6" t="s">
        <v>75</v>
      </c>
    </row>
    <row r="236" spans="1:5" ht="24" customHeight="1" x14ac:dyDescent="0.15">
      <c r="A236" s="41" t="s">
        <v>42</v>
      </c>
      <c r="B236" s="4" t="s">
        <v>1180</v>
      </c>
      <c r="C236" s="4" t="s">
        <v>1177</v>
      </c>
      <c r="D236" s="4" t="s">
        <v>1178</v>
      </c>
      <c r="E236" s="6" t="s">
        <v>75</v>
      </c>
    </row>
    <row r="237" spans="1:5" ht="24" customHeight="1" x14ac:dyDescent="0.15">
      <c r="A237" s="41" t="s">
        <v>42</v>
      </c>
      <c r="B237" s="4" t="s">
        <v>111</v>
      </c>
      <c r="C237" s="4" t="s">
        <v>112</v>
      </c>
      <c r="D237" s="4" t="s">
        <v>113</v>
      </c>
      <c r="E237" s="6" t="s">
        <v>75</v>
      </c>
    </row>
    <row r="238" spans="1:5" ht="24" customHeight="1" x14ac:dyDescent="0.15">
      <c r="A238" s="41" t="s">
        <v>42</v>
      </c>
      <c r="B238" s="4" t="s">
        <v>1181</v>
      </c>
      <c r="C238" s="4" t="s">
        <v>112</v>
      </c>
      <c r="D238" s="4" t="s">
        <v>113</v>
      </c>
      <c r="E238" s="6" t="s">
        <v>75</v>
      </c>
    </row>
    <row r="239" spans="1:5" ht="24" customHeight="1" x14ac:dyDescent="0.15">
      <c r="A239" s="41" t="s">
        <v>42</v>
      </c>
      <c r="B239" s="4" t="s">
        <v>1182</v>
      </c>
      <c r="C239" s="4" t="s">
        <v>308</v>
      </c>
      <c r="D239" s="4" t="s">
        <v>309</v>
      </c>
      <c r="E239" s="6" t="s">
        <v>75</v>
      </c>
    </row>
    <row r="240" spans="1:5" ht="24" customHeight="1" x14ac:dyDescent="0.15">
      <c r="A240" s="41" t="s">
        <v>42</v>
      </c>
      <c r="B240" s="4" t="s">
        <v>1183</v>
      </c>
      <c r="C240" s="4" t="s">
        <v>1184</v>
      </c>
      <c r="D240" s="4" t="s">
        <v>1185</v>
      </c>
      <c r="E240" s="6" t="s">
        <v>270</v>
      </c>
    </row>
    <row r="241" spans="1:5" ht="24" customHeight="1" x14ac:dyDescent="0.15">
      <c r="A241" s="41" t="s">
        <v>42</v>
      </c>
      <c r="B241" s="4" t="s">
        <v>1183</v>
      </c>
      <c r="C241" s="4" t="s">
        <v>1186</v>
      </c>
      <c r="D241" s="4" t="s">
        <v>1187</v>
      </c>
      <c r="E241" s="6" t="s">
        <v>78</v>
      </c>
    </row>
    <row r="242" spans="1:5" ht="24" customHeight="1" x14ac:dyDescent="0.15">
      <c r="A242" s="41" t="s">
        <v>42</v>
      </c>
      <c r="B242" s="4" t="s">
        <v>1183</v>
      </c>
      <c r="C242" s="4" t="s">
        <v>1188</v>
      </c>
      <c r="D242" s="4" t="s">
        <v>1189</v>
      </c>
      <c r="E242" s="6" t="s">
        <v>101</v>
      </c>
    </row>
    <row r="243" spans="1:5" ht="24" customHeight="1" x14ac:dyDescent="0.15">
      <c r="A243" s="41" t="s">
        <v>42</v>
      </c>
      <c r="B243" s="4" t="s">
        <v>754</v>
      </c>
      <c r="C243" s="4" t="s">
        <v>755</v>
      </c>
      <c r="D243" s="4" t="s">
        <v>756</v>
      </c>
      <c r="E243" s="6" t="s">
        <v>101</v>
      </c>
    </row>
    <row r="244" spans="1:5" ht="24" customHeight="1" x14ac:dyDescent="0.15">
      <c r="A244" s="41" t="s">
        <v>42</v>
      </c>
      <c r="B244" s="4" t="s">
        <v>754</v>
      </c>
      <c r="C244" s="4" t="s">
        <v>757</v>
      </c>
      <c r="D244" s="4" t="s">
        <v>758</v>
      </c>
      <c r="E244" s="6" t="s">
        <v>101</v>
      </c>
    </row>
    <row r="245" spans="1:5" ht="24" customHeight="1" x14ac:dyDescent="0.15">
      <c r="A245" s="41" t="s">
        <v>42</v>
      </c>
      <c r="B245" s="4" t="s">
        <v>1190</v>
      </c>
      <c r="C245" s="4" t="s">
        <v>1191</v>
      </c>
      <c r="D245" s="4" t="s">
        <v>1192</v>
      </c>
      <c r="E245" s="6" t="s">
        <v>75</v>
      </c>
    </row>
    <row r="246" spans="1:5" ht="24" customHeight="1" x14ac:dyDescent="0.15">
      <c r="A246" s="41" t="s">
        <v>42</v>
      </c>
      <c r="B246" s="4" t="s">
        <v>1190</v>
      </c>
      <c r="C246" s="4" t="s">
        <v>1193</v>
      </c>
      <c r="D246" s="4" t="s">
        <v>1194</v>
      </c>
      <c r="E246" s="6" t="s">
        <v>78</v>
      </c>
    </row>
    <row r="247" spans="1:5" ht="24" customHeight="1" x14ac:dyDescent="0.15">
      <c r="A247" s="41" t="s">
        <v>42</v>
      </c>
      <c r="B247" s="4" t="s">
        <v>1195</v>
      </c>
      <c r="C247" s="4" t="s">
        <v>1196</v>
      </c>
      <c r="D247" s="4" t="s">
        <v>1197</v>
      </c>
      <c r="E247" s="6" t="s">
        <v>75</v>
      </c>
    </row>
    <row r="248" spans="1:5" ht="24" customHeight="1" x14ac:dyDescent="0.15">
      <c r="A248" s="41" t="s">
        <v>42</v>
      </c>
      <c r="B248" s="4" t="s">
        <v>1198</v>
      </c>
      <c r="C248" s="4" t="s">
        <v>212</v>
      </c>
      <c r="D248" s="4" t="s">
        <v>212</v>
      </c>
      <c r="E248" s="6" t="s">
        <v>212</v>
      </c>
    </row>
    <row r="249" spans="1:5" ht="24" customHeight="1" x14ac:dyDescent="0.15">
      <c r="A249" s="41" t="s">
        <v>42</v>
      </c>
      <c r="B249" s="4" t="s">
        <v>1199</v>
      </c>
      <c r="C249" s="4" t="s">
        <v>212</v>
      </c>
      <c r="D249" s="4" t="s">
        <v>212</v>
      </c>
      <c r="E249" s="6" t="s">
        <v>212</v>
      </c>
    </row>
    <row r="250" spans="1:5" ht="24" customHeight="1" x14ac:dyDescent="0.15">
      <c r="A250" s="41" t="s">
        <v>42</v>
      </c>
      <c r="B250" s="4" t="s">
        <v>759</v>
      </c>
      <c r="C250" s="4" t="s">
        <v>760</v>
      </c>
      <c r="D250" s="4" t="s">
        <v>761</v>
      </c>
      <c r="E250" s="6" t="s">
        <v>71</v>
      </c>
    </row>
    <row r="251" spans="1:5" ht="24" customHeight="1" x14ac:dyDescent="0.15">
      <c r="A251" s="41" t="s">
        <v>42</v>
      </c>
      <c r="B251" s="4" t="s">
        <v>759</v>
      </c>
      <c r="C251" s="4" t="s">
        <v>762</v>
      </c>
      <c r="D251" s="4" t="s">
        <v>763</v>
      </c>
      <c r="E251" s="6" t="s">
        <v>101</v>
      </c>
    </row>
    <row r="252" spans="1:5" ht="24" customHeight="1" x14ac:dyDescent="0.15">
      <c r="A252" s="41" t="s">
        <v>42</v>
      </c>
      <c r="B252" s="4" t="s">
        <v>759</v>
      </c>
      <c r="C252" s="4" t="s">
        <v>764</v>
      </c>
      <c r="D252" s="4" t="s">
        <v>765</v>
      </c>
      <c r="E252" s="6" t="s">
        <v>78</v>
      </c>
    </row>
    <row r="253" spans="1:5" ht="24" customHeight="1" x14ac:dyDescent="0.15">
      <c r="A253" s="41" t="s">
        <v>42</v>
      </c>
      <c r="B253" s="4" t="s">
        <v>1200</v>
      </c>
      <c r="C253" s="4" t="s">
        <v>1201</v>
      </c>
      <c r="D253" s="4" t="s">
        <v>1202</v>
      </c>
      <c r="E253" s="6" t="s">
        <v>75</v>
      </c>
    </row>
    <row r="254" spans="1:5" ht="24" customHeight="1" x14ac:dyDescent="0.15">
      <c r="A254" s="41" t="s">
        <v>42</v>
      </c>
      <c r="B254" s="4" t="s">
        <v>1200</v>
      </c>
      <c r="C254" s="4" t="s">
        <v>1203</v>
      </c>
      <c r="D254" s="4" t="s">
        <v>1204</v>
      </c>
      <c r="E254" s="6" t="s">
        <v>101</v>
      </c>
    </row>
    <row r="255" spans="1:5" ht="24" customHeight="1" x14ac:dyDescent="0.15">
      <c r="A255" s="41" t="s">
        <v>42</v>
      </c>
      <c r="B255" s="4" t="s">
        <v>1205</v>
      </c>
      <c r="C255" s="4" t="s">
        <v>1201</v>
      </c>
      <c r="D255" s="4" t="s">
        <v>1202</v>
      </c>
      <c r="E255" s="6" t="s">
        <v>71</v>
      </c>
    </row>
    <row r="256" spans="1:5" ht="24" customHeight="1" x14ac:dyDescent="0.15">
      <c r="A256" s="41" t="s">
        <v>42</v>
      </c>
      <c r="B256" s="4" t="s">
        <v>1206</v>
      </c>
      <c r="C256" s="4" t="s">
        <v>1201</v>
      </c>
      <c r="D256" s="4" t="s">
        <v>1202</v>
      </c>
      <c r="E256" s="6" t="s">
        <v>71</v>
      </c>
    </row>
    <row r="257" spans="1:5" ht="24" customHeight="1" x14ac:dyDescent="0.15">
      <c r="A257" s="41" t="s">
        <v>42</v>
      </c>
      <c r="B257" s="4" t="s">
        <v>1207</v>
      </c>
      <c r="C257" s="4" t="s">
        <v>1201</v>
      </c>
      <c r="D257" s="4" t="s">
        <v>1202</v>
      </c>
      <c r="E257" s="6" t="s">
        <v>71</v>
      </c>
    </row>
    <row r="258" spans="1:5" ht="24" customHeight="1" x14ac:dyDescent="0.15">
      <c r="A258" s="41" t="s">
        <v>42</v>
      </c>
      <c r="B258" s="4" t="s">
        <v>568</v>
      </c>
      <c r="C258" s="4" t="s">
        <v>569</v>
      </c>
      <c r="D258" s="4" t="s">
        <v>570</v>
      </c>
      <c r="E258" s="6" t="s">
        <v>75</v>
      </c>
    </row>
    <row r="259" spans="1:5" ht="24" customHeight="1" x14ac:dyDescent="0.15">
      <c r="A259" s="41" t="s">
        <v>42</v>
      </c>
      <c r="B259" s="4" t="s">
        <v>571</v>
      </c>
      <c r="C259" s="4" t="s">
        <v>569</v>
      </c>
      <c r="D259" s="4" t="s">
        <v>570</v>
      </c>
      <c r="E259" s="6" t="s">
        <v>75</v>
      </c>
    </row>
    <row r="260" spans="1:5" ht="24" customHeight="1" x14ac:dyDescent="0.15">
      <c r="A260" s="41" t="s">
        <v>42</v>
      </c>
      <c r="B260" s="4" t="s">
        <v>572</v>
      </c>
      <c r="C260" s="4" t="s">
        <v>569</v>
      </c>
      <c r="D260" s="4" t="s">
        <v>570</v>
      </c>
      <c r="E260" s="6" t="s">
        <v>75</v>
      </c>
    </row>
    <row r="261" spans="1:5" ht="24" customHeight="1" x14ac:dyDescent="0.15">
      <c r="A261" s="41" t="s">
        <v>42</v>
      </c>
      <c r="B261" s="4" t="s">
        <v>573</v>
      </c>
      <c r="C261" s="4" t="s">
        <v>212</v>
      </c>
      <c r="D261" s="4" t="s">
        <v>212</v>
      </c>
      <c r="E261" s="6" t="s">
        <v>212</v>
      </c>
    </row>
    <row r="262" spans="1:5" ht="24" customHeight="1" x14ac:dyDescent="0.15">
      <c r="A262" s="41" t="s">
        <v>42</v>
      </c>
      <c r="B262" s="4" t="s">
        <v>1208</v>
      </c>
      <c r="C262" s="4" t="s">
        <v>1209</v>
      </c>
      <c r="D262" s="4" t="s">
        <v>1210</v>
      </c>
      <c r="E262" s="6" t="s">
        <v>101</v>
      </c>
    </row>
    <row r="263" spans="1:5" ht="24" customHeight="1" x14ac:dyDescent="0.15">
      <c r="A263" s="41" t="s">
        <v>42</v>
      </c>
      <c r="B263" s="4" t="s">
        <v>1211</v>
      </c>
      <c r="C263" s="4" t="s">
        <v>212</v>
      </c>
      <c r="D263" s="4" t="s">
        <v>212</v>
      </c>
      <c r="E263" s="6" t="s">
        <v>212</v>
      </c>
    </row>
    <row r="264" spans="1:5" ht="24" customHeight="1" x14ac:dyDescent="0.15">
      <c r="A264" s="41" t="s">
        <v>42</v>
      </c>
      <c r="B264" s="4" t="s">
        <v>775</v>
      </c>
      <c r="C264" s="4" t="s">
        <v>776</v>
      </c>
      <c r="D264" s="4" t="s">
        <v>777</v>
      </c>
      <c r="E264" s="6" t="s">
        <v>75</v>
      </c>
    </row>
    <row r="265" spans="1:5" ht="24" customHeight="1" x14ac:dyDescent="0.15">
      <c r="A265" s="41" t="s">
        <v>42</v>
      </c>
      <c r="B265" s="4" t="s">
        <v>1212</v>
      </c>
      <c r="C265" s="4" t="s">
        <v>776</v>
      </c>
      <c r="D265" s="4" t="s">
        <v>777</v>
      </c>
      <c r="E265" s="6" t="s">
        <v>75</v>
      </c>
    </row>
    <row r="266" spans="1:5" ht="24" customHeight="1" x14ac:dyDescent="0.15">
      <c r="A266" s="41" t="s">
        <v>42</v>
      </c>
      <c r="B266" s="4" t="s">
        <v>1213</v>
      </c>
      <c r="C266" s="4" t="s">
        <v>212</v>
      </c>
      <c r="D266" s="4" t="s">
        <v>212</v>
      </c>
      <c r="E266" s="6" t="s">
        <v>212</v>
      </c>
    </row>
    <row r="267" spans="1:5" ht="24" customHeight="1" x14ac:dyDescent="0.15">
      <c r="A267" s="41" t="s">
        <v>42</v>
      </c>
      <c r="B267" s="4" t="s">
        <v>1214</v>
      </c>
      <c r="C267" s="4" t="s">
        <v>212</v>
      </c>
      <c r="D267" s="4" t="s">
        <v>212</v>
      </c>
      <c r="E267" s="6" t="s">
        <v>212</v>
      </c>
    </row>
    <row r="268" spans="1:5" ht="24" customHeight="1" x14ac:dyDescent="0.15">
      <c r="A268" s="41" t="s">
        <v>42</v>
      </c>
      <c r="B268" s="4" t="s">
        <v>1215</v>
      </c>
      <c r="C268" s="4" t="s">
        <v>212</v>
      </c>
      <c r="D268" s="4" t="s">
        <v>212</v>
      </c>
      <c r="E268" s="6" t="s">
        <v>212</v>
      </c>
    </row>
    <row r="269" spans="1:5" ht="24" customHeight="1" x14ac:dyDescent="0.15">
      <c r="A269" s="41" t="s">
        <v>42</v>
      </c>
      <c r="B269" s="4" t="s">
        <v>778</v>
      </c>
      <c r="C269" s="4" t="s">
        <v>779</v>
      </c>
      <c r="D269" s="4" t="s">
        <v>780</v>
      </c>
      <c r="E269" s="6" t="s">
        <v>75</v>
      </c>
    </row>
    <row r="270" spans="1:5" ht="24" customHeight="1" x14ac:dyDescent="0.15">
      <c r="A270" s="41" t="s">
        <v>42</v>
      </c>
      <c r="B270" s="4" t="s">
        <v>781</v>
      </c>
      <c r="C270" s="4" t="s">
        <v>779</v>
      </c>
      <c r="D270" s="4" t="s">
        <v>780</v>
      </c>
      <c r="E270" s="6" t="s">
        <v>75</v>
      </c>
    </row>
    <row r="271" spans="1:5" ht="24" customHeight="1" x14ac:dyDescent="0.15">
      <c r="A271" s="41" t="s">
        <v>42</v>
      </c>
      <c r="B271" s="4" t="s">
        <v>1216</v>
      </c>
      <c r="C271" s="4" t="s">
        <v>212</v>
      </c>
      <c r="D271" s="4" t="s">
        <v>212</v>
      </c>
      <c r="E271" s="6" t="s">
        <v>212</v>
      </c>
    </row>
    <row r="272" spans="1:5" ht="24" customHeight="1" x14ac:dyDescent="0.15">
      <c r="A272" s="41" t="s">
        <v>42</v>
      </c>
      <c r="B272" s="4" t="s">
        <v>1217</v>
      </c>
      <c r="C272" s="4" t="s">
        <v>212</v>
      </c>
      <c r="D272" s="4" t="s">
        <v>212</v>
      </c>
      <c r="E272" s="6" t="s">
        <v>212</v>
      </c>
    </row>
    <row r="273" spans="1:5" ht="24" customHeight="1" x14ac:dyDescent="0.15">
      <c r="A273" s="41" t="s">
        <v>42</v>
      </c>
      <c r="B273" s="4" t="s">
        <v>1218</v>
      </c>
      <c r="C273" s="4" t="s">
        <v>212</v>
      </c>
      <c r="D273" s="4" t="s">
        <v>212</v>
      </c>
      <c r="E273" s="6" t="s">
        <v>212</v>
      </c>
    </row>
    <row r="274" spans="1:5" ht="24" customHeight="1" x14ac:dyDescent="0.15">
      <c r="A274" s="41" t="s">
        <v>42</v>
      </c>
      <c r="B274" s="4" t="s">
        <v>782</v>
      </c>
      <c r="C274" s="4" t="s">
        <v>212</v>
      </c>
      <c r="D274" s="4" t="s">
        <v>212</v>
      </c>
      <c r="E274" s="6" t="s">
        <v>212</v>
      </c>
    </row>
    <row r="275" spans="1:5" ht="24" customHeight="1" x14ac:dyDescent="0.15">
      <c r="A275" s="41" t="s">
        <v>42</v>
      </c>
      <c r="B275" s="4" t="s">
        <v>784</v>
      </c>
      <c r="C275" s="4" t="s">
        <v>212</v>
      </c>
      <c r="D275" s="4" t="s">
        <v>212</v>
      </c>
      <c r="E275" s="6" t="s">
        <v>212</v>
      </c>
    </row>
    <row r="276" spans="1:5" ht="24" customHeight="1" x14ac:dyDescent="0.15">
      <c r="A276" s="41" t="s">
        <v>42</v>
      </c>
      <c r="B276" s="4" t="s">
        <v>785</v>
      </c>
      <c r="C276" s="4" t="s">
        <v>212</v>
      </c>
      <c r="D276" s="4" t="s">
        <v>212</v>
      </c>
      <c r="E276" s="6" t="s">
        <v>212</v>
      </c>
    </row>
    <row r="277" spans="1:5" ht="24" customHeight="1" x14ac:dyDescent="0.15">
      <c r="A277" s="41" t="s">
        <v>42</v>
      </c>
      <c r="B277" s="4" t="s">
        <v>1219</v>
      </c>
      <c r="C277" s="4" t="s">
        <v>212</v>
      </c>
      <c r="D277" s="4" t="s">
        <v>212</v>
      </c>
      <c r="E277" s="6" t="s">
        <v>212</v>
      </c>
    </row>
    <row r="278" spans="1:5" ht="24" customHeight="1" x14ac:dyDescent="0.15">
      <c r="A278" s="41" t="s">
        <v>42</v>
      </c>
      <c r="B278" s="4" t="s">
        <v>1220</v>
      </c>
      <c r="C278" s="4" t="s">
        <v>579</v>
      </c>
      <c r="D278" s="4" t="s">
        <v>580</v>
      </c>
      <c r="E278" s="6" t="s">
        <v>75</v>
      </c>
    </row>
    <row r="279" spans="1:5" ht="24" customHeight="1" x14ac:dyDescent="0.15">
      <c r="A279" s="41" t="s">
        <v>42</v>
      </c>
      <c r="B279" s="4" t="s">
        <v>581</v>
      </c>
      <c r="C279" s="4" t="s">
        <v>579</v>
      </c>
      <c r="D279" s="4" t="s">
        <v>580</v>
      </c>
      <c r="E279" s="6" t="s">
        <v>101</v>
      </c>
    </row>
    <row r="280" spans="1:5" ht="24" customHeight="1" x14ac:dyDescent="0.15">
      <c r="A280" s="41" t="s">
        <v>42</v>
      </c>
      <c r="B280" s="4" t="s">
        <v>581</v>
      </c>
      <c r="C280" s="4" t="s">
        <v>582</v>
      </c>
      <c r="D280" s="4" t="s">
        <v>583</v>
      </c>
      <c r="E280" s="6" t="s">
        <v>101</v>
      </c>
    </row>
    <row r="281" spans="1:5" ht="24" customHeight="1" x14ac:dyDescent="0.15">
      <c r="A281" s="41" t="s">
        <v>42</v>
      </c>
      <c r="B281" s="4" t="s">
        <v>786</v>
      </c>
      <c r="C281" s="4" t="s">
        <v>212</v>
      </c>
      <c r="D281" s="4" t="s">
        <v>212</v>
      </c>
      <c r="E281" s="6" t="s">
        <v>212</v>
      </c>
    </row>
    <row r="282" spans="1:5" ht="24" customHeight="1" x14ac:dyDescent="0.15">
      <c r="A282" s="41" t="s">
        <v>42</v>
      </c>
      <c r="B282" s="4" t="s">
        <v>1221</v>
      </c>
      <c r="C282" s="4" t="s">
        <v>788</v>
      </c>
      <c r="D282" s="4" t="s">
        <v>789</v>
      </c>
      <c r="E282" s="6" t="s">
        <v>71</v>
      </c>
    </row>
    <row r="283" spans="1:5" ht="24" customHeight="1" x14ac:dyDescent="0.15">
      <c r="A283" s="41" t="s">
        <v>42</v>
      </c>
      <c r="B283" s="4" t="s">
        <v>1221</v>
      </c>
      <c r="C283" s="4" t="s">
        <v>790</v>
      </c>
      <c r="D283" s="4" t="s">
        <v>791</v>
      </c>
      <c r="E283" s="6" t="s">
        <v>78</v>
      </c>
    </row>
    <row r="284" spans="1:5" ht="24" customHeight="1" x14ac:dyDescent="0.15">
      <c r="A284" s="41" t="s">
        <v>42</v>
      </c>
      <c r="B284" s="4" t="s">
        <v>787</v>
      </c>
      <c r="C284" s="4" t="s">
        <v>788</v>
      </c>
      <c r="D284" s="4" t="s">
        <v>789</v>
      </c>
      <c r="E284" s="6" t="s">
        <v>71</v>
      </c>
    </row>
    <row r="285" spans="1:5" ht="24" customHeight="1" x14ac:dyDescent="0.15">
      <c r="A285" s="41" t="s">
        <v>42</v>
      </c>
      <c r="B285" s="4" t="s">
        <v>787</v>
      </c>
      <c r="C285" s="4" t="s">
        <v>790</v>
      </c>
      <c r="D285" s="4" t="s">
        <v>791</v>
      </c>
      <c r="E285" s="6" t="s">
        <v>78</v>
      </c>
    </row>
    <row r="286" spans="1:5" ht="24" customHeight="1" x14ac:dyDescent="0.15">
      <c r="A286" s="41" t="s">
        <v>42</v>
      </c>
      <c r="B286" s="4" t="s">
        <v>792</v>
      </c>
      <c r="C286" s="4" t="s">
        <v>790</v>
      </c>
      <c r="D286" s="4" t="s">
        <v>791</v>
      </c>
      <c r="E286" s="6" t="s">
        <v>230</v>
      </c>
    </row>
    <row r="287" spans="1:5" ht="24" customHeight="1" x14ac:dyDescent="0.15">
      <c r="A287" s="41" t="s">
        <v>42</v>
      </c>
      <c r="B287" s="4" t="s">
        <v>792</v>
      </c>
      <c r="C287" s="4" t="s">
        <v>788</v>
      </c>
      <c r="D287" s="4" t="s">
        <v>789</v>
      </c>
      <c r="E287" s="6" t="s">
        <v>78</v>
      </c>
    </row>
    <row r="288" spans="1:5" ht="24" customHeight="1" x14ac:dyDescent="0.15">
      <c r="A288" s="41" t="s">
        <v>42</v>
      </c>
      <c r="B288" s="4" t="s">
        <v>792</v>
      </c>
      <c r="C288" s="4" t="s">
        <v>793</v>
      </c>
      <c r="D288" s="4" t="s">
        <v>794</v>
      </c>
      <c r="E288" s="6" t="s">
        <v>101</v>
      </c>
    </row>
    <row r="289" spans="1:5" ht="24" customHeight="1" x14ac:dyDescent="0.15">
      <c r="A289" s="41" t="s">
        <v>42</v>
      </c>
      <c r="B289" s="4" t="s">
        <v>584</v>
      </c>
      <c r="C289" s="4" t="s">
        <v>212</v>
      </c>
      <c r="D289" s="4" t="s">
        <v>212</v>
      </c>
      <c r="E289" s="6" t="s">
        <v>212</v>
      </c>
    </row>
    <row r="290" spans="1:5" ht="24" customHeight="1" x14ac:dyDescent="0.15">
      <c r="A290" s="41" t="s">
        <v>42</v>
      </c>
      <c r="B290" s="4" t="s">
        <v>1222</v>
      </c>
      <c r="C290" s="4" t="s">
        <v>1223</v>
      </c>
      <c r="D290" s="4" t="s">
        <v>1224</v>
      </c>
      <c r="E290" s="6" t="s">
        <v>101</v>
      </c>
    </row>
    <row r="291" spans="1:5" ht="24" customHeight="1" x14ac:dyDescent="0.15">
      <c r="A291" s="41" t="s">
        <v>42</v>
      </c>
      <c r="B291" s="4" t="s">
        <v>1222</v>
      </c>
      <c r="C291" s="4" t="s">
        <v>1225</v>
      </c>
      <c r="D291" s="4" t="s">
        <v>1226</v>
      </c>
      <c r="E291" s="6" t="s">
        <v>101</v>
      </c>
    </row>
    <row r="292" spans="1:5" ht="24" customHeight="1" x14ac:dyDescent="0.15">
      <c r="A292" s="41" t="s">
        <v>42</v>
      </c>
      <c r="B292" s="4" t="s">
        <v>1227</v>
      </c>
      <c r="C292" s="4" t="s">
        <v>1223</v>
      </c>
      <c r="D292" s="4" t="s">
        <v>1224</v>
      </c>
      <c r="E292" s="6" t="s">
        <v>101</v>
      </c>
    </row>
    <row r="293" spans="1:5" ht="24" customHeight="1" x14ac:dyDescent="0.15">
      <c r="A293" s="41" t="s">
        <v>42</v>
      </c>
      <c r="B293" s="4" t="s">
        <v>1227</v>
      </c>
      <c r="C293" s="4" t="s">
        <v>1225</v>
      </c>
      <c r="D293" s="4" t="s">
        <v>1226</v>
      </c>
      <c r="E293" s="6" t="s">
        <v>101</v>
      </c>
    </row>
    <row r="294" spans="1:5" ht="24" customHeight="1" x14ac:dyDescent="0.15">
      <c r="A294" s="41" t="s">
        <v>42</v>
      </c>
      <c r="B294" s="4" t="s">
        <v>1228</v>
      </c>
      <c r="C294" s="4" t="s">
        <v>212</v>
      </c>
      <c r="D294" s="4" t="s">
        <v>212</v>
      </c>
      <c r="E294" s="6" t="s">
        <v>212</v>
      </c>
    </row>
    <row r="295" spans="1:5" ht="24" customHeight="1" x14ac:dyDescent="0.15">
      <c r="A295" s="41" t="s">
        <v>42</v>
      </c>
      <c r="B295" s="4" t="s">
        <v>1229</v>
      </c>
      <c r="C295" s="4" t="s">
        <v>212</v>
      </c>
      <c r="D295" s="4" t="s">
        <v>212</v>
      </c>
      <c r="E295" s="6" t="s">
        <v>212</v>
      </c>
    </row>
    <row r="296" spans="1:5" ht="24" customHeight="1" x14ac:dyDescent="0.15">
      <c r="A296" s="41" t="s">
        <v>42</v>
      </c>
      <c r="B296" s="4" t="s">
        <v>1230</v>
      </c>
      <c r="C296" s="4" t="s">
        <v>1231</v>
      </c>
      <c r="D296" s="4" t="s">
        <v>1232</v>
      </c>
      <c r="E296" s="6" t="s">
        <v>75</v>
      </c>
    </row>
    <row r="297" spans="1:5" ht="24" customHeight="1" x14ac:dyDescent="0.15">
      <c r="A297" s="41" t="s">
        <v>42</v>
      </c>
      <c r="B297" s="4" t="s">
        <v>1230</v>
      </c>
      <c r="C297" s="4" t="s">
        <v>1233</v>
      </c>
      <c r="D297" s="4" t="s">
        <v>1234</v>
      </c>
      <c r="E297" s="6" t="s">
        <v>101</v>
      </c>
    </row>
    <row r="298" spans="1:5" ht="24" customHeight="1" x14ac:dyDescent="0.15">
      <c r="A298" s="41" t="s">
        <v>42</v>
      </c>
      <c r="B298" s="4" t="s">
        <v>1230</v>
      </c>
      <c r="C298" s="4" t="s">
        <v>1235</v>
      </c>
      <c r="D298" s="4" t="s">
        <v>1236</v>
      </c>
      <c r="E298" s="6" t="s">
        <v>78</v>
      </c>
    </row>
    <row r="299" spans="1:5" ht="24" customHeight="1" x14ac:dyDescent="0.15">
      <c r="A299" s="41" t="s">
        <v>42</v>
      </c>
      <c r="B299" s="4" t="s">
        <v>1237</v>
      </c>
      <c r="C299" s="4" t="s">
        <v>600</v>
      </c>
      <c r="D299" s="4" t="s">
        <v>601</v>
      </c>
      <c r="E299" s="6" t="s">
        <v>75</v>
      </c>
    </row>
    <row r="300" spans="1:5" ht="24" customHeight="1" x14ac:dyDescent="0.15">
      <c r="A300" s="41" t="s">
        <v>42</v>
      </c>
      <c r="B300" s="4" t="s">
        <v>802</v>
      </c>
      <c r="C300" s="4" t="s">
        <v>600</v>
      </c>
      <c r="D300" s="4" t="s">
        <v>601</v>
      </c>
      <c r="E300" s="6" t="s">
        <v>75</v>
      </c>
    </row>
    <row r="301" spans="1:5" ht="24" customHeight="1" x14ac:dyDescent="0.15">
      <c r="A301" s="41" t="s">
        <v>42</v>
      </c>
      <c r="B301" s="4" t="s">
        <v>802</v>
      </c>
      <c r="C301" s="4" t="s">
        <v>803</v>
      </c>
      <c r="D301" s="4" t="s">
        <v>804</v>
      </c>
      <c r="E301" s="6" t="s">
        <v>78</v>
      </c>
    </row>
    <row r="302" spans="1:5" ht="24" customHeight="1" x14ac:dyDescent="0.15">
      <c r="A302" s="41" t="s">
        <v>42</v>
      </c>
      <c r="B302" s="4" t="s">
        <v>802</v>
      </c>
      <c r="C302" s="4" t="s">
        <v>598</v>
      </c>
      <c r="D302" s="4" t="s">
        <v>599</v>
      </c>
      <c r="E302" s="6" t="s">
        <v>101</v>
      </c>
    </row>
    <row r="303" spans="1:5" ht="24" customHeight="1" x14ac:dyDescent="0.15">
      <c r="A303" s="41" t="s">
        <v>42</v>
      </c>
      <c r="B303" s="4" t="s">
        <v>805</v>
      </c>
      <c r="C303" s="4" t="s">
        <v>600</v>
      </c>
      <c r="D303" s="4" t="s">
        <v>601</v>
      </c>
      <c r="E303" s="6" t="s">
        <v>75</v>
      </c>
    </row>
    <row r="304" spans="1:5" ht="24" customHeight="1" x14ac:dyDescent="0.15">
      <c r="A304" s="41" t="s">
        <v>42</v>
      </c>
      <c r="B304" s="4" t="s">
        <v>805</v>
      </c>
      <c r="C304" s="4" t="s">
        <v>803</v>
      </c>
      <c r="D304" s="4" t="s">
        <v>804</v>
      </c>
      <c r="E304" s="6" t="s">
        <v>78</v>
      </c>
    </row>
    <row r="305" spans="1:5" ht="24" customHeight="1" x14ac:dyDescent="0.15">
      <c r="A305" s="41" t="s">
        <v>42</v>
      </c>
      <c r="B305" s="4" t="s">
        <v>805</v>
      </c>
      <c r="C305" s="4" t="s">
        <v>598</v>
      </c>
      <c r="D305" s="4" t="s">
        <v>599</v>
      </c>
      <c r="E305" s="6" t="s">
        <v>101</v>
      </c>
    </row>
    <row r="306" spans="1:5" ht="24" customHeight="1" x14ac:dyDescent="0.15">
      <c r="A306" s="41" t="s">
        <v>42</v>
      </c>
      <c r="B306" s="4" t="s">
        <v>1238</v>
      </c>
      <c r="C306" s="4" t="s">
        <v>600</v>
      </c>
      <c r="D306" s="4" t="s">
        <v>601</v>
      </c>
      <c r="E306" s="6" t="s">
        <v>75</v>
      </c>
    </row>
    <row r="307" spans="1:5" ht="24" customHeight="1" x14ac:dyDescent="0.15">
      <c r="A307" s="41" t="s">
        <v>42</v>
      </c>
      <c r="B307" s="4" t="s">
        <v>1238</v>
      </c>
      <c r="C307" s="4" t="s">
        <v>803</v>
      </c>
      <c r="D307" s="4" t="s">
        <v>804</v>
      </c>
      <c r="E307" s="6" t="s">
        <v>78</v>
      </c>
    </row>
    <row r="308" spans="1:5" ht="24" customHeight="1" x14ac:dyDescent="0.15">
      <c r="A308" s="41" t="s">
        <v>42</v>
      </c>
      <c r="B308" s="4" t="s">
        <v>1238</v>
      </c>
      <c r="C308" s="4" t="s">
        <v>598</v>
      </c>
      <c r="D308" s="4" t="s">
        <v>599</v>
      </c>
      <c r="E308" s="6" t="s">
        <v>101</v>
      </c>
    </row>
    <row r="309" spans="1:5" ht="24" customHeight="1" x14ac:dyDescent="0.15">
      <c r="A309" s="41" t="s">
        <v>42</v>
      </c>
      <c r="B309" s="4" t="s">
        <v>597</v>
      </c>
      <c r="C309" s="4" t="s">
        <v>598</v>
      </c>
      <c r="D309" s="4" t="s">
        <v>599</v>
      </c>
      <c r="E309" s="6" t="s">
        <v>230</v>
      </c>
    </row>
    <row r="310" spans="1:5" ht="24" customHeight="1" x14ac:dyDescent="0.15">
      <c r="A310" s="41" t="s">
        <v>42</v>
      </c>
      <c r="B310" s="4" t="s">
        <v>597</v>
      </c>
      <c r="C310" s="4" t="s">
        <v>600</v>
      </c>
      <c r="D310" s="4" t="s">
        <v>601</v>
      </c>
      <c r="E310" s="6" t="s">
        <v>75</v>
      </c>
    </row>
    <row r="311" spans="1:5" ht="24" customHeight="1" x14ac:dyDescent="0.15">
      <c r="A311" s="41" t="s">
        <v>42</v>
      </c>
      <c r="B311" s="4" t="s">
        <v>597</v>
      </c>
      <c r="C311" s="4" t="s">
        <v>602</v>
      </c>
      <c r="D311" s="4" t="s">
        <v>603</v>
      </c>
      <c r="E311" s="6" t="s">
        <v>78</v>
      </c>
    </row>
    <row r="312" spans="1:5" ht="24" customHeight="1" x14ac:dyDescent="0.15">
      <c r="A312" s="41" t="s">
        <v>42</v>
      </c>
      <c r="B312" s="4" t="s">
        <v>806</v>
      </c>
      <c r="C312" s="4" t="s">
        <v>600</v>
      </c>
      <c r="D312" s="4" t="s">
        <v>601</v>
      </c>
      <c r="E312" s="6" t="s">
        <v>75</v>
      </c>
    </row>
    <row r="313" spans="1:5" ht="24" customHeight="1" x14ac:dyDescent="0.15">
      <c r="A313" s="41" t="s">
        <v>42</v>
      </c>
      <c r="B313" s="4" t="s">
        <v>806</v>
      </c>
      <c r="C313" s="4" t="s">
        <v>598</v>
      </c>
      <c r="D313" s="4" t="s">
        <v>599</v>
      </c>
      <c r="E313" s="6" t="s">
        <v>230</v>
      </c>
    </row>
    <row r="314" spans="1:5" ht="24" customHeight="1" x14ac:dyDescent="0.15">
      <c r="A314" s="41" t="s">
        <v>42</v>
      </c>
      <c r="B314" s="4" t="s">
        <v>806</v>
      </c>
      <c r="C314" s="4" t="s">
        <v>602</v>
      </c>
      <c r="D314" s="4" t="s">
        <v>603</v>
      </c>
      <c r="E314" s="6" t="s">
        <v>78</v>
      </c>
    </row>
    <row r="315" spans="1:5" ht="24" customHeight="1" x14ac:dyDescent="0.15">
      <c r="A315" s="41" t="s">
        <v>42</v>
      </c>
      <c r="B315" s="4" t="s">
        <v>604</v>
      </c>
      <c r="C315" s="4" t="s">
        <v>598</v>
      </c>
      <c r="D315" s="4" t="s">
        <v>599</v>
      </c>
      <c r="E315" s="6" t="s">
        <v>71</v>
      </c>
    </row>
    <row r="316" spans="1:5" ht="24" customHeight="1" x14ac:dyDescent="0.15">
      <c r="A316" s="41" t="s">
        <v>42</v>
      </c>
      <c r="B316" s="4" t="s">
        <v>604</v>
      </c>
      <c r="C316" s="4" t="s">
        <v>600</v>
      </c>
      <c r="D316" s="4" t="s">
        <v>601</v>
      </c>
      <c r="E316" s="6" t="s">
        <v>75</v>
      </c>
    </row>
    <row r="317" spans="1:5" ht="24" customHeight="1" x14ac:dyDescent="0.15">
      <c r="A317" s="41" t="s">
        <v>42</v>
      </c>
      <c r="B317" s="4" t="s">
        <v>604</v>
      </c>
      <c r="C317" s="4" t="s">
        <v>602</v>
      </c>
      <c r="D317" s="4" t="s">
        <v>603</v>
      </c>
      <c r="E317" s="6" t="s">
        <v>78</v>
      </c>
    </row>
    <row r="318" spans="1:5" ht="24" customHeight="1" x14ac:dyDescent="0.15">
      <c r="A318" s="41" t="s">
        <v>42</v>
      </c>
      <c r="B318" s="4" t="s">
        <v>807</v>
      </c>
      <c r="C318" s="4" t="s">
        <v>598</v>
      </c>
      <c r="D318" s="4" t="s">
        <v>599</v>
      </c>
      <c r="E318" s="6" t="s">
        <v>71</v>
      </c>
    </row>
    <row r="319" spans="1:5" ht="24" customHeight="1" x14ac:dyDescent="0.15">
      <c r="A319" s="41" t="s">
        <v>42</v>
      </c>
      <c r="B319" s="4" t="s">
        <v>807</v>
      </c>
      <c r="C319" s="4" t="s">
        <v>600</v>
      </c>
      <c r="D319" s="4" t="s">
        <v>601</v>
      </c>
      <c r="E319" s="6" t="s">
        <v>75</v>
      </c>
    </row>
    <row r="320" spans="1:5" ht="24" customHeight="1" x14ac:dyDescent="0.15">
      <c r="A320" s="41" t="s">
        <v>42</v>
      </c>
      <c r="B320" s="4" t="s">
        <v>807</v>
      </c>
      <c r="C320" s="4" t="s">
        <v>602</v>
      </c>
      <c r="D320" s="4" t="s">
        <v>603</v>
      </c>
      <c r="E320" s="6" t="s">
        <v>78</v>
      </c>
    </row>
    <row r="321" spans="1:5" ht="24" customHeight="1" x14ac:dyDescent="0.15">
      <c r="A321" s="41" t="s">
        <v>42</v>
      </c>
      <c r="B321" s="4" t="s">
        <v>808</v>
      </c>
      <c r="C321" s="4" t="s">
        <v>598</v>
      </c>
      <c r="D321" s="4" t="s">
        <v>599</v>
      </c>
      <c r="E321" s="6" t="s">
        <v>809</v>
      </c>
    </row>
    <row r="322" spans="1:5" ht="24" customHeight="1" x14ac:dyDescent="0.15">
      <c r="A322" s="41" t="s">
        <v>42</v>
      </c>
      <c r="B322" s="4" t="s">
        <v>808</v>
      </c>
      <c r="C322" s="4" t="s">
        <v>600</v>
      </c>
      <c r="D322" s="4" t="s">
        <v>601</v>
      </c>
      <c r="E322" s="6" t="s">
        <v>75</v>
      </c>
    </row>
    <row r="323" spans="1:5" ht="24" customHeight="1" x14ac:dyDescent="0.15">
      <c r="A323" s="41" t="s">
        <v>42</v>
      </c>
      <c r="B323" s="4" t="s">
        <v>808</v>
      </c>
      <c r="C323" s="4" t="s">
        <v>602</v>
      </c>
      <c r="D323" s="4" t="s">
        <v>603</v>
      </c>
      <c r="E323" s="6" t="s">
        <v>78</v>
      </c>
    </row>
    <row r="324" spans="1:5" ht="24" customHeight="1" x14ac:dyDescent="0.15">
      <c r="A324" s="41" t="s">
        <v>42</v>
      </c>
      <c r="B324" s="4" t="s">
        <v>605</v>
      </c>
      <c r="C324" s="4" t="s">
        <v>606</v>
      </c>
      <c r="D324" s="4" t="s">
        <v>607</v>
      </c>
      <c r="E324" s="6" t="s">
        <v>71</v>
      </c>
    </row>
    <row r="325" spans="1:5" ht="24" customHeight="1" x14ac:dyDescent="0.15">
      <c r="A325" s="41" t="s">
        <v>42</v>
      </c>
      <c r="B325" s="4" t="s">
        <v>810</v>
      </c>
      <c r="C325" s="4" t="s">
        <v>212</v>
      </c>
      <c r="D325" s="4" t="s">
        <v>212</v>
      </c>
      <c r="E325" s="6" t="s">
        <v>212</v>
      </c>
    </row>
    <row r="326" spans="1:5" ht="24" customHeight="1" x14ac:dyDescent="0.15">
      <c r="A326" s="41" t="s">
        <v>42</v>
      </c>
      <c r="B326" s="4" t="s">
        <v>1239</v>
      </c>
      <c r="C326" s="4" t="s">
        <v>212</v>
      </c>
      <c r="D326" s="4" t="s">
        <v>212</v>
      </c>
      <c r="E326" s="6" t="s">
        <v>212</v>
      </c>
    </row>
    <row r="327" spans="1:5" ht="24" customHeight="1" x14ac:dyDescent="0.15">
      <c r="A327" s="41" t="s">
        <v>42</v>
      </c>
      <c r="B327" s="4" t="s">
        <v>1240</v>
      </c>
      <c r="C327" s="4" t="s">
        <v>212</v>
      </c>
      <c r="D327" s="4" t="s">
        <v>212</v>
      </c>
      <c r="E327" s="6" t="s">
        <v>212</v>
      </c>
    </row>
    <row r="328" spans="1:5" ht="24" customHeight="1" x14ac:dyDescent="0.15">
      <c r="A328" s="41" t="s">
        <v>42</v>
      </c>
      <c r="B328" s="4" t="s">
        <v>1241</v>
      </c>
      <c r="C328" s="4" t="s">
        <v>212</v>
      </c>
      <c r="D328" s="4" t="s">
        <v>212</v>
      </c>
      <c r="E328" s="6" t="s">
        <v>212</v>
      </c>
    </row>
    <row r="329" spans="1:5" ht="24" customHeight="1" x14ac:dyDescent="0.15">
      <c r="A329" s="41" t="s">
        <v>42</v>
      </c>
      <c r="B329" s="4" t="s">
        <v>811</v>
      </c>
      <c r="C329" s="4" t="s">
        <v>212</v>
      </c>
      <c r="D329" s="4" t="s">
        <v>212</v>
      </c>
      <c r="E329" s="6" t="s">
        <v>212</v>
      </c>
    </row>
    <row r="330" spans="1:5" ht="24" customHeight="1" x14ac:dyDescent="0.15">
      <c r="A330" s="41" t="s">
        <v>42</v>
      </c>
      <c r="B330" s="4" t="s">
        <v>1242</v>
      </c>
      <c r="C330" s="4" t="s">
        <v>212</v>
      </c>
      <c r="D330" s="4" t="s">
        <v>212</v>
      </c>
      <c r="E330" s="6" t="s">
        <v>212</v>
      </c>
    </row>
    <row r="331" spans="1:5" ht="24" customHeight="1" x14ac:dyDescent="0.15">
      <c r="A331" s="41" t="s">
        <v>42</v>
      </c>
      <c r="B331" s="4" t="s">
        <v>1243</v>
      </c>
      <c r="C331" s="4" t="s">
        <v>1244</v>
      </c>
      <c r="D331" s="4" t="s">
        <v>1245</v>
      </c>
      <c r="E331" s="6" t="s">
        <v>75</v>
      </c>
    </row>
    <row r="332" spans="1:5" ht="24" customHeight="1" x14ac:dyDescent="0.15">
      <c r="A332" s="41" t="s">
        <v>42</v>
      </c>
      <c r="B332" s="4" t="s">
        <v>1246</v>
      </c>
      <c r="C332" s="4" t="s">
        <v>1247</v>
      </c>
      <c r="D332" s="4" t="s">
        <v>1248</v>
      </c>
      <c r="E332" s="6" t="s">
        <v>101</v>
      </c>
    </row>
    <row r="333" spans="1:5" ht="24" customHeight="1" x14ac:dyDescent="0.15">
      <c r="A333" s="41" t="s">
        <v>42</v>
      </c>
      <c r="B333" s="4" t="s">
        <v>812</v>
      </c>
      <c r="C333" s="4" t="s">
        <v>212</v>
      </c>
      <c r="D333" s="4" t="s">
        <v>212</v>
      </c>
      <c r="E333" s="6" t="s">
        <v>212</v>
      </c>
    </row>
    <row r="334" spans="1:5" ht="24" customHeight="1" x14ac:dyDescent="0.15">
      <c r="A334" s="41" t="s">
        <v>42</v>
      </c>
      <c r="B334" s="4" t="s">
        <v>1249</v>
      </c>
      <c r="C334" s="4" t="s">
        <v>614</v>
      </c>
      <c r="D334" s="4" t="s">
        <v>615</v>
      </c>
      <c r="E334" s="6" t="s">
        <v>71</v>
      </c>
    </row>
    <row r="335" spans="1:5" ht="24" customHeight="1" x14ac:dyDescent="0.15">
      <c r="A335" s="41" t="s">
        <v>42</v>
      </c>
      <c r="B335" s="4" t="s">
        <v>1250</v>
      </c>
      <c r="C335" s="4" t="s">
        <v>614</v>
      </c>
      <c r="D335" s="4" t="s">
        <v>615</v>
      </c>
      <c r="E335" s="6" t="s">
        <v>71</v>
      </c>
    </row>
    <row r="336" spans="1:5" ht="24" customHeight="1" x14ac:dyDescent="0.15">
      <c r="A336" s="41" t="s">
        <v>42</v>
      </c>
      <c r="B336" s="4" t="s">
        <v>1251</v>
      </c>
      <c r="C336" s="4" t="s">
        <v>212</v>
      </c>
      <c r="D336" s="4" t="s">
        <v>212</v>
      </c>
      <c r="E336" s="6" t="s">
        <v>212</v>
      </c>
    </row>
    <row r="337" spans="1:5" ht="24" customHeight="1" x14ac:dyDescent="0.15">
      <c r="A337" s="41" t="s">
        <v>42</v>
      </c>
      <c r="B337" s="4" t="s">
        <v>1252</v>
      </c>
      <c r="C337" s="4" t="s">
        <v>1253</v>
      </c>
      <c r="D337" s="4" t="s">
        <v>1254</v>
      </c>
      <c r="E337" s="6" t="s">
        <v>75</v>
      </c>
    </row>
    <row r="338" spans="1:5" ht="24" customHeight="1" x14ac:dyDescent="0.15">
      <c r="A338" s="41" t="s">
        <v>42</v>
      </c>
      <c r="B338" s="4" t="s">
        <v>1008</v>
      </c>
      <c r="C338" s="4" t="s">
        <v>1009</v>
      </c>
      <c r="D338" s="4" t="s">
        <v>1010</v>
      </c>
      <c r="E338" s="6" t="s">
        <v>270</v>
      </c>
    </row>
    <row r="339" spans="1:5" ht="24" customHeight="1" x14ac:dyDescent="0.15">
      <c r="A339" s="41" t="s">
        <v>42</v>
      </c>
      <c r="B339" s="4" t="s">
        <v>1008</v>
      </c>
      <c r="C339" s="4" t="s">
        <v>1006</v>
      </c>
      <c r="D339" s="4" t="s">
        <v>1007</v>
      </c>
      <c r="E339" s="6" t="s">
        <v>78</v>
      </c>
    </row>
    <row r="340" spans="1:5" ht="24" customHeight="1" x14ac:dyDescent="0.15">
      <c r="A340" s="41" t="s">
        <v>42</v>
      </c>
      <c r="B340" s="4" t="s">
        <v>813</v>
      </c>
      <c r="C340" s="4" t="s">
        <v>814</v>
      </c>
      <c r="D340" s="4" t="s">
        <v>815</v>
      </c>
      <c r="E340" s="6" t="s">
        <v>75</v>
      </c>
    </row>
    <row r="341" spans="1:5" ht="24" customHeight="1" x14ac:dyDescent="0.15">
      <c r="A341" s="41" t="s">
        <v>42</v>
      </c>
      <c r="B341" s="4" t="s">
        <v>813</v>
      </c>
      <c r="C341" s="4" t="s">
        <v>816</v>
      </c>
      <c r="D341" s="4" t="s">
        <v>817</v>
      </c>
      <c r="E341" s="6" t="s">
        <v>101</v>
      </c>
    </row>
    <row r="342" spans="1:5" ht="24" customHeight="1" x14ac:dyDescent="0.15">
      <c r="A342" s="41" t="s">
        <v>42</v>
      </c>
      <c r="B342" s="4" t="s">
        <v>818</v>
      </c>
      <c r="C342" s="4" t="s">
        <v>814</v>
      </c>
      <c r="D342" s="4" t="s">
        <v>815</v>
      </c>
      <c r="E342" s="6" t="s">
        <v>75</v>
      </c>
    </row>
    <row r="343" spans="1:5" ht="24" customHeight="1" x14ac:dyDescent="0.15">
      <c r="A343" s="41" t="s">
        <v>42</v>
      </c>
      <c r="B343" s="4" t="s">
        <v>818</v>
      </c>
      <c r="C343" s="4" t="s">
        <v>816</v>
      </c>
      <c r="D343" s="4" t="s">
        <v>817</v>
      </c>
      <c r="E343" s="6" t="s">
        <v>101</v>
      </c>
    </row>
    <row r="344" spans="1:5" ht="24" customHeight="1" x14ac:dyDescent="0.15">
      <c r="A344" s="41" t="s">
        <v>42</v>
      </c>
      <c r="B344" s="4" t="s">
        <v>819</v>
      </c>
      <c r="C344" s="4" t="s">
        <v>814</v>
      </c>
      <c r="D344" s="4" t="s">
        <v>815</v>
      </c>
      <c r="E344" s="6" t="s">
        <v>75</v>
      </c>
    </row>
    <row r="345" spans="1:5" ht="24" customHeight="1" x14ac:dyDescent="0.15">
      <c r="A345" s="41" t="s">
        <v>42</v>
      </c>
      <c r="B345" s="4" t="s">
        <v>819</v>
      </c>
      <c r="C345" s="4" t="s">
        <v>816</v>
      </c>
      <c r="D345" s="4" t="s">
        <v>817</v>
      </c>
      <c r="E345" s="6" t="s">
        <v>101</v>
      </c>
    </row>
    <row r="346" spans="1:5" ht="24" customHeight="1" x14ac:dyDescent="0.15">
      <c r="A346" s="41" t="s">
        <v>42</v>
      </c>
      <c r="B346" s="4" t="s">
        <v>820</v>
      </c>
      <c r="C346" s="4" t="s">
        <v>814</v>
      </c>
      <c r="D346" s="4" t="s">
        <v>815</v>
      </c>
      <c r="E346" s="6" t="s">
        <v>75</v>
      </c>
    </row>
    <row r="347" spans="1:5" ht="24" customHeight="1" x14ac:dyDescent="0.15">
      <c r="A347" s="41" t="s">
        <v>42</v>
      </c>
      <c r="B347" s="4" t="s">
        <v>820</v>
      </c>
      <c r="C347" s="4" t="s">
        <v>816</v>
      </c>
      <c r="D347" s="4" t="s">
        <v>817</v>
      </c>
      <c r="E347" s="6" t="s">
        <v>101</v>
      </c>
    </row>
    <row r="348" spans="1:5" ht="24" customHeight="1" x14ac:dyDescent="0.15">
      <c r="A348" s="41" t="s">
        <v>42</v>
      </c>
      <c r="B348" s="4" t="s">
        <v>1255</v>
      </c>
      <c r="C348" s="4" t="s">
        <v>1256</v>
      </c>
      <c r="D348" s="4" t="s">
        <v>1257</v>
      </c>
      <c r="E348" s="6" t="s">
        <v>75</v>
      </c>
    </row>
    <row r="349" spans="1:5" ht="24" customHeight="1" x14ac:dyDescent="0.15">
      <c r="A349" s="41" t="s">
        <v>42</v>
      </c>
      <c r="B349" s="4" t="s">
        <v>1258</v>
      </c>
      <c r="C349" s="4" t="s">
        <v>1017</v>
      </c>
      <c r="D349" s="4" t="s">
        <v>1018</v>
      </c>
      <c r="E349" s="6" t="s">
        <v>75</v>
      </c>
    </row>
    <row r="350" spans="1:5" ht="24" customHeight="1" x14ac:dyDescent="0.15">
      <c r="A350" s="41" t="s">
        <v>42</v>
      </c>
      <c r="B350" s="4" t="s">
        <v>1259</v>
      </c>
      <c r="C350" s="4" t="s">
        <v>212</v>
      </c>
      <c r="D350" s="4" t="s">
        <v>212</v>
      </c>
      <c r="E350" s="6" t="s">
        <v>212</v>
      </c>
    </row>
    <row r="351" spans="1:5" ht="24" customHeight="1" x14ac:dyDescent="0.15">
      <c r="A351" s="41" t="s">
        <v>42</v>
      </c>
      <c r="B351" s="4" t="s">
        <v>1020</v>
      </c>
      <c r="C351" s="4" t="s">
        <v>212</v>
      </c>
      <c r="D351" s="4" t="s">
        <v>212</v>
      </c>
      <c r="E351" s="6" t="s">
        <v>212</v>
      </c>
    </row>
    <row r="352" spans="1:5" ht="24" customHeight="1" x14ac:dyDescent="0.15">
      <c r="A352" s="41" t="s">
        <v>42</v>
      </c>
      <c r="B352" s="4" t="s">
        <v>1021</v>
      </c>
      <c r="C352" s="4" t="s">
        <v>212</v>
      </c>
      <c r="D352" s="4" t="s">
        <v>212</v>
      </c>
      <c r="E352" s="6" t="s">
        <v>212</v>
      </c>
    </row>
    <row r="353" spans="1:5" ht="24" customHeight="1" x14ac:dyDescent="0.15">
      <c r="A353" s="41" t="s">
        <v>42</v>
      </c>
      <c r="B353" s="4" t="s">
        <v>1260</v>
      </c>
      <c r="C353" s="4" t="s">
        <v>212</v>
      </c>
      <c r="D353" s="4" t="s">
        <v>212</v>
      </c>
      <c r="E353" s="6" t="s">
        <v>212</v>
      </c>
    </row>
    <row r="354" spans="1:5" ht="24" customHeight="1" x14ac:dyDescent="0.15">
      <c r="A354" s="41" t="s">
        <v>42</v>
      </c>
      <c r="B354" s="4" t="s">
        <v>821</v>
      </c>
      <c r="C354" s="4" t="s">
        <v>822</v>
      </c>
      <c r="D354" s="4" t="s">
        <v>823</v>
      </c>
      <c r="E354" s="6" t="s">
        <v>78</v>
      </c>
    </row>
    <row r="355" spans="1:5" ht="24" customHeight="1" x14ac:dyDescent="0.15">
      <c r="A355" s="41" t="s">
        <v>42</v>
      </c>
      <c r="B355" s="4" t="s">
        <v>114</v>
      </c>
      <c r="C355" s="4" t="s">
        <v>115</v>
      </c>
      <c r="D355" s="4" t="s">
        <v>116</v>
      </c>
      <c r="E355" s="6" t="s">
        <v>75</v>
      </c>
    </row>
    <row r="356" spans="1:5" ht="24" customHeight="1" x14ac:dyDescent="0.15">
      <c r="A356" s="41" t="s">
        <v>42</v>
      </c>
      <c r="B356" s="4" t="s">
        <v>824</v>
      </c>
      <c r="C356" s="4" t="s">
        <v>825</v>
      </c>
      <c r="D356" s="4" t="s">
        <v>826</v>
      </c>
      <c r="E356" s="6" t="s">
        <v>75</v>
      </c>
    </row>
    <row r="357" spans="1:5" ht="24" customHeight="1" x14ac:dyDescent="0.15">
      <c r="A357" s="41" t="s">
        <v>42</v>
      </c>
      <c r="B357" s="4" t="s">
        <v>827</v>
      </c>
      <c r="C357" s="4" t="s">
        <v>828</v>
      </c>
      <c r="D357" s="4" t="s">
        <v>829</v>
      </c>
      <c r="E357" s="6" t="s">
        <v>75</v>
      </c>
    </row>
    <row r="358" spans="1:5" ht="24" customHeight="1" x14ac:dyDescent="0.15">
      <c r="A358" s="41" t="s">
        <v>42</v>
      </c>
      <c r="B358" s="4" t="s">
        <v>117</v>
      </c>
      <c r="C358" s="4" t="s">
        <v>118</v>
      </c>
      <c r="D358" s="4" t="s">
        <v>119</v>
      </c>
      <c r="E358" s="6" t="s">
        <v>75</v>
      </c>
    </row>
    <row r="359" spans="1:5" ht="24" customHeight="1" x14ac:dyDescent="0.15">
      <c r="A359" s="41" t="s">
        <v>42</v>
      </c>
      <c r="B359" s="4" t="s">
        <v>1261</v>
      </c>
      <c r="C359" s="4" t="s">
        <v>1262</v>
      </c>
      <c r="D359" s="4" t="s">
        <v>1263</v>
      </c>
      <c r="E359" s="6" t="s">
        <v>78</v>
      </c>
    </row>
    <row r="360" spans="1:5" ht="24" customHeight="1" x14ac:dyDescent="0.15">
      <c r="A360" s="41" t="s">
        <v>42</v>
      </c>
      <c r="B360" s="4" t="s">
        <v>636</v>
      </c>
      <c r="C360" s="4" t="s">
        <v>637</v>
      </c>
      <c r="D360" s="4" t="s">
        <v>638</v>
      </c>
      <c r="E360" s="6" t="s">
        <v>75</v>
      </c>
    </row>
    <row r="361" spans="1:5" ht="24" customHeight="1" x14ac:dyDescent="0.15">
      <c r="A361" s="41" t="s">
        <v>42</v>
      </c>
      <c r="B361" s="4" t="s">
        <v>830</v>
      </c>
      <c r="C361" s="4" t="s">
        <v>831</v>
      </c>
      <c r="D361" s="4" t="s">
        <v>832</v>
      </c>
      <c r="E361" s="6" t="s">
        <v>75</v>
      </c>
    </row>
    <row r="362" spans="1:5" ht="24" customHeight="1" x14ac:dyDescent="0.15">
      <c r="A362" s="41" t="s">
        <v>42</v>
      </c>
      <c r="B362" s="4" t="s">
        <v>1264</v>
      </c>
      <c r="C362" s="4" t="s">
        <v>831</v>
      </c>
      <c r="D362" s="4" t="s">
        <v>832</v>
      </c>
      <c r="E362" s="6" t="s">
        <v>75</v>
      </c>
    </row>
    <row r="363" spans="1:5" ht="24" customHeight="1" x14ac:dyDescent="0.15">
      <c r="A363" s="41" t="s">
        <v>42</v>
      </c>
      <c r="B363" s="4" t="s">
        <v>833</v>
      </c>
      <c r="C363" s="4" t="s">
        <v>834</v>
      </c>
      <c r="D363" s="4" t="s">
        <v>835</v>
      </c>
      <c r="E363" s="6" t="s">
        <v>75</v>
      </c>
    </row>
    <row r="364" spans="1:5" ht="24" customHeight="1" x14ac:dyDescent="0.15">
      <c r="A364" s="41" t="s">
        <v>42</v>
      </c>
      <c r="B364" s="4" t="s">
        <v>833</v>
      </c>
      <c r="C364" s="4" t="s">
        <v>836</v>
      </c>
      <c r="D364" s="4" t="s">
        <v>837</v>
      </c>
      <c r="E364" s="6" t="s">
        <v>78</v>
      </c>
    </row>
    <row r="365" spans="1:5" ht="24" customHeight="1" x14ac:dyDescent="0.15">
      <c r="A365" s="41" t="s">
        <v>42</v>
      </c>
      <c r="B365" s="4" t="s">
        <v>833</v>
      </c>
      <c r="C365" s="4" t="s">
        <v>838</v>
      </c>
      <c r="D365" s="4" t="s">
        <v>839</v>
      </c>
      <c r="E365" s="6" t="s">
        <v>78</v>
      </c>
    </row>
    <row r="366" spans="1:5" ht="24" customHeight="1" x14ac:dyDescent="0.15">
      <c r="A366" s="41" t="s">
        <v>42</v>
      </c>
      <c r="B366" s="4" t="s">
        <v>833</v>
      </c>
      <c r="C366" s="4" t="s">
        <v>840</v>
      </c>
      <c r="D366" s="4" t="s">
        <v>841</v>
      </c>
      <c r="E366" s="6" t="s">
        <v>101</v>
      </c>
    </row>
    <row r="367" spans="1:5" ht="24" customHeight="1" x14ac:dyDescent="0.15">
      <c r="A367" s="41" t="s">
        <v>42</v>
      </c>
      <c r="B367" s="4" t="s">
        <v>845</v>
      </c>
      <c r="C367" s="4" t="s">
        <v>846</v>
      </c>
      <c r="D367" s="4" t="s">
        <v>847</v>
      </c>
      <c r="E367" s="6" t="s">
        <v>75</v>
      </c>
    </row>
    <row r="368" spans="1:5" ht="24" customHeight="1" x14ac:dyDescent="0.15">
      <c r="A368" s="41" t="s">
        <v>42</v>
      </c>
      <c r="B368" s="4" t="s">
        <v>848</v>
      </c>
      <c r="C368" s="4" t="s">
        <v>849</v>
      </c>
      <c r="D368" s="4" t="s">
        <v>850</v>
      </c>
      <c r="E368" s="6" t="s">
        <v>75</v>
      </c>
    </row>
    <row r="369" spans="1:5" ht="24" customHeight="1" x14ac:dyDescent="0.15">
      <c r="A369" s="41" t="s">
        <v>42</v>
      </c>
      <c r="B369" s="4" t="s">
        <v>851</v>
      </c>
      <c r="C369" s="4" t="s">
        <v>849</v>
      </c>
      <c r="D369" s="4" t="s">
        <v>850</v>
      </c>
      <c r="E369" s="6" t="s">
        <v>75</v>
      </c>
    </row>
    <row r="370" spans="1:5" ht="24" customHeight="1" x14ac:dyDescent="0.15">
      <c r="A370" s="41" t="s">
        <v>42</v>
      </c>
      <c r="B370" s="4" t="s">
        <v>1265</v>
      </c>
      <c r="C370" s="4" t="s">
        <v>1266</v>
      </c>
      <c r="D370" s="4" t="s">
        <v>1267</v>
      </c>
      <c r="E370" s="6" t="s">
        <v>75</v>
      </c>
    </row>
    <row r="371" spans="1:5" ht="24" customHeight="1" x14ac:dyDescent="0.15">
      <c r="A371" s="41" t="s">
        <v>42</v>
      </c>
      <c r="B371" s="4" t="s">
        <v>1268</v>
      </c>
      <c r="C371" s="4" t="s">
        <v>212</v>
      </c>
      <c r="D371" s="4" t="s">
        <v>212</v>
      </c>
      <c r="E371" s="6" t="s">
        <v>212</v>
      </c>
    </row>
    <row r="372" spans="1:5" ht="24" customHeight="1" x14ac:dyDescent="0.15">
      <c r="A372" s="41" t="s">
        <v>42</v>
      </c>
      <c r="B372" s="4" t="s">
        <v>852</v>
      </c>
      <c r="C372" s="4" t="s">
        <v>853</v>
      </c>
      <c r="D372" s="4" t="s">
        <v>854</v>
      </c>
      <c r="E372" s="6" t="s">
        <v>84</v>
      </c>
    </row>
    <row r="373" spans="1:5" ht="24" customHeight="1" x14ac:dyDescent="0.15">
      <c r="A373" s="41" t="s">
        <v>42</v>
      </c>
      <c r="B373" s="4" t="s">
        <v>852</v>
      </c>
      <c r="C373" s="4" t="s">
        <v>855</v>
      </c>
      <c r="D373" s="4" t="s">
        <v>856</v>
      </c>
      <c r="E373" s="6" t="s">
        <v>101</v>
      </c>
    </row>
    <row r="374" spans="1:5" ht="24" customHeight="1" x14ac:dyDescent="0.15">
      <c r="A374" s="41" t="s">
        <v>42</v>
      </c>
      <c r="B374" s="4" t="s">
        <v>857</v>
      </c>
      <c r="C374" s="4" t="s">
        <v>853</v>
      </c>
      <c r="D374" s="4" t="s">
        <v>854</v>
      </c>
      <c r="E374" s="6" t="s">
        <v>78</v>
      </c>
    </row>
    <row r="375" spans="1:5" ht="24" customHeight="1" x14ac:dyDescent="0.15">
      <c r="A375" s="41" t="s">
        <v>42</v>
      </c>
      <c r="B375" s="4" t="s">
        <v>857</v>
      </c>
      <c r="C375" s="4" t="s">
        <v>855</v>
      </c>
      <c r="D375" s="4" t="s">
        <v>856</v>
      </c>
      <c r="E375" s="6" t="s">
        <v>101</v>
      </c>
    </row>
    <row r="376" spans="1:5" ht="24" customHeight="1" x14ac:dyDescent="0.15">
      <c r="A376" s="41" t="s">
        <v>42</v>
      </c>
      <c r="B376" s="4" t="s">
        <v>858</v>
      </c>
      <c r="C376" s="4" t="s">
        <v>212</v>
      </c>
      <c r="D376" s="4" t="s">
        <v>212</v>
      </c>
      <c r="E376" s="6" t="s">
        <v>212</v>
      </c>
    </row>
    <row r="377" spans="1:5" ht="24" customHeight="1" x14ac:dyDescent="0.15">
      <c r="A377" s="41" t="s">
        <v>42</v>
      </c>
      <c r="B377" s="4" t="s">
        <v>1269</v>
      </c>
      <c r="C377" s="4" t="s">
        <v>1270</v>
      </c>
      <c r="D377" s="4" t="s">
        <v>1271</v>
      </c>
      <c r="E377" s="6" t="s">
        <v>75</v>
      </c>
    </row>
    <row r="378" spans="1:5" ht="24" customHeight="1" x14ac:dyDescent="0.15">
      <c r="A378" s="41" t="s">
        <v>42</v>
      </c>
      <c r="B378" s="4" t="s">
        <v>1035</v>
      </c>
      <c r="C378" s="4" t="s">
        <v>1036</v>
      </c>
      <c r="D378" s="4" t="s">
        <v>1037</v>
      </c>
      <c r="E378" s="6" t="s">
        <v>78</v>
      </c>
    </row>
    <row r="379" spans="1:5" ht="24" customHeight="1" x14ac:dyDescent="0.15">
      <c r="A379" s="41" t="s">
        <v>42</v>
      </c>
      <c r="B379" s="4" t="s">
        <v>1272</v>
      </c>
      <c r="C379" s="4" t="s">
        <v>1273</v>
      </c>
      <c r="D379" s="4" t="s">
        <v>1274</v>
      </c>
      <c r="E379" s="6" t="s">
        <v>230</v>
      </c>
    </row>
    <row r="380" spans="1:5" ht="24" customHeight="1" x14ac:dyDescent="0.15">
      <c r="A380" s="41" t="s">
        <v>42</v>
      </c>
      <c r="B380" s="4" t="s">
        <v>859</v>
      </c>
      <c r="C380" s="4" t="s">
        <v>860</v>
      </c>
      <c r="D380" s="4" t="s">
        <v>861</v>
      </c>
      <c r="E380" s="6" t="s">
        <v>75</v>
      </c>
    </row>
    <row r="381" spans="1:5" ht="24" customHeight="1" x14ac:dyDescent="0.15">
      <c r="A381" s="41" t="s">
        <v>42</v>
      </c>
      <c r="B381" s="4" t="s">
        <v>1042</v>
      </c>
      <c r="C381" s="4" t="s">
        <v>212</v>
      </c>
      <c r="D381" s="4" t="s">
        <v>212</v>
      </c>
      <c r="E381" s="6" t="s">
        <v>212</v>
      </c>
    </row>
    <row r="382" spans="1:5" ht="24" customHeight="1" x14ac:dyDescent="0.15">
      <c r="A382" s="41" t="s">
        <v>42</v>
      </c>
      <c r="B382" s="4" t="s">
        <v>1275</v>
      </c>
      <c r="C382" s="4" t="s">
        <v>1276</v>
      </c>
      <c r="D382" s="4" t="s">
        <v>1277</v>
      </c>
      <c r="E382" s="6" t="s">
        <v>75</v>
      </c>
    </row>
    <row r="383" spans="1:5" ht="24" customHeight="1" x14ac:dyDescent="0.15">
      <c r="A383" s="41" t="s">
        <v>42</v>
      </c>
      <c r="B383" s="4" t="s">
        <v>1278</v>
      </c>
      <c r="C383" s="4" t="s">
        <v>1276</v>
      </c>
      <c r="D383" s="4" t="s">
        <v>1277</v>
      </c>
      <c r="E383" s="6" t="s">
        <v>75</v>
      </c>
    </row>
    <row r="384" spans="1:5" ht="24" customHeight="1" x14ac:dyDescent="0.15">
      <c r="A384" s="41" t="s">
        <v>42</v>
      </c>
      <c r="B384" s="4" t="s">
        <v>1279</v>
      </c>
      <c r="C384" s="4" t="s">
        <v>482</v>
      </c>
      <c r="D384" s="4" t="s">
        <v>483</v>
      </c>
      <c r="E384" s="6" t="s">
        <v>78</v>
      </c>
    </row>
    <row r="385" spans="1:5" ht="24" customHeight="1" x14ac:dyDescent="0.15">
      <c r="A385" s="41" t="s">
        <v>42</v>
      </c>
      <c r="B385" s="4" t="s">
        <v>1279</v>
      </c>
      <c r="C385" s="4" t="s">
        <v>480</v>
      </c>
      <c r="D385" s="4" t="s">
        <v>481</v>
      </c>
      <c r="E385" s="6" t="s">
        <v>78</v>
      </c>
    </row>
    <row r="386" spans="1:5" ht="24" customHeight="1" x14ac:dyDescent="0.15">
      <c r="A386" s="41" t="s">
        <v>42</v>
      </c>
      <c r="B386" s="4" t="s">
        <v>1279</v>
      </c>
      <c r="C386" s="4" t="s">
        <v>124</v>
      </c>
      <c r="D386" s="4" t="s">
        <v>125</v>
      </c>
      <c r="E386" s="6" t="s">
        <v>101</v>
      </c>
    </row>
    <row r="387" spans="1:5" ht="24" customHeight="1" x14ac:dyDescent="0.15">
      <c r="A387" s="41" t="s">
        <v>42</v>
      </c>
      <c r="B387" s="4" t="s">
        <v>1280</v>
      </c>
      <c r="C387" s="4" t="s">
        <v>480</v>
      </c>
      <c r="D387" s="4" t="s">
        <v>481</v>
      </c>
      <c r="E387" s="6" t="s">
        <v>78</v>
      </c>
    </row>
    <row r="388" spans="1:5" ht="24" customHeight="1" x14ac:dyDescent="0.15">
      <c r="A388" s="41" t="s">
        <v>42</v>
      </c>
      <c r="B388" s="4" t="s">
        <v>1280</v>
      </c>
      <c r="C388" s="4" t="s">
        <v>482</v>
      </c>
      <c r="D388" s="4" t="s">
        <v>483</v>
      </c>
      <c r="E388" s="6" t="s">
        <v>78</v>
      </c>
    </row>
    <row r="389" spans="1:5" ht="24" customHeight="1" x14ac:dyDescent="0.15">
      <c r="A389" s="41" t="s">
        <v>42</v>
      </c>
      <c r="B389" s="4" t="s">
        <v>1280</v>
      </c>
      <c r="C389" s="4" t="s">
        <v>124</v>
      </c>
      <c r="D389" s="4" t="s">
        <v>125</v>
      </c>
      <c r="E389" s="6" t="s">
        <v>101</v>
      </c>
    </row>
    <row r="390" spans="1:5" ht="24" customHeight="1" x14ac:dyDescent="0.15">
      <c r="A390" s="41" t="s">
        <v>42</v>
      </c>
      <c r="B390" s="4" t="s">
        <v>1281</v>
      </c>
      <c r="C390" s="4" t="s">
        <v>480</v>
      </c>
      <c r="D390" s="4" t="s">
        <v>481</v>
      </c>
      <c r="E390" s="6" t="s">
        <v>78</v>
      </c>
    </row>
    <row r="391" spans="1:5" ht="24" customHeight="1" x14ac:dyDescent="0.15">
      <c r="A391" s="41" t="s">
        <v>42</v>
      </c>
      <c r="B391" s="4" t="s">
        <v>1281</v>
      </c>
      <c r="C391" s="4" t="s">
        <v>482</v>
      </c>
      <c r="D391" s="4" t="s">
        <v>483</v>
      </c>
      <c r="E391" s="6" t="s">
        <v>78</v>
      </c>
    </row>
    <row r="392" spans="1:5" ht="24" customHeight="1" x14ac:dyDescent="0.15">
      <c r="A392" s="41" t="s">
        <v>42</v>
      </c>
      <c r="B392" s="4" t="s">
        <v>1281</v>
      </c>
      <c r="C392" s="4" t="s">
        <v>124</v>
      </c>
      <c r="D392" s="4" t="s">
        <v>125</v>
      </c>
      <c r="E392" s="6" t="s">
        <v>101</v>
      </c>
    </row>
    <row r="393" spans="1:5" ht="24" customHeight="1" x14ac:dyDescent="0.15">
      <c r="A393" s="41" t="s">
        <v>42</v>
      </c>
      <c r="B393" s="4" t="s">
        <v>1282</v>
      </c>
      <c r="C393" s="4" t="s">
        <v>482</v>
      </c>
      <c r="D393" s="4" t="s">
        <v>483</v>
      </c>
      <c r="E393" s="6" t="s">
        <v>78</v>
      </c>
    </row>
    <row r="394" spans="1:5" ht="24" customHeight="1" x14ac:dyDescent="0.15">
      <c r="A394" s="41" t="s">
        <v>42</v>
      </c>
      <c r="B394" s="4" t="s">
        <v>1282</v>
      </c>
      <c r="C394" s="4" t="s">
        <v>480</v>
      </c>
      <c r="D394" s="4" t="s">
        <v>481</v>
      </c>
      <c r="E394" s="6" t="s">
        <v>78</v>
      </c>
    </row>
    <row r="395" spans="1:5" ht="24" customHeight="1" x14ac:dyDescent="0.15">
      <c r="A395" s="41" t="s">
        <v>42</v>
      </c>
      <c r="B395" s="4" t="s">
        <v>1282</v>
      </c>
      <c r="C395" s="4" t="s">
        <v>124</v>
      </c>
      <c r="D395" s="4" t="s">
        <v>125</v>
      </c>
      <c r="E395" s="6" t="s">
        <v>101</v>
      </c>
    </row>
    <row r="396" spans="1:5" ht="24" customHeight="1" x14ac:dyDescent="0.15">
      <c r="A396" s="41" t="s">
        <v>42</v>
      </c>
      <c r="B396" s="4" t="s">
        <v>1283</v>
      </c>
      <c r="C396" s="4" t="s">
        <v>480</v>
      </c>
      <c r="D396" s="4" t="s">
        <v>481</v>
      </c>
      <c r="E396" s="6" t="s">
        <v>78</v>
      </c>
    </row>
    <row r="397" spans="1:5" ht="24" customHeight="1" x14ac:dyDescent="0.15">
      <c r="A397" s="41" t="s">
        <v>42</v>
      </c>
      <c r="B397" s="4" t="s">
        <v>1283</v>
      </c>
      <c r="C397" s="4" t="s">
        <v>482</v>
      </c>
      <c r="D397" s="4" t="s">
        <v>483</v>
      </c>
      <c r="E397" s="6" t="s">
        <v>78</v>
      </c>
    </row>
    <row r="398" spans="1:5" ht="24" customHeight="1" x14ac:dyDescent="0.15">
      <c r="A398" s="41" t="s">
        <v>42</v>
      </c>
      <c r="B398" s="4" t="s">
        <v>1283</v>
      </c>
      <c r="C398" s="4" t="s">
        <v>124</v>
      </c>
      <c r="D398" s="4" t="s">
        <v>125</v>
      </c>
      <c r="E398" s="6" t="s">
        <v>101</v>
      </c>
    </row>
    <row r="399" spans="1:5" ht="24" customHeight="1" x14ac:dyDescent="0.15">
      <c r="A399" s="41" t="s">
        <v>42</v>
      </c>
      <c r="B399" s="4" t="s">
        <v>123</v>
      </c>
      <c r="C399" s="4" t="s">
        <v>124</v>
      </c>
      <c r="D399" s="4" t="s">
        <v>125</v>
      </c>
      <c r="E399" s="6" t="s">
        <v>75</v>
      </c>
    </row>
    <row r="400" spans="1:5" ht="24" customHeight="1" x14ac:dyDescent="0.15">
      <c r="A400" s="41" t="s">
        <v>42</v>
      </c>
      <c r="B400" s="4" t="s">
        <v>865</v>
      </c>
      <c r="C400" s="4" t="s">
        <v>212</v>
      </c>
      <c r="D400" s="4" t="s">
        <v>212</v>
      </c>
      <c r="E400" s="6" t="s">
        <v>212</v>
      </c>
    </row>
    <row r="401" spans="1:5" ht="24" customHeight="1" x14ac:dyDescent="0.15">
      <c r="A401" s="41" t="s">
        <v>42</v>
      </c>
      <c r="B401" s="4" t="s">
        <v>866</v>
      </c>
      <c r="C401" s="4" t="s">
        <v>212</v>
      </c>
      <c r="D401" s="4" t="s">
        <v>212</v>
      </c>
      <c r="E401" s="6" t="s">
        <v>212</v>
      </c>
    </row>
    <row r="402" spans="1:5" ht="24" customHeight="1" x14ac:dyDescent="0.15">
      <c r="A402" s="41" t="s">
        <v>42</v>
      </c>
      <c r="B402" s="4" t="s">
        <v>1284</v>
      </c>
      <c r="C402" s="4" t="s">
        <v>1285</v>
      </c>
      <c r="D402" s="4" t="s">
        <v>1286</v>
      </c>
      <c r="E402" s="6" t="s">
        <v>75</v>
      </c>
    </row>
    <row r="403" spans="1:5" ht="24" customHeight="1" x14ac:dyDescent="0.15">
      <c r="A403" s="41" t="s">
        <v>42</v>
      </c>
      <c r="B403" s="4" t="s">
        <v>1287</v>
      </c>
      <c r="C403" s="4" t="s">
        <v>1285</v>
      </c>
      <c r="D403" s="4" t="s">
        <v>1286</v>
      </c>
      <c r="E403" s="6" t="s">
        <v>75</v>
      </c>
    </row>
    <row r="404" spans="1:5" ht="24" customHeight="1" x14ac:dyDescent="0.15">
      <c r="A404" s="41" t="s">
        <v>42</v>
      </c>
      <c r="B404" s="4" t="s">
        <v>1288</v>
      </c>
      <c r="C404" s="4" t="s">
        <v>1289</v>
      </c>
      <c r="D404" s="4" t="s">
        <v>1290</v>
      </c>
      <c r="E404" s="6" t="s">
        <v>75</v>
      </c>
    </row>
    <row r="405" spans="1:5" ht="24" customHeight="1" x14ac:dyDescent="0.15">
      <c r="A405" s="41" t="s">
        <v>42</v>
      </c>
      <c r="B405" s="4" t="s">
        <v>1291</v>
      </c>
      <c r="C405" s="4" t="s">
        <v>1292</v>
      </c>
      <c r="D405" s="4" t="s">
        <v>1293</v>
      </c>
      <c r="E405" s="6" t="s">
        <v>75</v>
      </c>
    </row>
    <row r="406" spans="1:5" ht="24" customHeight="1" x14ac:dyDescent="0.15">
      <c r="A406" s="41" t="s">
        <v>42</v>
      </c>
      <c r="B406" s="4" t="s">
        <v>867</v>
      </c>
      <c r="C406" s="4" t="s">
        <v>212</v>
      </c>
      <c r="D406" s="4" t="s">
        <v>212</v>
      </c>
      <c r="E406" s="6" t="s">
        <v>212</v>
      </c>
    </row>
    <row r="407" spans="1:5" ht="24" customHeight="1" x14ac:dyDescent="0.15">
      <c r="A407" s="41" t="s">
        <v>42</v>
      </c>
      <c r="B407" s="4" t="s">
        <v>1294</v>
      </c>
      <c r="C407" s="4" t="s">
        <v>212</v>
      </c>
      <c r="D407" s="4" t="s">
        <v>212</v>
      </c>
      <c r="E407" s="6" t="s">
        <v>212</v>
      </c>
    </row>
    <row r="408" spans="1:5" ht="24" customHeight="1" x14ac:dyDescent="0.15">
      <c r="A408" s="41" t="s">
        <v>42</v>
      </c>
      <c r="B408" s="4" t="s">
        <v>868</v>
      </c>
      <c r="C408" s="4" t="s">
        <v>212</v>
      </c>
      <c r="D408" s="4" t="s">
        <v>212</v>
      </c>
      <c r="E408" s="6" t="s">
        <v>212</v>
      </c>
    </row>
    <row r="409" spans="1:5" ht="24" customHeight="1" x14ac:dyDescent="0.15">
      <c r="A409" s="41" t="s">
        <v>42</v>
      </c>
      <c r="B409" s="4" t="s">
        <v>869</v>
      </c>
      <c r="C409" s="4" t="s">
        <v>212</v>
      </c>
      <c r="D409" s="4" t="s">
        <v>212</v>
      </c>
      <c r="E409" s="6" t="s">
        <v>212</v>
      </c>
    </row>
    <row r="410" spans="1:5" ht="24" customHeight="1" x14ac:dyDescent="0.15">
      <c r="A410" s="41" t="s">
        <v>42</v>
      </c>
      <c r="B410" s="4" t="s">
        <v>870</v>
      </c>
      <c r="C410" s="4" t="s">
        <v>212</v>
      </c>
      <c r="D410" s="4" t="s">
        <v>212</v>
      </c>
      <c r="E410" s="6" t="s">
        <v>212</v>
      </c>
    </row>
    <row r="411" spans="1:5" ht="24" customHeight="1" x14ac:dyDescent="0.15">
      <c r="A411" s="41" t="s">
        <v>42</v>
      </c>
      <c r="B411" s="4" t="s">
        <v>871</v>
      </c>
      <c r="C411" s="4" t="s">
        <v>212</v>
      </c>
      <c r="D411" s="4" t="s">
        <v>212</v>
      </c>
      <c r="E411" s="6" t="s">
        <v>212</v>
      </c>
    </row>
    <row r="412" spans="1:5" ht="24" customHeight="1" x14ac:dyDescent="0.15">
      <c r="A412" s="41" t="s">
        <v>42</v>
      </c>
      <c r="B412" s="4" t="s">
        <v>872</v>
      </c>
      <c r="C412" s="4" t="s">
        <v>212</v>
      </c>
      <c r="D412" s="4" t="s">
        <v>212</v>
      </c>
      <c r="E412" s="6" t="s">
        <v>212</v>
      </c>
    </row>
    <row r="413" spans="1:5" ht="24" customHeight="1" x14ac:dyDescent="0.15">
      <c r="A413" s="41" t="s">
        <v>42</v>
      </c>
      <c r="B413" s="4" t="s">
        <v>873</v>
      </c>
      <c r="C413" s="4" t="s">
        <v>212</v>
      </c>
      <c r="D413" s="4" t="s">
        <v>212</v>
      </c>
      <c r="E413" s="6" t="s">
        <v>212</v>
      </c>
    </row>
    <row r="414" spans="1:5" ht="24" customHeight="1" x14ac:dyDescent="0.15">
      <c r="A414" s="41" t="s">
        <v>42</v>
      </c>
      <c r="B414" s="4" t="s">
        <v>1295</v>
      </c>
      <c r="C414" s="4" t="s">
        <v>212</v>
      </c>
      <c r="D414" s="4" t="s">
        <v>212</v>
      </c>
      <c r="E414" s="6" t="s">
        <v>212</v>
      </c>
    </row>
    <row r="415" spans="1:5" ht="24" customHeight="1" x14ac:dyDescent="0.15">
      <c r="A415" s="41" t="s">
        <v>42</v>
      </c>
      <c r="B415" s="4" t="s">
        <v>1296</v>
      </c>
      <c r="C415" s="4" t="s">
        <v>212</v>
      </c>
      <c r="D415" s="4" t="s">
        <v>212</v>
      </c>
      <c r="E415" s="6" t="s">
        <v>212</v>
      </c>
    </row>
    <row r="416" spans="1:5" ht="24" customHeight="1" x14ac:dyDescent="0.15">
      <c r="A416" s="41" t="s">
        <v>42</v>
      </c>
      <c r="B416" s="4" t="s">
        <v>95</v>
      </c>
      <c r="C416" s="4" t="s">
        <v>96</v>
      </c>
      <c r="D416" s="4" t="s">
        <v>97</v>
      </c>
      <c r="E416" s="6" t="s">
        <v>75</v>
      </c>
    </row>
    <row r="417" spans="1:5" ht="24" customHeight="1" x14ac:dyDescent="0.15">
      <c r="A417" s="41" t="s">
        <v>42</v>
      </c>
      <c r="B417" s="4" t="s">
        <v>1047</v>
      </c>
      <c r="C417" s="4" t="s">
        <v>209</v>
      </c>
      <c r="D417" s="4" t="s">
        <v>210</v>
      </c>
      <c r="E417" s="6" t="s">
        <v>78</v>
      </c>
    </row>
    <row r="418" spans="1:5" ht="24" customHeight="1" x14ac:dyDescent="0.15">
      <c r="A418" s="41" t="s">
        <v>42</v>
      </c>
      <c r="B418" s="4" t="s">
        <v>1048</v>
      </c>
      <c r="C418" s="4" t="s">
        <v>209</v>
      </c>
      <c r="D418" s="4" t="s">
        <v>210</v>
      </c>
      <c r="E418" s="6" t="s">
        <v>78</v>
      </c>
    </row>
    <row r="419" spans="1:5" ht="24" customHeight="1" x14ac:dyDescent="0.15">
      <c r="A419" s="41" t="s">
        <v>42</v>
      </c>
      <c r="B419" s="4" t="s">
        <v>874</v>
      </c>
      <c r="C419" s="4" t="s">
        <v>209</v>
      </c>
      <c r="D419" s="4" t="s">
        <v>210</v>
      </c>
      <c r="E419" s="6" t="s">
        <v>78</v>
      </c>
    </row>
    <row r="420" spans="1:5" ht="24" customHeight="1" x14ac:dyDescent="0.15">
      <c r="A420" s="41" t="s">
        <v>42</v>
      </c>
      <c r="B420" s="4" t="s">
        <v>669</v>
      </c>
      <c r="C420" s="4" t="s">
        <v>209</v>
      </c>
      <c r="D420" s="4" t="s">
        <v>210</v>
      </c>
      <c r="E420" s="6" t="s">
        <v>78</v>
      </c>
    </row>
    <row r="421" spans="1:5" ht="24" customHeight="1" x14ac:dyDescent="0.15">
      <c r="A421" s="41" t="s">
        <v>42</v>
      </c>
      <c r="B421" s="4" t="s">
        <v>1049</v>
      </c>
      <c r="C421" s="4" t="s">
        <v>209</v>
      </c>
      <c r="D421" s="4" t="s">
        <v>210</v>
      </c>
      <c r="E421" s="6" t="s">
        <v>75</v>
      </c>
    </row>
    <row r="422" spans="1:5" ht="24" customHeight="1" x14ac:dyDescent="0.15">
      <c r="A422" s="41" t="s">
        <v>42</v>
      </c>
      <c r="B422" s="4" t="s">
        <v>1050</v>
      </c>
      <c r="C422" s="4" t="s">
        <v>209</v>
      </c>
      <c r="D422" s="4" t="s">
        <v>210</v>
      </c>
      <c r="E422" s="6" t="s">
        <v>75</v>
      </c>
    </row>
    <row r="423" spans="1:5" ht="24" customHeight="1" x14ac:dyDescent="0.15">
      <c r="A423" s="41" t="s">
        <v>42</v>
      </c>
      <c r="B423" s="4" t="s">
        <v>1051</v>
      </c>
      <c r="C423" s="4" t="s">
        <v>209</v>
      </c>
      <c r="D423" s="4" t="s">
        <v>210</v>
      </c>
      <c r="E423" s="6" t="s">
        <v>75</v>
      </c>
    </row>
    <row r="424" spans="1:5" ht="24" customHeight="1" x14ac:dyDescent="0.15">
      <c r="A424" s="41" t="s">
        <v>42</v>
      </c>
      <c r="B424" s="4" t="s">
        <v>875</v>
      </c>
      <c r="C424" s="4" t="s">
        <v>209</v>
      </c>
      <c r="D424" s="4" t="s">
        <v>210</v>
      </c>
      <c r="E424" s="6" t="s">
        <v>75</v>
      </c>
    </row>
    <row r="425" spans="1:5" ht="24" customHeight="1" x14ac:dyDescent="0.15">
      <c r="A425" s="41" t="s">
        <v>42</v>
      </c>
      <c r="B425" s="4" t="s">
        <v>1052</v>
      </c>
      <c r="C425" s="4" t="s">
        <v>209</v>
      </c>
      <c r="D425" s="4" t="s">
        <v>210</v>
      </c>
      <c r="E425" s="6" t="s">
        <v>75</v>
      </c>
    </row>
    <row r="426" spans="1:5" ht="24" customHeight="1" x14ac:dyDescent="0.15">
      <c r="A426" s="41" t="s">
        <v>42</v>
      </c>
      <c r="B426" s="4" t="s">
        <v>670</v>
      </c>
      <c r="C426" s="4" t="s">
        <v>209</v>
      </c>
      <c r="D426" s="4" t="s">
        <v>210</v>
      </c>
      <c r="E426" s="6" t="s">
        <v>75</v>
      </c>
    </row>
    <row r="427" spans="1:5" ht="24" customHeight="1" x14ac:dyDescent="0.15">
      <c r="A427" s="41" t="s">
        <v>42</v>
      </c>
      <c r="B427" s="4" t="s">
        <v>1054</v>
      </c>
      <c r="C427" s="4" t="s">
        <v>209</v>
      </c>
      <c r="D427" s="4" t="s">
        <v>210</v>
      </c>
      <c r="E427" s="6" t="s">
        <v>75</v>
      </c>
    </row>
    <row r="428" spans="1:5" ht="24" customHeight="1" x14ac:dyDescent="0.15">
      <c r="A428" s="41" t="s">
        <v>42</v>
      </c>
      <c r="B428" s="4" t="s">
        <v>129</v>
      </c>
      <c r="C428" s="4" t="s">
        <v>130</v>
      </c>
      <c r="D428" s="4" t="s">
        <v>131</v>
      </c>
      <c r="E428" s="6" t="s">
        <v>132</v>
      </c>
    </row>
    <row r="429" spans="1:5" ht="24" customHeight="1" x14ac:dyDescent="0.15">
      <c r="A429" s="41" t="s">
        <v>42</v>
      </c>
      <c r="B429" s="4" t="s">
        <v>129</v>
      </c>
      <c r="C429" s="4" t="s">
        <v>133</v>
      </c>
      <c r="D429" s="4" t="s">
        <v>134</v>
      </c>
      <c r="E429" s="6" t="s">
        <v>78</v>
      </c>
    </row>
    <row r="430" spans="1:5" ht="24" customHeight="1" x14ac:dyDescent="0.15">
      <c r="A430" s="41" t="s">
        <v>42</v>
      </c>
      <c r="B430" s="4" t="s">
        <v>1297</v>
      </c>
      <c r="C430" s="4" t="s">
        <v>1298</v>
      </c>
      <c r="D430" s="4" t="s">
        <v>1299</v>
      </c>
      <c r="E430" s="6" t="s">
        <v>75</v>
      </c>
    </row>
    <row r="431" spans="1:5" ht="24" customHeight="1" x14ac:dyDescent="0.15">
      <c r="A431" s="41" t="s">
        <v>42</v>
      </c>
      <c r="B431" s="4" t="s">
        <v>1300</v>
      </c>
      <c r="C431" s="4" t="s">
        <v>1301</v>
      </c>
      <c r="D431" s="4" t="s">
        <v>1302</v>
      </c>
      <c r="E431" s="6" t="s">
        <v>75</v>
      </c>
    </row>
    <row r="432" spans="1:5" ht="24" customHeight="1" x14ac:dyDescent="0.15">
      <c r="A432" s="41" t="s">
        <v>42</v>
      </c>
      <c r="B432" s="4" t="s">
        <v>881</v>
      </c>
      <c r="C432" s="4" t="s">
        <v>878</v>
      </c>
      <c r="D432" s="4" t="s">
        <v>879</v>
      </c>
      <c r="E432" s="6" t="s">
        <v>75</v>
      </c>
    </row>
    <row r="433" spans="1:5" ht="24" customHeight="1" x14ac:dyDescent="0.15">
      <c r="A433" s="41" t="s">
        <v>42</v>
      </c>
      <c r="B433" s="4" t="s">
        <v>883</v>
      </c>
      <c r="C433" s="4" t="s">
        <v>212</v>
      </c>
      <c r="D433" s="4" t="s">
        <v>212</v>
      </c>
      <c r="E433" s="6" t="s">
        <v>212</v>
      </c>
    </row>
    <row r="434" spans="1:5" ht="24" customHeight="1" x14ac:dyDescent="0.15">
      <c r="A434" s="41" t="s">
        <v>42</v>
      </c>
      <c r="B434" s="4" t="s">
        <v>887</v>
      </c>
      <c r="C434" s="4" t="s">
        <v>888</v>
      </c>
      <c r="D434" s="4" t="s">
        <v>889</v>
      </c>
      <c r="E434" s="6" t="s">
        <v>75</v>
      </c>
    </row>
    <row r="435" spans="1:5" ht="24" customHeight="1" x14ac:dyDescent="0.15">
      <c r="A435" s="41" t="s">
        <v>42</v>
      </c>
      <c r="B435" s="4" t="s">
        <v>887</v>
      </c>
      <c r="C435" s="4" t="s">
        <v>890</v>
      </c>
      <c r="D435" s="4" t="s">
        <v>891</v>
      </c>
      <c r="E435" s="6" t="s">
        <v>101</v>
      </c>
    </row>
    <row r="436" spans="1:5" ht="24" customHeight="1" x14ac:dyDescent="0.15">
      <c r="A436" s="41" t="s">
        <v>42</v>
      </c>
      <c r="B436" s="4" t="s">
        <v>98</v>
      </c>
      <c r="C436" s="4" t="s">
        <v>99</v>
      </c>
      <c r="D436" s="4" t="s">
        <v>100</v>
      </c>
      <c r="E436" s="6" t="s">
        <v>101</v>
      </c>
    </row>
    <row r="437" spans="1:5" ht="24" customHeight="1" x14ac:dyDescent="0.15">
      <c r="A437" s="41" t="s">
        <v>42</v>
      </c>
      <c r="B437" s="4" t="s">
        <v>98</v>
      </c>
      <c r="C437" s="4" t="s">
        <v>102</v>
      </c>
      <c r="D437" s="4" t="s">
        <v>103</v>
      </c>
      <c r="E437" s="6" t="s">
        <v>101</v>
      </c>
    </row>
    <row r="438" spans="1:5" ht="24" customHeight="1" x14ac:dyDescent="0.15">
      <c r="A438" s="41" t="s">
        <v>42</v>
      </c>
      <c r="B438" s="4" t="s">
        <v>1303</v>
      </c>
      <c r="C438" s="4" t="s">
        <v>1304</v>
      </c>
      <c r="D438" s="4" t="s">
        <v>1305</v>
      </c>
      <c r="E438" s="6" t="s">
        <v>75</v>
      </c>
    </row>
    <row r="439" spans="1:5" ht="24" customHeight="1" x14ac:dyDescent="0.15">
      <c r="A439" s="41" t="s">
        <v>42</v>
      </c>
      <c r="B439" s="4" t="s">
        <v>1306</v>
      </c>
      <c r="C439" s="4" t="s">
        <v>212</v>
      </c>
      <c r="D439" s="4" t="s">
        <v>212</v>
      </c>
      <c r="E439" s="6" t="s">
        <v>212</v>
      </c>
    </row>
    <row r="440" spans="1:5" ht="24" customHeight="1" x14ac:dyDescent="0.15">
      <c r="A440" s="41" t="s">
        <v>42</v>
      </c>
      <c r="B440" s="4" t="s">
        <v>1307</v>
      </c>
      <c r="C440" s="4" t="s">
        <v>1308</v>
      </c>
      <c r="D440" s="4" t="s">
        <v>1309</v>
      </c>
      <c r="E440" s="6" t="s">
        <v>101</v>
      </c>
    </row>
    <row r="441" spans="1:5" ht="24" customHeight="1" x14ac:dyDescent="0.15">
      <c r="A441" s="41" t="s">
        <v>42</v>
      </c>
      <c r="B441" s="4" t="s">
        <v>1307</v>
      </c>
      <c r="C441" s="4" t="s">
        <v>1310</v>
      </c>
      <c r="D441" s="4" t="s">
        <v>1311</v>
      </c>
      <c r="E441" s="6" t="s">
        <v>101</v>
      </c>
    </row>
    <row r="442" spans="1:5" ht="24" customHeight="1" x14ac:dyDescent="0.15">
      <c r="A442" s="41" t="s">
        <v>42</v>
      </c>
      <c r="B442" s="4" t="s">
        <v>1307</v>
      </c>
      <c r="C442" s="4" t="s">
        <v>1312</v>
      </c>
      <c r="D442" s="4" t="s">
        <v>1313</v>
      </c>
      <c r="E442" s="6" t="s">
        <v>101</v>
      </c>
    </row>
    <row r="443" spans="1:5" ht="24" customHeight="1" x14ac:dyDescent="0.15">
      <c r="A443" s="41" t="s">
        <v>42</v>
      </c>
      <c r="B443" s="4" t="s">
        <v>892</v>
      </c>
      <c r="C443" s="4" t="s">
        <v>893</v>
      </c>
      <c r="D443" s="4" t="s">
        <v>894</v>
      </c>
      <c r="E443" s="6" t="s">
        <v>71</v>
      </c>
    </row>
    <row r="444" spans="1:5" ht="24" customHeight="1" x14ac:dyDescent="0.15">
      <c r="A444" s="41" t="s">
        <v>42</v>
      </c>
      <c r="B444" s="4" t="s">
        <v>895</v>
      </c>
      <c r="C444" s="4" t="s">
        <v>896</v>
      </c>
      <c r="D444" s="4" t="s">
        <v>897</v>
      </c>
      <c r="E444" s="6" t="s">
        <v>75</v>
      </c>
    </row>
    <row r="445" spans="1:5" ht="24" customHeight="1" x14ac:dyDescent="0.15">
      <c r="A445" s="41" t="s">
        <v>42</v>
      </c>
      <c r="B445" s="4" t="s">
        <v>895</v>
      </c>
      <c r="C445" s="4" t="s">
        <v>893</v>
      </c>
      <c r="D445" s="4" t="s">
        <v>894</v>
      </c>
      <c r="E445" s="6" t="s">
        <v>101</v>
      </c>
    </row>
    <row r="446" spans="1:5" ht="24" customHeight="1" x14ac:dyDescent="0.15">
      <c r="A446" s="41" t="s">
        <v>42</v>
      </c>
      <c r="B446" s="4" t="s">
        <v>898</v>
      </c>
      <c r="C446" s="4" t="s">
        <v>896</v>
      </c>
      <c r="D446" s="4" t="s">
        <v>897</v>
      </c>
      <c r="E446" s="6" t="s">
        <v>75</v>
      </c>
    </row>
    <row r="447" spans="1:5" ht="24" customHeight="1" x14ac:dyDescent="0.15">
      <c r="A447" s="41" t="s">
        <v>42</v>
      </c>
      <c r="B447" s="4" t="s">
        <v>1314</v>
      </c>
      <c r="C447" s="4" t="s">
        <v>1315</v>
      </c>
      <c r="D447" s="4" t="s">
        <v>1316</v>
      </c>
      <c r="E447" s="6" t="s">
        <v>1317</v>
      </c>
    </row>
    <row r="448" spans="1:5" ht="24" customHeight="1" x14ac:dyDescent="0.15">
      <c r="A448" s="41" t="s">
        <v>42</v>
      </c>
      <c r="B448" s="4" t="s">
        <v>1318</v>
      </c>
      <c r="C448" s="4" t="s">
        <v>212</v>
      </c>
      <c r="D448" s="4" t="s">
        <v>212</v>
      </c>
      <c r="E448" s="6" t="s">
        <v>212</v>
      </c>
    </row>
    <row r="449" spans="1:5" ht="24" customHeight="1" x14ac:dyDescent="0.15">
      <c r="A449" s="41" t="s">
        <v>42</v>
      </c>
      <c r="B449" s="4" t="s">
        <v>706</v>
      </c>
      <c r="C449" s="4" t="s">
        <v>107</v>
      </c>
      <c r="D449" s="4" t="s">
        <v>108</v>
      </c>
      <c r="E449" s="6" t="s">
        <v>75</v>
      </c>
    </row>
    <row r="450" spans="1:5" ht="24" customHeight="1" x14ac:dyDescent="0.15">
      <c r="A450" s="41" t="s">
        <v>42</v>
      </c>
      <c r="B450" s="4" t="s">
        <v>1080</v>
      </c>
      <c r="C450" s="4" t="s">
        <v>107</v>
      </c>
      <c r="D450" s="4" t="s">
        <v>108</v>
      </c>
      <c r="E450" s="6" t="s">
        <v>75</v>
      </c>
    </row>
    <row r="451" spans="1:5" ht="24" customHeight="1" x14ac:dyDescent="0.15">
      <c r="A451" s="41" t="s">
        <v>42</v>
      </c>
      <c r="B451" s="4" t="s">
        <v>1319</v>
      </c>
      <c r="C451" s="4" t="s">
        <v>107</v>
      </c>
      <c r="D451" s="4" t="s">
        <v>108</v>
      </c>
      <c r="E451" s="6" t="s">
        <v>75</v>
      </c>
    </row>
    <row r="452" spans="1:5" ht="24" customHeight="1" x14ac:dyDescent="0.15">
      <c r="A452" s="41" t="s">
        <v>42</v>
      </c>
      <c r="B452" s="4" t="s">
        <v>707</v>
      </c>
      <c r="C452" s="4" t="s">
        <v>107</v>
      </c>
      <c r="D452" s="4" t="s">
        <v>108</v>
      </c>
      <c r="E452" s="6" t="s">
        <v>75</v>
      </c>
    </row>
    <row r="453" spans="1:5" ht="24" customHeight="1" x14ac:dyDescent="0.15">
      <c r="A453" s="41" t="s">
        <v>42</v>
      </c>
      <c r="B453" s="4" t="s">
        <v>1320</v>
      </c>
      <c r="C453" s="4" t="s">
        <v>1321</v>
      </c>
      <c r="D453" s="4" t="s">
        <v>1322</v>
      </c>
      <c r="E453" s="6" t="s">
        <v>75</v>
      </c>
    </row>
    <row r="454" spans="1:5" ht="24" customHeight="1" x14ac:dyDescent="0.15">
      <c r="A454" s="41" t="s">
        <v>42</v>
      </c>
      <c r="B454" s="4" t="s">
        <v>1323</v>
      </c>
      <c r="C454" s="4" t="s">
        <v>1324</v>
      </c>
      <c r="D454" s="4" t="s">
        <v>1325</v>
      </c>
      <c r="E454" s="6" t="s">
        <v>75</v>
      </c>
    </row>
    <row r="455" spans="1:5" ht="24" customHeight="1" x14ac:dyDescent="0.15">
      <c r="A455" s="41" t="s">
        <v>42</v>
      </c>
      <c r="B455" s="4" t="s">
        <v>1326</v>
      </c>
      <c r="C455" s="4" t="s">
        <v>1327</v>
      </c>
      <c r="D455" s="4" t="s">
        <v>1328</v>
      </c>
      <c r="E455" s="6" t="s">
        <v>75</v>
      </c>
    </row>
    <row r="456" spans="1:5" ht="24" customHeight="1" x14ac:dyDescent="0.15">
      <c r="A456" s="41" t="s">
        <v>42</v>
      </c>
      <c r="B456" s="4" t="s">
        <v>1326</v>
      </c>
      <c r="C456" s="4" t="s">
        <v>1329</v>
      </c>
      <c r="D456" s="4" t="s">
        <v>1330</v>
      </c>
      <c r="E456" s="6" t="s">
        <v>75</v>
      </c>
    </row>
    <row r="457" spans="1:5" ht="24" customHeight="1" x14ac:dyDescent="0.15">
      <c r="A457" s="41" t="s">
        <v>42</v>
      </c>
      <c r="B457" s="4" t="s">
        <v>903</v>
      </c>
      <c r="C457" s="4" t="s">
        <v>212</v>
      </c>
      <c r="D457" s="4" t="s">
        <v>212</v>
      </c>
      <c r="E457" s="6" t="s">
        <v>212</v>
      </c>
    </row>
    <row r="458" spans="1:5" ht="24" customHeight="1" x14ac:dyDescent="0.15">
      <c r="A458" s="41" t="s">
        <v>42</v>
      </c>
      <c r="B458" s="4" t="s">
        <v>904</v>
      </c>
      <c r="C458" s="4" t="s">
        <v>212</v>
      </c>
      <c r="D458" s="4" t="s">
        <v>212</v>
      </c>
      <c r="E458" s="6" t="s">
        <v>212</v>
      </c>
    </row>
    <row r="459" spans="1:5" ht="24" customHeight="1" x14ac:dyDescent="0.15">
      <c r="A459" s="41" t="s">
        <v>42</v>
      </c>
      <c r="B459" s="4" t="s">
        <v>138</v>
      </c>
      <c r="C459" s="4" t="s">
        <v>139</v>
      </c>
      <c r="D459" s="4" t="s">
        <v>140</v>
      </c>
      <c r="E459" s="6" t="s">
        <v>78</v>
      </c>
    </row>
    <row r="460" spans="1:5" ht="24" customHeight="1" x14ac:dyDescent="0.15">
      <c r="A460" s="41" t="s">
        <v>42</v>
      </c>
      <c r="B460" s="4" t="s">
        <v>720</v>
      </c>
      <c r="C460" s="4" t="s">
        <v>212</v>
      </c>
      <c r="D460" s="4" t="s">
        <v>212</v>
      </c>
      <c r="E460" s="6" t="s">
        <v>212</v>
      </c>
    </row>
    <row r="461" spans="1:5" ht="24" customHeight="1" x14ac:dyDescent="0.15">
      <c r="A461" s="41" t="s">
        <v>42</v>
      </c>
      <c r="B461" s="4" t="s">
        <v>721</v>
      </c>
      <c r="C461" s="4" t="s">
        <v>212</v>
      </c>
      <c r="D461" s="4" t="s">
        <v>212</v>
      </c>
      <c r="E461" s="6" t="s">
        <v>212</v>
      </c>
    </row>
    <row r="462" spans="1:5" ht="24" customHeight="1" x14ac:dyDescent="0.15">
      <c r="A462" s="41" t="s">
        <v>42</v>
      </c>
      <c r="B462" s="4" t="s">
        <v>1085</v>
      </c>
      <c r="C462" s="4" t="s">
        <v>253</v>
      </c>
      <c r="D462" s="4" t="s">
        <v>254</v>
      </c>
      <c r="E462" s="6" t="s">
        <v>75</v>
      </c>
    </row>
    <row r="463" spans="1:5" ht="24" customHeight="1" x14ac:dyDescent="0.15">
      <c r="A463" s="41" t="s">
        <v>42</v>
      </c>
      <c r="B463" s="4" t="s">
        <v>1331</v>
      </c>
      <c r="C463" s="4" t="s">
        <v>1332</v>
      </c>
      <c r="D463" s="4" t="s">
        <v>1333</v>
      </c>
      <c r="E463" s="6" t="s">
        <v>75</v>
      </c>
    </row>
    <row r="464" spans="1:5" ht="24" customHeight="1" x14ac:dyDescent="0.15">
      <c r="A464" s="41" t="s">
        <v>42</v>
      </c>
      <c r="B464" s="4" t="s">
        <v>1334</v>
      </c>
      <c r="C464" s="4" t="s">
        <v>1335</v>
      </c>
      <c r="D464" s="4" t="s">
        <v>1336</v>
      </c>
      <c r="E464" s="6" t="s">
        <v>75</v>
      </c>
    </row>
    <row r="465" spans="1:5" ht="24" customHeight="1" x14ac:dyDescent="0.15">
      <c r="A465" s="41" t="s">
        <v>42</v>
      </c>
      <c r="B465" s="4" t="s">
        <v>1337</v>
      </c>
      <c r="C465" s="4" t="s">
        <v>1338</v>
      </c>
      <c r="D465" s="4" t="s">
        <v>1339</v>
      </c>
      <c r="E465" s="6" t="s">
        <v>75</v>
      </c>
    </row>
    <row r="466" spans="1:5" ht="24" customHeight="1" x14ac:dyDescent="0.15">
      <c r="A466" s="41" t="s">
        <v>42</v>
      </c>
      <c r="B466" s="4" t="s">
        <v>912</v>
      </c>
      <c r="C466" s="4" t="s">
        <v>913</v>
      </c>
      <c r="D466" s="4" t="s">
        <v>914</v>
      </c>
      <c r="E466" s="6" t="s">
        <v>75</v>
      </c>
    </row>
    <row r="467" spans="1:5" ht="24" customHeight="1" x14ac:dyDescent="0.15">
      <c r="A467" s="41" t="s">
        <v>42</v>
      </c>
      <c r="B467" s="4" t="s">
        <v>1340</v>
      </c>
      <c r="C467" s="4" t="s">
        <v>913</v>
      </c>
      <c r="D467" s="4" t="s">
        <v>914</v>
      </c>
      <c r="E467" s="6" t="s">
        <v>75</v>
      </c>
    </row>
    <row r="468" spans="1:5" ht="24" customHeight="1" x14ac:dyDescent="0.15">
      <c r="A468" s="41" t="s">
        <v>42</v>
      </c>
      <c r="B468" s="4" t="s">
        <v>1340</v>
      </c>
      <c r="C468" s="4" t="s">
        <v>1341</v>
      </c>
      <c r="D468" s="4" t="s">
        <v>1342</v>
      </c>
      <c r="E468" s="6" t="s">
        <v>78</v>
      </c>
    </row>
    <row r="469" spans="1:5" ht="24" customHeight="1" x14ac:dyDescent="0.15">
      <c r="A469" s="41" t="s">
        <v>42</v>
      </c>
      <c r="B469" s="4" t="s">
        <v>920</v>
      </c>
      <c r="C469" s="4" t="s">
        <v>921</v>
      </c>
      <c r="D469" s="4" t="s">
        <v>922</v>
      </c>
      <c r="E469" s="6" t="s">
        <v>75</v>
      </c>
    </row>
    <row r="470" spans="1:5" ht="24" customHeight="1" x14ac:dyDescent="0.15">
      <c r="A470" s="41" t="s">
        <v>42</v>
      </c>
      <c r="B470" s="4" t="s">
        <v>920</v>
      </c>
      <c r="C470" s="4" t="s">
        <v>923</v>
      </c>
      <c r="D470" s="4" t="s">
        <v>924</v>
      </c>
      <c r="E470" s="6" t="s">
        <v>78</v>
      </c>
    </row>
    <row r="471" spans="1:5" ht="24" customHeight="1" x14ac:dyDescent="0.15">
      <c r="A471" s="41" t="s">
        <v>42</v>
      </c>
      <c r="B471" s="4" t="s">
        <v>1343</v>
      </c>
      <c r="C471" s="4" t="s">
        <v>728</v>
      </c>
      <c r="D471" s="4" t="s">
        <v>729</v>
      </c>
      <c r="E471" s="6" t="s">
        <v>75</v>
      </c>
    </row>
    <row r="472" spans="1:5" ht="24" customHeight="1" x14ac:dyDescent="0.15">
      <c r="A472" s="41" t="s">
        <v>42</v>
      </c>
      <c r="B472" s="4" t="s">
        <v>1344</v>
      </c>
      <c r="C472" s="4" t="s">
        <v>290</v>
      </c>
      <c r="D472" s="4" t="s">
        <v>291</v>
      </c>
      <c r="E472" s="6" t="s">
        <v>75</v>
      </c>
    </row>
    <row r="473" spans="1:5" ht="24" customHeight="1" x14ac:dyDescent="0.15">
      <c r="A473" s="41" t="s">
        <v>42</v>
      </c>
      <c r="B473" s="4" t="s">
        <v>1345</v>
      </c>
      <c r="C473" s="4" t="s">
        <v>1346</v>
      </c>
      <c r="D473" s="4" t="s">
        <v>1347</v>
      </c>
      <c r="E473" s="6" t="s">
        <v>75</v>
      </c>
    </row>
    <row r="474" spans="1:5" ht="24" customHeight="1" x14ac:dyDescent="0.15">
      <c r="A474" s="41" t="s">
        <v>42</v>
      </c>
      <c r="B474" s="4" t="s">
        <v>927</v>
      </c>
      <c r="C474" s="4" t="s">
        <v>928</v>
      </c>
      <c r="D474" s="4" t="s">
        <v>929</v>
      </c>
      <c r="E474" s="6" t="s">
        <v>101</v>
      </c>
    </row>
    <row r="475" spans="1:5" ht="24" customHeight="1" x14ac:dyDescent="0.15">
      <c r="A475" s="41" t="s">
        <v>42</v>
      </c>
      <c r="B475" s="4" t="s">
        <v>1348</v>
      </c>
      <c r="C475" s="4" t="s">
        <v>416</v>
      </c>
      <c r="D475" s="4" t="s">
        <v>417</v>
      </c>
      <c r="E475" s="6" t="s">
        <v>75</v>
      </c>
    </row>
    <row r="476" spans="1:5" ht="24" customHeight="1" x14ac:dyDescent="0.15">
      <c r="A476" s="41" t="s">
        <v>42</v>
      </c>
      <c r="B476" s="4" t="s">
        <v>1349</v>
      </c>
      <c r="C476" s="4" t="s">
        <v>212</v>
      </c>
      <c r="D476" s="4" t="s">
        <v>212</v>
      </c>
      <c r="E476" s="6" t="s">
        <v>212</v>
      </c>
    </row>
    <row r="477" spans="1:5" ht="24" customHeight="1" x14ac:dyDescent="0.15">
      <c r="A477" s="41" t="s">
        <v>42</v>
      </c>
      <c r="B477" s="4" t="s">
        <v>1350</v>
      </c>
      <c r="C477" s="4" t="s">
        <v>1351</v>
      </c>
      <c r="D477" s="4" t="s">
        <v>1352</v>
      </c>
      <c r="E477" s="6" t="s">
        <v>75</v>
      </c>
    </row>
    <row r="478" spans="1:5" ht="24" customHeight="1" x14ac:dyDescent="0.15">
      <c r="A478" s="41" t="s">
        <v>42</v>
      </c>
      <c r="B478" s="4" t="s">
        <v>1353</v>
      </c>
      <c r="C478" s="4" t="s">
        <v>1099</v>
      </c>
      <c r="D478" s="4" t="s">
        <v>1100</v>
      </c>
      <c r="E478" s="6" t="s">
        <v>78</v>
      </c>
    </row>
    <row r="479" spans="1:5" ht="24" customHeight="1" x14ac:dyDescent="0.15">
      <c r="A479" s="41" t="s">
        <v>42</v>
      </c>
      <c r="B479" s="4" t="s">
        <v>1098</v>
      </c>
      <c r="C479" s="4" t="s">
        <v>1099</v>
      </c>
      <c r="D479" s="4" t="s">
        <v>1100</v>
      </c>
      <c r="E479" s="6" t="s">
        <v>78</v>
      </c>
    </row>
    <row r="480" spans="1:5" ht="24" customHeight="1" x14ac:dyDescent="0.15">
      <c r="A480" s="41" t="s">
        <v>42</v>
      </c>
      <c r="B480" s="4" t="s">
        <v>1101</v>
      </c>
      <c r="C480" s="4" t="s">
        <v>1099</v>
      </c>
      <c r="D480" s="4" t="s">
        <v>1100</v>
      </c>
      <c r="E480" s="6" t="s">
        <v>78</v>
      </c>
    </row>
    <row r="481" spans="1:5" ht="24" customHeight="1" x14ac:dyDescent="0.15">
      <c r="A481" s="41" t="s">
        <v>42</v>
      </c>
      <c r="B481" s="4" t="s">
        <v>1102</v>
      </c>
      <c r="C481" s="4" t="s">
        <v>1103</v>
      </c>
      <c r="D481" s="4" t="s">
        <v>1104</v>
      </c>
      <c r="E481" s="6" t="s">
        <v>132</v>
      </c>
    </row>
    <row r="482" spans="1:5" ht="24" customHeight="1" x14ac:dyDescent="0.15">
      <c r="A482" s="41" t="s">
        <v>42</v>
      </c>
      <c r="B482" s="4" t="s">
        <v>1105</v>
      </c>
      <c r="C482" s="4" t="s">
        <v>1103</v>
      </c>
      <c r="D482" s="4" t="s">
        <v>1104</v>
      </c>
      <c r="E482" s="6" t="s">
        <v>132</v>
      </c>
    </row>
    <row r="483" spans="1:5" ht="24" customHeight="1" x14ac:dyDescent="0.15">
      <c r="A483" s="41" t="s">
        <v>42</v>
      </c>
      <c r="B483" s="4" t="s">
        <v>1105</v>
      </c>
      <c r="C483" s="4" t="s">
        <v>1106</v>
      </c>
      <c r="D483" s="4" t="s">
        <v>1107</v>
      </c>
      <c r="E483" s="6" t="s">
        <v>78</v>
      </c>
    </row>
    <row r="484" spans="1:5" ht="24" customHeight="1" x14ac:dyDescent="0.15">
      <c r="A484" s="41" t="s">
        <v>42</v>
      </c>
      <c r="B484" s="4" t="s">
        <v>930</v>
      </c>
      <c r="C484" s="4" t="s">
        <v>212</v>
      </c>
      <c r="D484" s="4" t="s">
        <v>212</v>
      </c>
      <c r="E484" s="6" t="s">
        <v>212</v>
      </c>
    </row>
    <row r="485" spans="1:5" ht="24" customHeight="1" x14ac:dyDescent="0.15">
      <c r="A485" s="41" t="s">
        <v>42</v>
      </c>
      <c r="B485" s="4" t="s">
        <v>739</v>
      </c>
      <c r="C485" s="4" t="s">
        <v>740</v>
      </c>
      <c r="D485" s="4" t="s">
        <v>741</v>
      </c>
      <c r="E485" s="6" t="s">
        <v>75</v>
      </c>
    </row>
    <row r="486" spans="1:5" ht="24" customHeight="1" x14ac:dyDescent="0.15">
      <c r="A486" s="41" t="s">
        <v>42</v>
      </c>
      <c r="B486" s="4" t="s">
        <v>739</v>
      </c>
      <c r="C486" s="4" t="s">
        <v>742</v>
      </c>
      <c r="D486" s="4" t="s">
        <v>743</v>
      </c>
      <c r="E486" s="6" t="s">
        <v>75</v>
      </c>
    </row>
    <row r="487" spans="1:5" ht="24" customHeight="1" x14ac:dyDescent="0.15">
      <c r="A487" s="41" t="s">
        <v>42</v>
      </c>
      <c r="B487" s="4" t="s">
        <v>1108</v>
      </c>
      <c r="C487" s="4" t="s">
        <v>742</v>
      </c>
      <c r="D487" s="4" t="s">
        <v>743</v>
      </c>
      <c r="E487" s="6" t="s">
        <v>75</v>
      </c>
    </row>
    <row r="488" spans="1:5" ht="24" customHeight="1" x14ac:dyDescent="0.15">
      <c r="A488" s="41" t="s">
        <v>42</v>
      </c>
      <c r="B488" s="4" t="s">
        <v>1108</v>
      </c>
      <c r="C488" s="4" t="s">
        <v>740</v>
      </c>
      <c r="D488" s="4" t="s">
        <v>741</v>
      </c>
      <c r="E488" s="6" t="s">
        <v>75</v>
      </c>
    </row>
    <row r="489" spans="1:5" ht="24" customHeight="1" x14ac:dyDescent="0.15">
      <c r="A489" s="41" t="s">
        <v>42</v>
      </c>
      <c r="B489" s="4" t="s">
        <v>1354</v>
      </c>
      <c r="C489" s="4" t="s">
        <v>1355</v>
      </c>
      <c r="D489" s="4" t="s">
        <v>1356</v>
      </c>
      <c r="E489" s="6" t="s">
        <v>75</v>
      </c>
    </row>
    <row r="490" spans="1:5" ht="24" customHeight="1" x14ac:dyDescent="0.15">
      <c r="A490" s="41" t="s">
        <v>42</v>
      </c>
      <c r="B490" s="4" t="s">
        <v>931</v>
      </c>
      <c r="C490" s="4" t="s">
        <v>932</v>
      </c>
      <c r="D490" s="4" t="s">
        <v>933</v>
      </c>
      <c r="E490" s="6" t="s">
        <v>230</v>
      </c>
    </row>
    <row r="491" spans="1:5" ht="24" customHeight="1" x14ac:dyDescent="0.15">
      <c r="A491" s="41" t="s">
        <v>42</v>
      </c>
      <c r="B491" s="4" t="s">
        <v>1357</v>
      </c>
      <c r="C491" s="4" t="s">
        <v>1358</v>
      </c>
      <c r="D491" s="4" t="s">
        <v>1359</v>
      </c>
      <c r="E491" s="6" t="s">
        <v>71</v>
      </c>
    </row>
    <row r="492" spans="1:5" ht="24" customHeight="1" x14ac:dyDescent="0.15">
      <c r="A492" s="43" t="s">
        <v>42</v>
      </c>
      <c r="B492" s="9" t="s">
        <v>1357</v>
      </c>
      <c r="C492" s="9" t="s">
        <v>1360</v>
      </c>
      <c r="D492" s="9" t="s">
        <v>1361</v>
      </c>
      <c r="E492" s="44" t="s">
        <v>78</v>
      </c>
    </row>
    <row r="493" spans="1:5" ht="24" customHeight="1" x14ac:dyDescent="0.15">
      <c r="A493" s="41" t="s">
        <v>43</v>
      </c>
      <c r="B493" s="4" t="s">
        <v>990</v>
      </c>
      <c r="C493" s="4" t="s">
        <v>991</v>
      </c>
      <c r="D493" s="4" t="s">
        <v>992</v>
      </c>
      <c r="E493" s="6" t="s">
        <v>75</v>
      </c>
    </row>
    <row r="494" spans="1:5" ht="24" customHeight="1" x14ac:dyDescent="0.15">
      <c r="A494" s="41" t="s">
        <v>43</v>
      </c>
      <c r="B494" s="4" t="s">
        <v>993</v>
      </c>
      <c r="C494" s="4" t="s">
        <v>994</v>
      </c>
      <c r="D494" s="4" t="s">
        <v>995</v>
      </c>
      <c r="E494" s="6" t="s">
        <v>71</v>
      </c>
    </row>
    <row r="495" spans="1:5" ht="24" customHeight="1" x14ac:dyDescent="0.15">
      <c r="A495" s="41" t="s">
        <v>43</v>
      </c>
      <c r="B495" s="4" t="s">
        <v>747</v>
      </c>
      <c r="C495" s="4" t="s">
        <v>748</v>
      </c>
      <c r="D495" s="4" t="s">
        <v>749</v>
      </c>
      <c r="E495" s="6" t="s">
        <v>75</v>
      </c>
    </row>
    <row r="496" spans="1:5" ht="24" customHeight="1" x14ac:dyDescent="0.15">
      <c r="A496" s="41" t="s">
        <v>43</v>
      </c>
      <c r="B496" s="4" t="s">
        <v>559</v>
      </c>
      <c r="C496" s="4" t="s">
        <v>560</v>
      </c>
      <c r="D496" s="4" t="s">
        <v>561</v>
      </c>
      <c r="E496" s="6" t="s">
        <v>75</v>
      </c>
    </row>
    <row r="497" spans="1:5" ht="24" customHeight="1" x14ac:dyDescent="0.15">
      <c r="A497" s="41" t="s">
        <v>43</v>
      </c>
      <c r="B497" s="4" t="s">
        <v>1362</v>
      </c>
      <c r="C497" s="4" t="s">
        <v>1363</v>
      </c>
      <c r="D497" s="4" t="s">
        <v>1364</v>
      </c>
      <c r="E497" s="6" t="s">
        <v>75</v>
      </c>
    </row>
    <row r="498" spans="1:5" ht="24" customHeight="1" x14ac:dyDescent="0.15">
      <c r="A498" s="41" t="s">
        <v>43</v>
      </c>
      <c r="B498" s="4" t="s">
        <v>1365</v>
      </c>
      <c r="C498" s="4" t="s">
        <v>212</v>
      </c>
      <c r="D498" s="4" t="s">
        <v>212</v>
      </c>
      <c r="E498" s="6" t="s">
        <v>212</v>
      </c>
    </row>
    <row r="499" spans="1:5" ht="24" customHeight="1" x14ac:dyDescent="0.15">
      <c r="A499" s="41" t="s">
        <v>43</v>
      </c>
      <c r="B499" s="4" t="s">
        <v>565</v>
      </c>
      <c r="C499" s="4" t="s">
        <v>566</v>
      </c>
      <c r="D499" s="4" t="s">
        <v>567</v>
      </c>
      <c r="E499" s="6" t="s">
        <v>101</v>
      </c>
    </row>
    <row r="500" spans="1:5" ht="24" customHeight="1" x14ac:dyDescent="0.15">
      <c r="A500" s="41" t="s">
        <v>43</v>
      </c>
      <c r="B500" s="4" t="s">
        <v>1000</v>
      </c>
      <c r="C500" s="4" t="s">
        <v>212</v>
      </c>
      <c r="D500" s="4" t="s">
        <v>212</v>
      </c>
      <c r="E500" s="6" t="s">
        <v>212</v>
      </c>
    </row>
    <row r="501" spans="1:5" ht="24" customHeight="1" x14ac:dyDescent="0.15">
      <c r="A501" s="41" t="s">
        <v>43</v>
      </c>
      <c r="B501" s="4" t="s">
        <v>584</v>
      </c>
      <c r="C501" s="4" t="s">
        <v>212</v>
      </c>
      <c r="D501" s="4" t="s">
        <v>212</v>
      </c>
      <c r="E501" s="6" t="s">
        <v>212</v>
      </c>
    </row>
    <row r="502" spans="1:5" ht="24" customHeight="1" x14ac:dyDescent="0.15">
      <c r="A502" s="41" t="s">
        <v>43</v>
      </c>
      <c r="B502" s="4" t="s">
        <v>585</v>
      </c>
      <c r="C502" s="4" t="s">
        <v>586</v>
      </c>
      <c r="D502" s="4" t="s">
        <v>587</v>
      </c>
      <c r="E502" s="6" t="s">
        <v>75</v>
      </c>
    </row>
    <row r="503" spans="1:5" ht="24" customHeight="1" x14ac:dyDescent="0.15">
      <c r="A503" s="41" t="s">
        <v>43</v>
      </c>
      <c r="B503" s="4" t="s">
        <v>1001</v>
      </c>
      <c r="C503" s="4" t="s">
        <v>1002</v>
      </c>
      <c r="D503" s="4" t="s">
        <v>1003</v>
      </c>
      <c r="E503" s="6" t="s">
        <v>75</v>
      </c>
    </row>
    <row r="504" spans="1:5" ht="24" customHeight="1" x14ac:dyDescent="0.15">
      <c r="A504" s="41" t="s">
        <v>43</v>
      </c>
      <c r="B504" s="4" t="s">
        <v>1004</v>
      </c>
      <c r="C504" s="4" t="s">
        <v>1002</v>
      </c>
      <c r="D504" s="4" t="s">
        <v>1003</v>
      </c>
      <c r="E504" s="6" t="s">
        <v>75</v>
      </c>
    </row>
    <row r="505" spans="1:5" ht="24" customHeight="1" x14ac:dyDescent="0.15">
      <c r="A505" s="41" t="s">
        <v>43</v>
      </c>
      <c r="B505" s="4" t="s">
        <v>597</v>
      </c>
      <c r="C505" s="4" t="s">
        <v>598</v>
      </c>
      <c r="D505" s="4" t="s">
        <v>599</v>
      </c>
      <c r="E505" s="6" t="s">
        <v>230</v>
      </c>
    </row>
    <row r="506" spans="1:5" ht="24" customHeight="1" x14ac:dyDescent="0.15">
      <c r="A506" s="41" t="s">
        <v>43</v>
      </c>
      <c r="B506" s="4" t="s">
        <v>597</v>
      </c>
      <c r="C506" s="4" t="s">
        <v>600</v>
      </c>
      <c r="D506" s="4" t="s">
        <v>601</v>
      </c>
      <c r="E506" s="6" t="s">
        <v>75</v>
      </c>
    </row>
    <row r="507" spans="1:5" ht="24" customHeight="1" x14ac:dyDescent="0.15">
      <c r="A507" s="41" t="s">
        <v>43</v>
      </c>
      <c r="B507" s="4" t="s">
        <v>597</v>
      </c>
      <c r="C507" s="4" t="s">
        <v>602</v>
      </c>
      <c r="D507" s="4" t="s">
        <v>603</v>
      </c>
      <c r="E507" s="6" t="s">
        <v>78</v>
      </c>
    </row>
    <row r="508" spans="1:5" ht="24" customHeight="1" x14ac:dyDescent="0.15">
      <c r="A508" s="41" t="s">
        <v>43</v>
      </c>
      <c r="B508" s="4" t="s">
        <v>604</v>
      </c>
      <c r="C508" s="4" t="s">
        <v>598</v>
      </c>
      <c r="D508" s="4" t="s">
        <v>599</v>
      </c>
      <c r="E508" s="6" t="s">
        <v>71</v>
      </c>
    </row>
    <row r="509" spans="1:5" ht="24" customHeight="1" x14ac:dyDescent="0.15">
      <c r="A509" s="41" t="s">
        <v>43</v>
      </c>
      <c r="B509" s="4" t="s">
        <v>604</v>
      </c>
      <c r="C509" s="4" t="s">
        <v>600</v>
      </c>
      <c r="D509" s="4" t="s">
        <v>601</v>
      </c>
      <c r="E509" s="6" t="s">
        <v>75</v>
      </c>
    </row>
    <row r="510" spans="1:5" ht="24" customHeight="1" x14ac:dyDescent="0.15">
      <c r="A510" s="41" t="s">
        <v>43</v>
      </c>
      <c r="B510" s="4" t="s">
        <v>604</v>
      </c>
      <c r="C510" s="4" t="s">
        <v>602</v>
      </c>
      <c r="D510" s="4" t="s">
        <v>603</v>
      </c>
      <c r="E510" s="6" t="s">
        <v>78</v>
      </c>
    </row>
    <row r="511" spans="1:5" ht="24" customHeight="1" x14ac:dyDescent="0.15">
      <c r="A511" s="41" t="s">
        <v>43</v>
      </c>
      <c r="B511" s="4" t="s">
        <v>608</v>
      </c>
      <c r="C511" s="4" t="s">
        <v>609</v>
      </c>
      <c r="D511" s="4" t="s">
        <v>610</v>
      </c>
      <c r="E511" s="6" t="s">
        <v>75</v>
      </c>
    </row>
    <row r="512" spans="1:5" ht="24" customHeight="1" x14ac:dyDescent="0.15">
      <c r="A512" s="41" t="s">
        <v>43</v>
      </c>
      <c r="B512" s="4" t="s">
        <v>608</v>
      </c>
      <c r="C512" s="4" t="s">
        <v>611</v>
      </c>
      <c r="D512" s="4" t="s">
        <v>612</v>
      </c>
      <c r="E512" s="6" t="s">
        <v>101</v>
      </c>
    </row>
    <row r="513" spans="1:5" ht="24" customHeight="1" x14ac:dyDescent="0.15">
      <c r="A513" s="41" t="s">
        <v>43</v>
      </c>
      <c r="B513" s="4" t="s">
        <v>620</v>
      </c>
      <c r="C513" s="4" t="s">
        <v>621</v>
      </c>
      <c r="D513" s="4" t="s">
        <v>622</v>
      </c>
      <c r="E513" s="6" t="s">
        <v>75</v>
      </c>
    </row>
    <row r="514" spans="1:5" ht="24" customHeight="1" x14ac:dyDescent="0.15">
      <c r="A514" s="41" t="s">
        <v>43</v>
      </c>
      <c r="B514" s="4" t="s">
        <v>620</v>
      </c>
      <c r="C514" s="4" t="s">
        <v>623</v>
      </c>
      <c r="D514" s="4" t="s">
        <v>624</v>
      </c>
      <c r="E514" s="6" t="s">
        <v>78</v>
      </c>
    </row>
    <row r="515" spans="1:5" ht="24" customHeight="1" x14ac:dyDescent="0.15">
      <c r="A515" s="41" t="s">
        <v>43</v>
      </c>
      <c r="B515" s="4" t="s">
        <v>625</v>
      </c>
      <c r="C515" s="4" t="s">
        <v>621</v>
      </c>
      <c r="D515" s="4" t="s">
        <v>622</v>
      </c>
      <c r="E515" s="6" t="s">
        <v>75</v>
      </c>
    </row>
    <row r="516" spans="1:5" ht="24" customHeight="1" x14ac:dyDescent="0.15">
      <c r="A516" s="41" t="s">
        <v>43</v>
      </c>
      <c r="B516" s="4" t="s">
        <v>625</v>
      </c>
      <c r="C516" s="4" t="s">
        <v>623</v>
      </c>
      <c r="D516" s="4" t="s">
        <v>624</v>
      </c>
      <c r="E516" s="6" t="s">
        <v>78</v>
      </c>
    </row>
    <row r="517" spans="1:5" ht="24" customHeight="1" x14ac:dyDescent="0.15">
      <c r="A517" s="41" t="s">
        <v>43</v>
      </c>
      <c r="B517" s="4" t="s">
        <v>1011</v>
      </c>
      <c r="C517" s="4" t="s">
        <v>1012</v>
      </c>
      <c r="D517" s="4" t="s">
        <v>1013</v>
      </c>
      <c r="E517" s="6" t="s">
        <v>230</v>
      </c>
    </row>
    <row r="518" spans="1:5" ht="24" customHeight="1" x14ac:dyDescent="0.15">
      <c r="A518" s="41" t="s">
        <v>43</v>
      </c>
      <c r="B518" s="4" t="s">
        <v>1011</v>
      </c>
      <c r="C518" s="4" t="s">
        <v>1014</v>
      </c>
      <c r="D518" s="4" t="s">
        <v>1015</v>
      </c>
      <c r="E518" s="6" t="s">
        <v>78</v>
      </c>
    </row>
    <row r="519" spans="1:5" ht="24" customHeight="1" x14ac:dyDescent="0.15">
      <c r="A519" s="41" t="s">
        <v>43</v>
      </c>
      <c r="B519" s="4" t="s">
        <v>626</v>
      </c>
      <c r="C519" s="4" t="s">
        <v>212</v>
      </c>
      <c r="D519" s="4" t="s">
        <v>212</v>
      </c>
      <c r="E519" s="6" t="s">
        <v>212</v>
      </c>
    </row>
    <row r="520" spans="1:5" ht="24" customHeight="1" x14ac:dyDescent="0.15">
      <c r="A520" s="41" t="s">
        <v>43</v>
      </c>
      <c r="B520" s="4" t="s">
        <v>1016</v>
      </c>
      <c r="C520" s="4" t="s">
        <v>1017</v>
      </c>
      <c r="D520" s="4" t="s">
        <v>1018</v>
      </c>
      <c r="E520" s="6" t="s">
        <v>75</v>
      </c>
    </row>
    <row r="521" spans="1:5" ht="24" customHeight="1" x14ac:dyDescent="0.15">
      <c r="A521" s="41" t="s">
        <v>43</v>
      </c>
      <c r="B521" s="4" t="s">
        <v>937</v>
      </c>
      <c r="C521" s="4" t="s">
        <v>212</v>
      </c>
      <c r="D521" s="4" t="s">
        <v>212</v>
      </c>
      <c r="E521" s="6" t="s">
        <v>212</v>
      </c>
    </row>
    <row r="522" spans="1:5" ht="24" customHeight="1" x14ac:dyDescent="0.15">
      <c r="A522" s="41" t="s">
        <v>43</v>
      </c>
      <c r="B522" s="4" t="s">
        <v>1022</v>
      </c>
      <c r="C522" s="4" t="s">
        <v>1023</v>
      </c>
      <c r="D522" s="4" t="s">
        <v>1024</v>
      </c>
      <c r="E522" s="6" t="s">
        <v>75</v>
      </c>
    </row>
    <row r="523" spans="1:5" ht="24" customHeight="1" x14ac:dyDescent="0.15">
      <c r="A523" s="41" t="s">
        <v>43</v>
      </c>
      <c r="B523" s="4" t="s">
        <v>632</v>
      </c>
      <c r="C523" s="4" t="s">
        <v>212</v>
      </c>
      <c r="D523" s="4" t="s">
        <v>212</v>
      </c>
      <c r="E523" s="6" t="s">
        <v>212</v>
      </c>
    </row>
    <row r="524" spans="1:5" ht="24" customHeight="1" x14ac:dyDescent="0.15">
      <c r="A524" s="41" t="s">
        <v>43</v>
      </c>
      <c r="B524" s="4" t="s">
        <v>639</v>
      </c>
      <c r="C524" s="4" t="s">
        <v>640</v>
      </c>
      <c r="D524" s="4" t="s">
        <v>641</v>
      </c>
      <c r="E524" s="6" t="s">
        <v>75</v>
      </c>
    </row>
    <row r="525" spans="1:5" ht="24" customHeight="1" x14ac:dyDescent="0.15">
      <c r="A525" s="41" t="s">
        <v>43</v>
      </c>
      <c r="B525" s="4" t="s">
        <v>642</v>
      </c>
      <c r="C525" s="4" t="s">
        <v>643</v>
      </c>
      <c r="D525" s="4" t="s">
        <v>644</v>
      </c>
      <c r="E525" s="6" t="s">
        <v>75</v>
      </c>
    </row>
    <row r="526" spans="1:5" ht="24" customHeight="1" x14ac:dyDescent="0.15">
      <c r="A526" s="41" t="s">
        <v>43</v>
      </c>
      <c r="B526" s="4" t="s">
        <v>1366</v>
      </c>
      <c r="C526" s="4" t="s">
        <v>939</v>
      </c>
      <c r="D526" s="4" t="s">
        <v>940</v>
      </c>
      <c r="E526" s="6" t="s">
        <v>75</v>
      </c>
    </row>
    <row r="527" spans="1:5" ht="24" customHeight="1" x14ac:dyDescent="0.15">
      <c r="A527" s="41" t="s">
        <v>43</v>
      </c>
      <c r="B527" s="4" t="s">
        <v>938</v>
      </c>
      <c r="C527" s="4" t="s">
        <v>939</v>
      </c>
      <c r="D527" s="4" t="s">
        <v>940</v>
      </c>
      <c r="E527" s="6" t="s">
        <v>75</v>
      </c>
    </row>
    <row r="528" spans="1:5" ht="24" customHeight="1" x14ac:dyDescent="0.15">
      <c r="A528" s="41" t="s">
        <v>43</v>
      </c>
      <c r="B528" s="4" t="s">
        <v>1367</v>
      </c>
      <c r="C528" s="4" t="s">
        <v>212</v>
      </c>
      <c r="D528" s="4" t="s">
        <v>212</v>
      </c>
      <c r="E528" s="6" t="s">
        <v>212</v>
      </c>
    </row>
    <row r="529" spans="1:5" ht="24" customHeight="1" x14ac:dyDescent="0.15">
      <c r="A529" s="41" t="s">
        <v>43</v>
      </c>
      <c r="B529" s="4" t="s">
        <v>1030</v>
      </c>
      <c r="C529" s="4" t="s">
        <v>1031</v>
      </c>
      <c r="D529" s="4" t="s">
        <v>1032</v>
      </c>
      <c r="E529" s="6" t="s">
        <v>78</v>
      </c>
    </row>
    <row r="530" spans="1:5" ht="24" customHeight="1" x14ac:dyDescent="0.15">
      <c r="A530" s="41" t="s">
        <v>43</v>
      </c>
      <c r="B530" s="4" t="s">
        <v>1030</v>
      </c>
      <c r="C530" s="4" t="s">
        <v>1033</v>
      </c>
      <c r="D530" s="4" t="s">
        <v>1034</v>
      </c>
      <c r="E530" s="6" t="s">
        <v>101</v>
      </c>
    </row>
    <row r="531" spans="1:5" ht="24" customHeight="1" x14ac:dyDescent="0.15">
      <c r="A531" s="41" t="s">
        <v>43</v>
      </c>
      <c r="B531" s="4" t="s">
        <v>941</v>
      </c>
      <c r="C531" s="4" t="s">
        <v>942</v>
      </c>
      <c r="D531" s="4" t="s">
        <v>943</v>
      </c>
      <c r="E531" s="6" t="s">
        <v>78</v>
      </c>
    </row>
    <row r="532" spans="1:5" ht="24" customHeight="1" x14ac:dyDescent="0.15">
      <c r="A532" s="41" t="s">
        <v>43</v>
      </c>
      <c r="B532" s="4" t="s">
        <v>941</v>
      </c>
      <c r="C532" s="4" t="s">
        <v>944</v>
      </c>
      <c r="D532" s="4" t="s">
        <v>945</v>
      </c>
      <c r="E532" s="6" t="s">
        <v>78</v>
      </c>
    </row>
    <row r="533" spans="1:5" ht="24" customHeight="1" x14ac:dyDescent="0.15">
      <c r="A533" s="41" t="s">
        <v>43</v>
      </c>
      <c r="B533" s="4" t="s">
        <v>941</v>
      </c>
      <c r="C533" s="4" t="s">
        <v>946</v>
      </c>
      <c r="D533" s="4" t="s">
        <v>947</v>
      </c>
      <c r="E533" s="6" t="s">
        <v>78</v>
      </c>
    </row>
    <row r="534" spans="1:5" ht="24" customHeight="1" x14ac:dyDescent="0.15">
      <c r="A534" s="41" t="s">
        <v>43</v>
      </c>
      <c r="B534" s="4" t="s">
        <v>941</v>
      </c>
      <c r="C534" s="4" t="s">
        <v>948</v>
      </c>
      <c r="D534" s="4" t="s">
        <v>949</v>
      </c>
      <c r="E534" s="6" t="s">
        <v>78</v>
      </c>
    </row>
    <row r="535" spans="1:5" ht="24" customHeight="1" x14ac:dyDescent="0.15">
      <c r="A535" s="41" t="s">
        <v>43</v>
      </c>
      <c r="B535" s="4" t="s">
        <v>950</v>
      </c>
      <c r="C535" s="4" t="s">
        <v>647</v>
      </c>
      <c r="D535" s="4" t="s">
        <v>648</v>
      </c>
      <c r="E535" s="6" t="s">
        <v>101</v>
      </c>
    </row>
    <row r="536" spans="1:5" ht="24" customHeight="1" x14ac:dyDescent="0.15">
      <c r="A536" s="41" t="s">
        <v>43</v>
      </c>
      <c r="B536" s="4" t="s">
        <v>951</v>
      </c>
      <c r="C536" s="4" t="s">
        <v>647</v>
      </c>
      <c r="D536" s="4" t="s">
        <v>648</v>
      </c>
      <c r="E536" s="6" t="s">
        <v>75</v>
      </c>
    </row>
    <row r="537" spans="1:5" ht="24" customHeight="1" x14ac:dyDescent="0.15">
      <c r="A537" s="41" t="s">
        <v>43</v>
      </c>
      <c r="B537" s="4" t="s">
        <v>952</v>
      </c>
      <c r="C537" s="4" t="s">
        <v>647</v>
      </c>
      <c r="D537" s="4" t="s">
        <v>648</v>
      </c>
      <c r="E537" s="6" t="s">
        <v>75</v>
      </c>
    </row>
    <row r="538" spans="1:5" ht="24" customHeight="1" x14ac:dyDescent="0.15">
      <c r="A538" s="41" t="s">
        <v>43</v>
      </c>
      <c r="B538" s="4" t="s">
        <v>953</v>
      </c>
      <c r="C538" s="4" t="s">
        <v>647</v>
      </c>
      <c r="D538" s="4" t="s">
        <v>648</v>
      </c>
      <c r="E538" s="6" t="s">
        <v>75</v>
      </c>
    </row>
    <row r="539" spans="1:5" ht="24" customHeight="1" x14ac:dyDescent="0.15">
      <c r="A539" s="41" t="s">
        <v>43</v>
      </c>
      <c r="B539" s="4" t="s">
        <v>954</v>
      </c>
      <c r="C539" s="4" t="s">
        <v>647</v>
      </c>
      <c r="D539" s="4" t="s">
        <v>648</v>
      </c>
      <c r="E539" s="6" t="s">
        <v>75</v>
      </c>
    </row>
    <row r="540" spans="1:5" ht="24" customHeight="1" x14ac:dyDescent="0.15">
      <c r="A540" s="41" t="s">
        <v>43</v>
      </c>
      <c r="B540" s="4" t="s">
        <v>646</v>
      </c>
      <c r="C540" s="4" t="s">
        <v>647</v>
      </c>
      <c r="D540" s="4" t="s">
        <v>648</v>
      </c>
      <c r="E540" s="6" t="s">
        <v>75</v>
      </c>
    </row>
    <row r="541" spans="1:5" ht="24" customHeight="1" x14ac:dyDescent="0.15">
      <c r="A541" s="41" t="s">
        <v>43</v>
      </c>
      <c r="B541" s="4" t="s">
        <v>955</v>
      </c>
      <c r="C541" s="4" t="s">
        <v>647</v>
      </c>
      <c r="D541" s="4" t="s">
        <v>648</v>
      </c>
      <c r="E541" s="6" t="s">
        <v>75</v>
      </c>
    </row>
    <row r="542" spans="1:5" ht="24" customHeight="1" x14ac:dyDescent="0.15">
      <c r="A542" s="41" t="s">
        <v>43</v>
      </c>
      <c r="B542" s="4" t="s">
        <v>1041</v>
      </c>
      <c r="C542" s="4" t="s">
        <v>1039</v>
      </c>
      <c r="D542" s="4" t="s">
        <v>1040</v>
      </c>
      <c r="E542" s="6" t="s">
        <v>75</v>
      </c>
    </row>
    <row r="543" spans="1:5" ht="24" customHeight="1" x14ac:dyDescent="0.15">
      <c r="A543" s="41" t="s">
        <v>43</v>
      </c>
      <c r="B543" s="4" t="s">
        <v>649</v>
      </c>
      <c r="C543" s="4" t="s">
        <v>650</v>
      </c>
      <c r="D543" s="4" t="s">
        <v>651</v>
      </c>
      <c r="E543" s="6" t="s">
        <v>75</v>
      </c>
    </row>
    <row r="544" spans="1:5" ht="24" customHeight="1" x14ac:dyDescent="0.15">
      <c r="A544" s="41" t="s">
        <v>43</v>
      </c>
      <c r="B544" s="4" t="s">
        <v>649</v>
      </c>
      <c r="C544" s="4" t="s">
        <v>652</v>
      </c>
      <c r="D544" s="4" t="s">
        <v>653</v>
      </c>
      <c r="E544" s="6" t="s">
        <v>78</v>
      </c>
    </row>
    <row r="545" spans="1:5" ht="24" customHeight="1" x14ac:dyDescent="0.15">
      <c r="A545" s="41" t="s">
        <v>43</v>
      </c>
      <c r="B545" s="4" t="s">
        <v>1043</v>
      </c>
      <c r="C545" s="4" t="s">
        <v>650</v>
      </c>
      <c r="D545" s="4" t="s">
        <v>651</v>
      </c>
      <c r="E545" s="6" t="s">
        <v>75</v>
      </c>
    </row>
    <row r="546" spans="1:5" ht="24" customHeight="1" x14ac:dyDescent="0.15">
      <c r="A546" s="41" t="s">
        <v>43</v>
      </c>
      <c r="B546" s="4" t="s">
        <v>1043</v>
      </c>
      <c r="C546" s="4" t="s">
        <v>652</v>
      </c>
      <c r="D546" s="4" t="s">
        <v>653</v>
      </c>
      <c r="E546" s="6" t="s">
        <v>78</v>
      </c>
    </row>
    <row r="547" spans="1:5" ht="24" customHeight="1" x14ac:dyDescent="0.15">
      <c r="A547" s="41" t="s">
        <v>43</v>
      </c>
      <c r="B547" s="4" t="s">
        <v>95</v>
      </c>
      <c r="C547" s="4" t="s">
        <v>96</v>
      </c>
      <c r="D547" s="4" t="s">
        <v>97</v>
      </c>
      <c r="E547" s="6" t="s">
        <v>75</v>
      </c>
    </row>
    <row r="548" spans="1:5" ht="24" customHeight="1" x14ac:dyDescent="0.15">
      <c r="A548" s="41" t="s">
        <v>43</v>
      </c>
      <c r="B548" s="4" t="s">
        <v>1047</v>
      </c>
      <c r="C548" s="4" t="s">
        <v>209</v>
      </c>
      <c r="D548" s="4" t="s">
        <v>210</v>
      </c>
      <c r="E548" s="6" t="s">
        <v>78</v>
      </c>
    </row>
    <row r="549" spans="1:5" ht="24" customHeight="1" x14ac:dyDescent="0.15">
      <c r="A549" s="41" t="s">
        <v>43</v>
      </c>
      <c r="B549" s="4" t="s">
        <v>1048</v>
      </c>
      <c r="C549" s="4" t="s">
        <v>209</v>
      </c>
      <c r="D549" s="4" t="s">
        <v>210</v>
      </c>
      <c r="E549" s="6" t="s">
        <v>78</v>
      </c>
    </row>
    <row r="550" spans="1:5" ht="24" customHeight="1" x14ac:dyDescent="0.15">
      <c r="A550" s="41" t="s">
        <v>43</v>
      </c>
      <c r="B550" s="4" t="s">
        <v>669</v>
      </c>
      <c r="C550" s="4" t="s">
        <v>209</v>
      </c>
      <c r="D550" s="4" t="s">
        <v>210</v>
      </c>
      <c r="E550" s="6" t="s">
        <v>78</v>
      </c>
    </row>
    <row r="551" spans="1:5" ht="24" customHeight="1" x14ac:dyDescent="0.15">
      <c r="A551" s="41" t="s">
        <v>43</v>
      </c>
      <c r="B551" s="4" t="s">
        <v>1053</v>
      </c>
      <c r="C551" s="4" t="s">
        <v>209</v>
      </c>
      <c r="D551" s="4" t="s">
        <v>210</v>
      </c>
      <c r="E551" s="6" t="s">
        <v>75</v>
      </c>
    </row>
    <row r="552" spans="1:5" ht="24" customHeight="1" x14ac:dyDescent="0.15">
      <c r="A552" s="41" t="s">
        <v>43</v>
      </c>
      <c r="B552" s="4" t="s">
        <v>670</v>
      </c>
      <c r="C552" s="4" t="s">
        <v>209</v>
      </c>
      <c r="D552" s="4" t="s">
        <v>210</v>
      </c>
      <c r="E552" s="6" t="s">
        <v>75</v>
      </c>
    </row>
    <row r="553" spans="1:5" ht="24" customHeight="1" x14ac:dyDescent="0.15">
      <c r="A553" s="41" t="s">
        <v>43</v>
      </c>
      <c r="B553" s="4" t="s">
        <v>1054</v>
      </c>
      <c r="C553" s="4" t="s">
        <v>209</v>
      </c>
      <c r="D553" s="4" t="s">
        <v>210</v>
      </c>
      <c r="E553" s="6" t="s">
        <v>75</v>
      </c>
    </row>
    <row r="554" spans="1:5" ht="24" customHeight="1" x14ac:dyDescent="0.15">
      <c r="A554" s="41" t="s">
        <v>43</v>
      </c>
      <c r="B554" s="4" t="s">
        <v>671</v>
      </c>
      <c r="C554" s="4" t="s">
        <v>672</v>
      </c>
      <c r="D554" s="4" t="s">
        <v>673</v>
      </c>
      <c r="E554" s="6" t="s">
        <v>75</v>
      </c>
    </row>
    <row r="555" spans="1:5" ht="24" customHeight="1" x14ac:dyDescent="0.15">
      <c r="A555" s="41" t="s">
        <v>43</v>
      </c>
      <c r="B555" s="4" t="s">
        <v>671</v>
      </c>
      <c r="C555" s="4" t="s">
        <v>674</v>
      </c>
      <c r="D555" s="4" t="s">
        <v>675</v>
      </c>
      <c r="E555" s="6" t="s">
        <v>78</v>
      </c>
    </row>
    <row r="556" spans="1:5" ht="24" customHeight="1" x14ac:dyDescent="0.15">
      <c r="A556" s="41" t="s">
        <v>43</v>
      </c>
      <c r="B556" s="4" t="s">
        <v>676</v>
      </c>
      <c r="C556" s="4" t="s">
        <v>212</v>
      </c>
      <c r="D556" s="4" t="s">
        <v>212</v>
      </c>
      <c r="E556" s="6" t="s">
        <v>212</v>
      </c>
    </row>
    <row r="557" spans="1:5" ht="24" customHeight="1" x14ac:dyDescent="0.15">
      <c r="A557" s="41" t="s">
        <v>43</v>
      </c>
      <c r="B557" s="4" t="s">
        <v>677</v>
      </c>
      <c r="C557" s="4" t="s">
        <v>212</v>
      </c>
      <c r="D557" s="4" t="s">
        <v>212</v>
      </c>
      <c r="E557" s="6" t="s">
        <v>212</v>
      </c>
    </row>
    <row r="558" spans="1:5" ht="24" customHeight="1" x14ac:dyDescent="0.15">
      <c r="A558" s="41" t="s">
        <v>43</v>
      </c>
      <c r="B558" s="4" t="s">
        <v>681</v>
      </c>
      <c r="C558" s="4" t="s">
        <v>682</v>
      </c>
      <c r="D558" s="4" t="s">
        <v>683</v>
      </c>
      <c r="E558" s="6" t="s">
        <v>75</v>
      </c>
    </row>
    <row r="559" spans="1:5" ht="24" customHeight="1" x14ac:dyDescent="0.15">
      <c r="A559" s="41" t="s">
        <v>43</v>
      </c>
      <c r="B559" s="4" t="s">
        <v>684</v>
      </c>
      <c r="C559" s="4" t="s">
        <v>212</v>
      </c>
      <c r="D559" s="4" t="s">
        <v>212</v>
      </c>
      <c r="E559" s="6" t="s">
        <v>212</v>
      </c>
    </row>
    <row r="560" spans="1:5" ht="24" customHeight="1" x14ac:dyDescent="0.15">
      <c r="A560" s="41" t="s">
        <v>43</v>
      </c>
      <c r="B560" s="4" t="s">
        <v>956</v>
      </c>
      <c r="C560" s="4" t="s">
        <v>212</v>
      </c>
      <c r="D560" s="4" t="s">
        <v>212</v>
      </c>
      <c r="E560" s="6" t="s">
        <v>212</v>
      </c>
    </row>
    <row r="561" spans="1:5" ht="24" customHeight="1" x14ac:dyDescent="0.15">
      <c r="A561" s="41" t="s">
        <v>43</v>
      </c>
      <c r="B561" s="4" t="s">
        <v>957</v>
      </c>
      <c r="C561" s="4" t="s">
        <v>212</v>
      </c>
      <c r="D561" s="4" t="s">
        <v>212</v>
      </c>
      <c r="E561" s="6" t="s">
        <v>212</v>
      </c>
    </row>
    <row r="562" spans="1:5" ht="24" customHeight="1" x14ac:dyDescent="0.15">
      <c r="A562" s="41" t="s">
        <v>43</v>
      </c>
      <c r="B562" s="4" t="s">
        <v>958</v>
      </c>
      <c r="C562" s="4" t="s">
        <v>212</v>
      </c>
      <c r="D562" s="4" t="s">
        <v>212</v>
      </c>
      <c r="E562" s="6" t="s">
        <v>212</v>
      </c>
    </row>
    <row r="563" spans="1:5" ht="24" customHeight="1" x14ac:dyDescent="0.15">
      <c r="A563" s="41" t="s">
        <v>43</v>
      </c>
      <c r="B563" s="4" t="s">
        <v>685</v>
      </c>
      <c r="C563" s="4" t="s">
        <v>212</v>
      </c>
      <c r="D563" s="4" t="s">
        <v>212</v>
      </c>
      <c r="E563" s="6" t="s">
        <v>212</v>
      </c>
    </row>
    <row r="564" spans="1:5" ht="24" customHeight="1" x14ac:dyDescent="0.15">
      <c r="A564" s="41" t="s">
        <v>43</v>
      </c>
      <c r="B564" s="4" t="s">
        <v>686</v>
      </c>
      <c r="C564" s="4" t="s">
        <v>687</v>
      </c>
      <c r="D564" s="4" t="s">
        <v>688</v>
      </c>
      <c r="E564" s="6" t="s">
        <v>230</v>
      </c>
    </row>
    <row r="565" spans="1:5" ht="24" customHeight="1" x14ac:dyDescent="0.15">
      <c r="A565" s="41" t="s">
        <v>43</v>
      </c>
      <c r="B565" s="4" t="s">
        <v>1062</v>
      </c>
      <c r="C565" s="4" t="s">
        <v>692</v>
      </c>
      <c r="D565" s="4" t="s">
        <v>693</v>
      </c>
      <c r="E565" s="6" t="s">
        <v>78</v>
      </c>
    </row>
    <row r="566" spans="1:5" ht="24" customHeight="1" x14ac:dyDescent="0.15">
      <c r="A566" s="41" t="s">
        <v>43</v>
      </c>
      <c r="B566" s="4" t="s">
        <v>1062</v>
      </c>
      <c r="C566" s="4" t="s">
        <v>690</v>
      </c>
      <c r="D566" s="4" t="s">
        <v>691</v>
      </c>
      <c r="E566" s="6" t="s">
        <v>101</v>
      </c>
    </row>
    <row r="567" spans="1:5" ht="24" customHeight="1" x14ac:dyDescent="0.15">
      <c r="A567" s="41" t="s">
        <v>43</v>
      </c>
      <c r="B567" s="4" t="s">
        <v>689</v>
      </c>
      <c r="C567" s="4" t="s">
        <v>690</v>
      </c>
      <c r="D567" s="4" t="s">
        <v>691</v>
      </c>
      <c r="E567" s="6" t="s">
        <v>101</v>
      </c>
    </row>
    <row r="568" spans="1:5" ht="24" customHeight="1" x14ac:dyDescent="0.15">
      <c r="A568" s="41" t="s">
        <v>43</v>
      </c>
      <c r="B568" s="4" t="s">
        <v>689</v>
      </c>
      <c r="C568" s="4" t="s">
        <v>692</v>
      </c>
      <c r="D568" s="4" t="s">
        <v>693</v>
      </c>
      <c r="E568" s="6" t="s">
        <v>78</v>
      </c>
    </row>
    <row r="569" spans="1:5" ht="24" customHeight="1" x14ac:dyDescent="0.15">
      <c r="A569" s="41" t="s">
        <v>43</v>
      </c>
      <c r="B569" s="4" t="s">
        <v>1368</v>
      </c>
      <c r="C569" s="4" t="s">
        <v>690</v>
      </c>
      <c r="D569" s="4" t="s">
        <v>691</v>
      </c>
      <c r="E569" s="6" t="s">
        <v>101</v>
      </c>
    </row>
    <row r="570" spans="1:5" ht="24" customHeight="1" x14ac:dyDescent="0.15">
      <c r="A570" s="41" t="s">
        <v>43</v>
      </c>
      <c r="B570" s="4" t="s">
        <v>1368</v>
      </c>
      <c r="C570" s="4" t="s">
        <v>692</v>
      </c>
      <c r="D570" s="4" t="s">
        <v>693</v>
      </c>
      <c r="E570" s="6" t="s">
        <v>78</v>
      </c>
    </row>
    <row r="571" spans="1:5" ht="24" customHeight="1" x14ac:dyDescent="0.15">
      <c r="A571" s="41" t="s">
        <v>43</v>
      </c>
      <c r="B571" s="4" t="s">
        <v>694</v>
      </c>
      <c r="C571" s="4" t="s">
        <v>695</v>
      </c>
      <c r="D571" s="4" t="s">
        <v>696</v>
      </c>
      <c r="E571" s="6" t="s">
        <v>75</v>
      </c>
    </row>
    <row r="572" spans="1:5" ht="24" customHeight="1" x14ac:dyDescent="0.15">
      <c r="A572" s="41" t="s">
        <v>43</v>
      </c>
      <c r="B572" s="4" t="s">
        <v>1369</v>
      </c>
      <c r="C572" s="4" t="s">
        <v>1370</v>
      </c>
      <c r="D572" s="4" t="s">
        <v>1371</v>
      </c>
      <c r="E572" s="6" t="s">
        <v>71</v>
      </c>
    </row>
    <row r="573" spans="1:5" ht="24" customHeight="1" x14ac:dyDescent="0.15">
      <c r="A573" s="41" t="s">
        <v>43</v>
      </c>
      <c r="B573" s="4" t="s">
        <v>1369</v>
      </c>
      <c r="C573" s="4" t="s">
        <v>1372</v>
      </c>
      <c r="D573" s="4" t="s">
        <v>1373</v>
      </c>
      <c r="E573" s="6" t="s">
        <v>78</v>
      </c>
    </row>
    <row r="574" spans="1:5" ht="24" customHeight="1" x14ac:dyDescent="0.15">
      <c r="A574" s="41" t="s">
        <v>43</v>
      </c>
      <c r="B574" s="4" t="s">
        <v>1072</v>
      </c>
      <c r="C574" s="4" t="s">
        <v>1073</v>
      </c>
      <c r="D574" s="4" t="s">
        <v>1074</v>
      </c>
      <c r="E574" s="6" t="s">
        <v>78</v>
      </c>
    </row>
    <row r="575" spans="1:5" ht="24" customHeight="1" x14ac:dyDescent="0.15">
      <c r="A575" s="41" t="s">
        <v>43</v>
      </c>
      <c r="B575" s="4" t="s">
        <v>697</v>
      </c>
      <c r="C575" s="4" t="s">
        <v>698</v>
      </c>
      <c r="D575" s="4" t="s">
        <v>699</v>
      </c>
      <c r="E575" s="6" t="s">
        <v>75</v>
      </c>
    </row>
    <row r="576" spans="1:5" ht="24" customHeight="1" x14ac:dyDescent="0.15">
      <c r="A576" s="41" t="s">
        <v>43</v>
      </c>
      <c r="B576" s="4" t="s">
        <v>700</v>
      </c>
      <c r="C576" s="4" t="s">
        <v>701</v>
      </c>
      <c r="D576" s="4" t="s">
        <v>702</v>
      </c>
      <c r="E576" s="6" t="s">
        <v>101</v>
      </c>
    </row>
    <row r="577" spans="1:5" ht="24" customHeight="1" x14ac:dyDescent="0.15">
      <c r="A577" s="41" t="s">
        <v>43</v>
      </c>
      <c r="B577" s="4" t="s">
        <v>1076</v>
      </c>
      <c r="C577" s="4" t="s">
        <v>1077</v>
      </c>
      <c r="D577" s="4" t="s">
        <v>1078</v>
      </c>
      <c r="E577" s="6" t="s">
        <v>75</v>
      </c>
    </row>
    <row r="578" spans="1:5" ht="24" customHeight="1" x14ac:dyDescent="0.15">
      <c r="A578" s="41" t="s">
        <v>43</v>
      </c>
      <c r="B578" s="4" t="s">
        <v>703</v>
      </c>
      <c r="C578" s="4" t="s">
        <v>704</v>
      </c>
      <c r="D578" s="4" t="s">
        <v>705</v>
      </c>
      <c r="E578" s="6" t="s">
        <v>78</v>
      </c>
    </row>
    <row r="579" spans="1:5" ht="24" customHeight="1" x14ac:dyDescent="0.15">
      <c r="A579" s="41" t="s">
        <v>43</v>
      </c>
      <c r="B579" s="4" t="s">
        <v>706</v>
      </c>
      <c r="C579" s="4" t="s">
        <v>107</v>
      </c>
      <c r="D579" s="4" t="s">
        <v>108</v>
      </c>
      <c r="E579" s="6" t="s">
        <v>75</v>
      </c>
    </row>
    <row r="580" spans="1:5" ht="24" customHeight="1" x14ac:dyDescent="0.15">
      <c r="A580" s="41" t="s">
        <v>43</v>
      </c>
      <c r="B580" s="4" t="s">
        <v>1079</v>
      </c>
      <c r="C580" s="4" t="s">
        <v>107</v>
      </c>
      <c r="D580" s="4" t="s">
        <v>108</v>
      </c>
      <c r="E580" s="6" t="s">
        <v>75</v>
      </c>
    </row>
    <row r="581" spans="1:5" ht="24" customHeight="1" x14ac:dyDescent="0.15">
      <c r="A581" s="41" t="s">
        <v>43</v>
      </c>
      <c r="B581" s="4" t="s">
        <v>707</v>
      </c>
      <c r="C581" s="4" t="s">
        <v>107</v>
      </c>
      <c r="D581" s="4" t="s">
        <v>108</v>
      </c>
      <c r="E581" s="6" t="s">
        <v>75</v>
      </c>
    </row>
    <row r="582" spans="1:5" ht="24" customHeight="1" x14ac:dyDescent="0.15">
      <c r="A582" s="41" t="s">
        <v>43</v>
      </c>
      <c r="B582" s="4" t="s">
        <v>972</v>
      </c>
      <c r="C582" s="4" t="s">
        <v>711</v>
      </c>
      <c r="D582" s="4" t="s">
        <v>712</v>
      </c>
      <c r="E582" s="6" t="s">
        <v>75</v>
      </c>
    </row>
    <row r="583" spans="1:5" ht="24" customHeight="1" x14ac:dyDescent="0.15">
      <c r="A583" s="41" t="s">
        <v>43</v>
      </c>
      <c r="B583" s="4" t="s">
        <v>972</v>
      </c>
      <c r="C583" s="4" t="s">
        <v>709</v>
      </c>
      <c r="D583" s="4" t="s">
        <v>710</v>
      </c>
      <c r="E583" s="6" t="s">
        <v>230</v>
      </c>
    </row>
    <row r="584" spans="1:5" ht="24" customHeight="1" x14ac:dyDescent="0.15">
      <c r="A584" s="41" t="s">
        <v>43</v>
      </c>
      <c r="B584" s="4" t="s">
        <v>708</v>
      </c>
      <c r="C584" s="4" t="s">
        <v>709</v>
      </c>
      <c r="D584" s="4" t="s">
        <v>710</v>
      </c>
      <c r="E584" s="6" t="s">
        <v>75</v>
      </c>
    </row>
    <row r="585" spans="1:5" ht="24" customHeight="1" x14ac:dyDescent="0.15">
      <c r="A585" s="41" t="s">
        <v>43</v>
      </c>
      <c r="B585" s="4" t="s">
        <v>708</v>
      </c>
      <c r="C585" s="4" t="s">
        <v>711</v>
      </c>
      <c r="D585" s="4" t="s">
        <v>712</v>
      </c>
      <c r="E585" s="6" t="s">
        <v>75</v>
      </c>
    </row>
    <row r="586" spans="1:5" ht="24" customHeight="1" x14ac:dyDescent="0.15">
      <c r="A586" s="41" t="s">
        <v>43</v>
      </c>
      <c r="B586" s="4" t="s">
        <v>973</v>
      </c>
      <c r="C586" s="4" t="s">
        <v>212</v>
      </c>
      <c r="D586" s="4" t="s">
        <v>212</v>
      </c>
      <c r="E586" s="6" t="s">
        <v>212</v>
      </c>
    </row>
    <row r="587" spans="1:5" ht="24" customHeight="1" x14ac:dyDescent="0.15">
      <c r="A587" s="41" t="s">
        <v>43</v>
      </c>
      <c r="B587" s="4" t="s">
        <v>717</v>
      </c>
      <c r="C587" s="4" t="s">
        <v>718</v>
      </c>
      <c r="D587" s="4" t="s">
        <v>719</v>
      </c>
      <c r="E587" s="6" t="s">
        <v>132</v>
      </c>
    </row>
    <row r="588" spans="1:5" ht="24" customHeight="1" x14ac:dyDescent="0.15">
      <c r="A588" s="41" t="s">
        <v>43</v>
      </c>
      <c r="B588" s="4" t="s">
        <v>720</v>
      </c>
      <c r="C588" s="4" t="s">
        <v>212</v>
      </c>
      <c r="D588" s="4" t="s">
        <v>212</v>
      </c>
      <c r="E588" s="6" t="s">
        <v>212</v>
      </c>
    </row>
    <row r="589" spans="1:5" ht="24" customHeight="1" x14ac:dyDescent="0.15">
      <c r="A589" s="41" t="s">
        <v>43</v>
      </c>
      <c r="B589" s="4" t="s">
        <v>721</v>
      </c>
      <c r="C589" s="4" t="s">
        <v>212</v>
      </c>
      <c r="D589" s="4" t="s">
        <v>212</v>
      </c>
      <c r="E589" s="6" t="s">
        <v>212</v>
      </c>
    </row>
    <row r="590" spans="1:5" ht="24" customHeight="1" x14ac:dyDescent="0.15">
      <c r="A590" s="41" t="s">
        <v>43</v>
      </c>
      <c r="B590" s="4" t="s">
        <v>722</v>
      </c>
      <c r="C590" s="4" t="s">
        <v>723</v>
      </c>
      <c r="D590" s="4" t="s">
        <v>724</v>
      </c>
      <c r="E590" s="6" t="s">
        <v>132</v>
      </c>
    </row>
    <row r="591" spans="1:5" ht="24" customHeight="1" x14ac:dyDescent="0.15">
      <c r="A591" s="41" t="s">
        <v>43</v>
      </c>
      <c r="B591" s="4" t="s">
        <v>725</v>
      </c>
      <c r="C591" s="4" t="s">
        <v>723</v>
      </c>
      <c r="D591" s="4" t="s">
        <v>724</v>
      </c>
      <c r="E591" s="6" t="s">
        <v>132</v>
      </c>
    </row>
    <row r="592" spans="1:5" ht="24" customHeight="1" x14ac:dyDescent="0.15">
      <c r="A592" s="41" t="s">
        <v>43</v>
      </c>
      <c r="B592" s="4" t="s">
        <v>726</v>
      </c>
      <c r="C592" s="4" t="s">
        <v>723</v>
      </c>
      <c r="D592" s="4" t="s">
        <v>724</v>
      </c>
      <c r="E592" s="6" t="s">
        <v>132</v>
      </c>
    </row>
    <row r="593" spans="1:5" ht="24" customHeight="1" x14ac:dyDescent="0.15">
      <c r="A593" s="41" t="s">
        <v>43</v>
      </c>
      <c r="B593" s="4" t="s">
        <v>974</v>
      </c>
      <c r="C593" s="4" t="s">
        <v>329</v>
      </c>
      <c r="D593" s="4" t="s">
        <v>330</v>
      </c>
      <c r="E593" s="6" t="s">
        <v>75</v>
      </c>
    </row>
    <row r="594" spans="1:5" ht="24" customHeight="1" x14ac:dyDescent="0.15">
      <c r="A594" s="41" t="s">
        <v>43</v>
      </c>
      <c r="B594" s="4" t="s">
        <v>974</v>
      </c>
      <c r="C594" s="4" t="s">
        <v>975</v>
      </c>
      <c r="D594" s="4" t="s">
        <v>976</v>
      </c>
      <c r="E594" s="6" t="s">
        <v>75</v>
      </c>
    </row>
    <row r="595" spans="1:5" ht="24" customHeight="1" x14ac:dyDescent="0.15">
      <c r="A595" s="41" t="s">
        <v>43</v>
      </c>
      <c r="B595" s="4" t="s">
        <v>730</v>
      </c>
      <c r="C595" s="4" t="s">
        <v>731</v>
      </c>
      <c r="D595" s="4" t="s">
        <v>732</v>
      </c>
      <c r="E595" s="6" t="s">
        <v>75</v>
      </c>
    </row>
    <row r="596" spans="1:5" ht="24" customHeight="1" x14ac:dyDescent="0.15">
      <c r="A596" s="41" t="s">
        <v>43</v>
      </c>
      <c r="B596" s="4" t="s">
        <v>981</v>
      </c>
      <c r="C596" s="4" t="s">
        <v>982</v>
      </c>
      <c r="D596" s="4" t="s">
        <v>983</v>
      </c>
      <c r="E596" s="6" t="s">
        <v>132</v>
      </c>
    </row>
    <row r="597" spans="1:5" ht="24" customHeight="1" x14ac:dyDescent="0.15">
      <c r="A597" s="41" t="s">
        <v>43</v>
      </c>
      <c r="B597" s="4" t="s">
        <v>733</v>
      </c>
      <c r="C597" s="4" t="s">
        <v>734</v>
      </c>
      <c r="D597" s="4" t="s">
        <v>735</v>
      </c>
      <c r="E597" s="6" t="s">
        <v>75</v>
      </c>
    </row>
    <row r="598" spans="1:5" ht="24" customHeight="1" x14ac:dyDescent="0.15">
      <c r="A598" s="41" t="s">
        <v>43</v>
      </c>
      <c r="B598" s="4" t="s">
        <v>736</v>
      </c>
      <c r="C598" s="4" t="s">
        <v>734</v>
      </c>
      <c r="D598" s="4" t="s">
        <v>735</v>
      </c>
      <c r="E598" s="6" t="s">
        <v>75</v>
      </c>
    </row>
    <row r="599" spans="1:5" ht="24" customHeight="1" x14ac:dyDescent="0.15">
      <c r="A599" s="41" t="s">
        <v>43</v>
      </c>
      <c r="B599" s="4" t="s">
        <v>1097</v>
      </c>
      <c r="C599" s="4" t="s">
        <v>1094</v>
      </c>
      <c r="D599" s="4" t="s">
        <v>1095</v>
      </c>
      <c r="E599" s="6" t="s">
        <v>75</v>
      </c>
    </row>
    <row r="600" spans="1:5" ht="24" customHeight="1" x14ac:dyDescent="0.15">
      <c r="A600" s="41" t="s">
        <v>43</v>
      </c>
      <c r="B600" s="4" t="s">
        <v>737</v>
      </c>
      <c r="C600" s="4" t="s">
        <v>212</v>
      </c>
      <c r="D600" s="4" t="s">
        <v>212</v>
      </c>
      <c r="E600" s="6" t="s">
        <v>212</v>
      </c>
    </row>
    <row r="601" spans="1:5" ht="24" customHeight="1" x14ac:dyDescent="0.15">
      <c r="A601" s="41" t="s">
        <v>43</v>
      </c>
      <c r="B601" s="4" t="s">
        <v>738</v>
      </c>
      <c r="C601" s="4" t="s">
        <v>212</v>
      </c>
      <c r="D601" s="4" t="s">
        <v>212</v>
      </c>
      <c r="E601" s="6" t="s">
        <v>212</v>
      </c>
    </row>
    <row r="602" spans="1:5" ht="24" customHeight="1" x14ac:dyDescent="0.15">
      <c r="A602" s="41" t="s">
        <v>43</v>
      </c>
      <c r="B602" s="4" t="s">
        <v>739</v>
      </c>
      <c r="C602" s="4" t="s">
        <v>740</v>
      </c>
      <c r="D602" s="4" t="s">
        <v>741</v>
      </c>
      <c r="E602" s="6" t="s">
        <v>75</v>
      </c>
    </row>
    <row r="603" spans="1:5" ht="24" customHeight="1" x14ac:dyDescent="0.15">
      <c r="A603" s="41" t="s">
        <v>43</v>
      </c>
      <c r="B603" s="4" t="s">
        <v>739</v>
      </c>
      <c r="C603" s="4" t="s">
        <v>742</v>
      </c>
      <c r="D603" s="4" t="s">
        <v>743</v>
      </c>
      <c r="E603" s="6" t="s">
        <v>75</v>
      </c>
    </row>
    <row r="604" spans="1:5" ht="24" customHeight="1" x14ac:dyDescent="0.15">
      <c r="A604" s="41" t="s">
        <v>43</v>
      </c>
      <c r="B604" s="4" t="s">
        <v>985</v>
      </c>
      <c r="C604" s="4" t="s">
        <v>212</v>
      </c>
      <c r="D604" s="4" t="s">
        <v>212</v>
      </c>
      <c r="E604" s="6" t="s">
        <v>212</v>
      </c>
    </row>
    <row r="605" spans="1:5" ht="24" customHeight="1" x14ac:dyDescent="0.15">
      <c r="A605" s="41" t="s">
        <v>43</v>
      </c>
      <c r="B605" s="4" t="s">
        <v>1109</v>
      </c>
      <c r="C605" s="4" t="s">
        <v>212</v>
      </c>
      <c r="D605" s="4" t="s">
        <v>212</v>
      </c>
      <c r="E605" s="6" t="s">
        <v>212</v>
      </c>
    </row>
    <row r="606" spans="1:5" ht="24" customHeight="1" thickBot="1" x14ac:dyDescent="0.2">
      <c r="A606" s="42" t="s">
        <v>43</v>
      </c>
      <c r="B606" s="7" t="s">
        <v>986</v>
      </c>
      <c r="C606" s="7" t="s">
        <v>987</v>
      </c>
      <c r="D606" s="7" t="s">
        <v>988</v>
      </c>
      <c r="E606" s="8" t="s">
        <v>75</v>
      </c>
    </row>
  </sheetData>
  <mergeCells count="1">
    <mergeCell ref="A1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F0569-72A8-3647-8FE2-042DAAAA7E1E}">
  <dimension ref="A1:D31"/>
  <sheetViews>
    <sheetView workbookViewId="0">
      <selection sqref="A1:D3"/>
    </sheetView>
  </sheetViews>
  <sheetFormatPr baseColWidth="10" defaultColWidth="11.1640625" defaultRowHeight="14" x14ac:dyDescent="0.15"/>
  <cols>
    <col min="1" max="1" width="11.33203125" style="56" bestFit="1" customWidth="1"/>
    <col min="2" max="2" width="12" style="56" bestFit="1" customWidth="1"/>
    <col min="3" max="3" width="12.6640625" style="56" bestFit="1" customWidth="1"/>
    <col min="4" max="4" width="12" style="56" bestFit="1" customWidth="1"/>
    <col min="5" max="16384" width="11.1640625" style="19"/>
  </cols>
  <sheetData>
    <row r="1" spans="1:4" x14ac:dyDescent="0.15">
      <c r="A1" s="87" t="s">
        <v>1446</v>
      </c>
      <c r="B1" s="87"/>
      <c r="C1" s="87"/>
      <c r="D1" s="87"/>
    </row>
    <row r="2" spans="1:4" x14ac:dyDescent="0.15">
      <c r="A2" s="87"/>
      <c r="B2" s="87"/>
      <c r="C2" s="87"/>
      <c r="D2" s="87"/>
    </row>
    <row r="3" spans="1:4" x14ac:dyDescent="0.15">
      <c r="A3" s="87"/>
      <c r="B3" s="87"/>
      <c r="C3" s="87"/>
      <c r="D3" s="87"/>
    </row>
    <row r="5" spans="1:4" x14ac:dyDescent="0.15">
      <c r="A5" s="102" t="s">
        <v>1374</v>
      </c>
      <c r="B5" s="102"/>
      <c r="C5" s="102"/>
      <c r="D5" s="102"/>
    </row>
    <row r="6" spans="1:4" ht="30" x14ac:dyDescent="0.15">
      <c r="A6" s="52" t="s">
        <v>1375</v>
      </c>
      <c r="B6" s="52" t="s">
        <v>1376</v>
      </c>
      <c r="C6" s="52" t="s">
        <v>1377</v>
      </c>
      <c r="D6" s="52" t="s">
        <v>1378</v>
      </c>
    </row>
    <row r="7" spans="1:4" ht="15" x14ac:dyDescent="0.15">
      <c r="A7" s="53" t="s">
        <v>940</v>
      </c>
      <c r="B7" s="53" t="s">
        <v>638</v>
      </c>
      <c r="C7" s="53" t="s">
        <v>638</v>
      </c>
      <c r="D7" s="53" t="s">
        <v>116</v>
      </c>
    </row>
    <row r="8" spans="1:4" ht="30" x14ac:dyDescent="0.15">
      <c r="A8" s="53" t="s">
        <v>610</v>
      </c>
      <c r="B8" s="53" t="s">
        <v>564</v>
      </c>
      <c r="C8" s="53" t="s">
        <v>564</v>
      </c>
      <c r="D8" s="53" t="s">
        <v>638</v>
      </c>
    </row>
    <row r="9" spans="1:4" ht="30" x14ac:dyDescent="0.15">
      <c r="A9" s="53" t="s">
        <v>1104</v>
      </c>
      <c r="B9" s="53" t="s">
        <v>1092</v>
      </c>
      <c r="C9" s="53" t="s">
        <v>1092</v>
      </c>
      <c r="D9" s="53" t="s">
        <v>564</v>
      </c>
    </row>
    <row r="10" spans="1:4" ht="15" x14ac:dyDescent="0.15">
      <c r="A10" s="53" t="s">
        <v>673</v>
      </c>
      <c r="B10" s="53" t="s">
        <v>593</v>
      </c>
      <c r="C10" s="53" t="s">
        <v>590</v>
      </c>
      <c r="D10" s="53" t="s">
        <v>1092</v>
      </c>
    </row>
    <row r="11" spans="1:4" ht="15" x14ac:dyDescent="0.15">
      <c r="A11" s="53" t="s">
        <v>668</v>
      </c>
      <c r="B11" s="53" t="s">
        <v>1379</v>
      </c>
      <c r="C11" s="53" t="s">
        <v>1078</v>
      </c>
      <c r="D11" s="53" t="s">
        <v>590</v>
      </c>
    </row>
    <row r="12" spans="1:4" ht="15" x14ac:dyDescent="0.15">
      <c r="A12" s="53" t="s">
        <v>212</v>
      </c>
      <c r="B12" s="53" t="s">
        <v>940</v>
      </c>
      <c r="C12" s="53" t="s">
        <v>593</v>
      </c>
      <c r="D12" s="53" t="s">
        <v>988</v>
      </c>
    </row>
    <row r="13" spans="1:4" ht="15" x14ac:dyDescent="0.15">
      <c r="A13" s="53" t="s">
        <v>212</v>
      </c>
      <c r="B13" s="53" t="s">
        <v>897</v>
      </c>
      <c r="C13" s="53" t="s">
        <v>1379</v>
      </c>
      <c r="D13" s="53" t="s">
        <v>1078</v>
      </c>
    </row>
    <row r="14" spans="1:4" ht="15" x14ac:dyDescent="0.15">
      <c r="A14" s="53" t="s">
        <v>212</v>
      </c>
      <c r="B14" s="53" t="s">
        <v>610</v>
      </c>
      <c r="C14" s="53" t="s">
        <v>1380</v>
      </c>
      <c r="D14" s="53" t="s">
        <v>593</v>
      </c>
    </row>
    <row r="15" spans="1:4" ht="15" x14ac:dyDescent="0.15">
      <c r="A15" s="53" t="s">
        <v>212</v>
      </c>
      <c r="B15" s="53" t="s">
        <v>829</v>
      </c>
      <c r="C15" s="53" t="s">
        <v>622</v>
      </c>
      <c r="D15" s="53" t="s">
        <v>1379</v>
      </c>
    </row>
    <row r="16" spans="1:4" ht="15" x14ac:dyDescent="0.15">
      <c r="A16" s="53" t="s">
        <v>212</v>
      </c>
      <c r="B16" s="53" t="s">
        <v>668</v>
      </c>
      <c r="C16" s="53" t="s">
        <v>1104</v>
      </c>
      <c r="D16" s="53" t="s">
        <v>914</v>
      </c>
    </row>
    <row r="17" spans="1:4" ht="15" x14ac:dyDescent="0.15">
      <c r="A17" s="53" t="s">
        <v>212</v>
      </c>
      <c r="B17" s="53" t="s">
        <v>212</v>
      </c>
      <c r="C17" s="53" t="s">
        <v>607</v>
      </c>
      <c r="D17" s="53" t="s">
        <v>1380</v>
      </c>
    </row>
    <row r="18" spans="1:4" ht="30" x14ac:dyDescent="0.15">
      <c r="A18" s="53" t="s">
        <v>212</v>
      </c>
      <c r="B18" s="53" t="s">
        <v>212</v>
      </c>
      <c r="C18" s="53" t="s">
        <v>1381</v>
      </c>
      <c r="D18" s="53" t="s">
        <v>1382</v>
      </c>
    </row>
    <row r="19" spans="1:4" ht="15" x14ac:dyDescent="0.15">
      <c r="A19" s="53" t="s">
        <v>212</v>
      </c>
      <c r="B19" s="53" t="s">
        <v>212</v>
      </c>
      <c r="C19" s="53" t="s">
        <v>212</v>
      </c>
      <c r="D19" s="53" t="s">
        <v>829</v>
      </c>
    </row>
    <row r="20" spans="1:4" ht="15" x14ac:dyDescent="0.15">
      <c r="A20" s="53" t="s">
        <v>212</v>
      </c>
      <c r="B20" s="53" t="s">
        <v>212</v>
      </c>
      <c r="C20" s="53" t="s">
        <v>212</v>
      </c>
      <c r="D20" s="53" t="s">
        <v>1003</v>
      </c>
    </row>
    <row r="21" spans="1:4" ht="15" x14ac:dyDescent="0.15">
      <c r="A21" s="53" t="s">
        <v>212</v>
      </c>
      <c r="B21" s="53" t="s">
        <v>212</v>
      </c>
      <c r="C21" s="53" t="s">
        <v>212</v>
      </c>
      <c r="D21" s="53" t="s">
        <v>688</v>
      </c>
    </row>
    <row r="22" spans="1:4" ht="15" x14ac:dyDescent="0.15">
      <c r="A22" s="53" t="s">
        <v>212</v>
      </c>
      <c r="B22" s="53" t="s">
        <v>212</v>
      </c>
      <c r="C22" s="53" t="s">
        <v>212</v>
      </c>
      <c r="D22" s="53" t="s">
        <v>1100</v>
      </c>
    </row>
    <row r="23" spans="1:4" ht="15" x14ac:dyDescent="0.15">
      <c r="A23" s="53" t="s">
        <v>212</v>
      </c>
      <c r="B23" s="53" t="s">
        <v>212</v>
      </c>
      <c r="C23" s="53" t="s">
        <v>212</v>
      </c>
      <c r="D23" s="53" t="s">
        <v>1040</v>
      </c>
    </row>
    <row r="24" spans="1:4" ht="15" x14ac:dyDescent="0.15">
      <c r="A24" s="53" t="s">
        <v>212</v>
      </c>
      <c r="B24" s="53" t="s">
        <v>212</v>
      </c>
      <c r="C24" s="53" t="s">
        <v>212</v>
      </c>
      <c r="D24" s="53" t="s">
        <v>1104</v>
      </c>
    </row>
    <row r="25" spans="1:4" ht="15" x14ac:dyDescent="0.15">
      <c r="A25" s="53" t="s">
        <v>212</v>
      </c>
      <c r="B25" s="53" t="s">
        <v>212</v>
      </c>
      <c r="C25" s="53" t="s">
        <v>212</v>
      </c>
      <c r="D25" s="53" t="s">
        <v>1028</v>
      </c>
    </row>
    <row r="26" spans="1:4" ht="15" x14ac:dyDescent="0.15">
      <c r="A26" s="53" t="s">
        <v>212</v>
      </c>
      <c r="B26" s="53" t="s">
        <v>212</v>
      </c>
      <c r="C26" s="53" t="s">
        <v>212</v>
      </c>
      <c r="D26" s="53" t="s">
        <v>668</v>
      </c>
    </row>
    <row r="27" spans="1:4" ht="15" x14ac:dyDescent="0.15">
      <c r="A27" s="53" t="s">
        <v>212</v>
      </c>
      <c r="B27" s="53" t="s">
        <v>212</v>
      </c>
      <c r="C27" s="53" t="s">
        <v>212</v>
      </c>
      <c r="D27" s="53" t="s">
        <v>119</v>
      </c>
    </row>
    <row r="28" spans="1:4" ht="15" x14ac:dyDescent="0.15">
      <c r="A28" s="53" t="s">
        <v>212</v>
      </c>
      <c r="B28" s="53" t="s">
        <v>212</v>
      </c>
      <c r="C28" s="53" t="s">
        <v>212</v>
      </c>
      <c r="D28" s="53" t="s">
        <v>749</v>
      </c>
    </row>
    <row r="29" spans="1:4" ht="15" x14ac:dyDescent="0.15">
      <c r="A29" s="53" t="s">
        <v>212</v>
      </c>
      <c r="B29" s="53" t="s">
        <v>212</v>
      </c>
      <c r="C29" s="53" t="s">
        <v>212</v>
      </c>
      <c r="D29" s="53" t="s">
        <v>1024</v>
      </c>
    </row>
    <row r="30" spans="1:4" ht="15" x14ac:dyDescent="0.15">
      <c r="A30" s="53" t="s">
        <v>212</v>
      </c>
      <c r="B30" s="53" t="s">
        <v>212</v>
      </c>
      <c r="C30" s="53" t="s">
        <v>212</v>
      </c>
      <c r="D30" s="53" t="s">
        <v>1383</v>
      </c>
    </row>
    <row r="31" spans="1:4" ht="15" x14ac:dyDescent="0.15">
      <c r="A31" s="53" t="s">
        <v>212</v>
      </c>
      <c r="B31" s="53" t="s">
        <v>212</v>
      </c>
      <c r="C31" s="53" t="s">
        <v>212</v>
      </c>
      <c r="D31" s="53" t="s">
        <v>651</v>
      </c>
    </row>
  </sheetData>
  <mergeCells count="2">
    <mergeCell ref="A5:D5"/>
    <mergeCell ref="A1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FF9FA-82C4-4267-8113-74347F2489C2}">
  <dimension ref="A1:D9"/>
  <sheetViews>
    <sheetView workbookViewId="0">
      <selection sqref="A1:D3"/>
    </sheetView>
  </sheetViews>
  <sheetFormatPr baseColWidth="10" defaultColWidth="8.83203125" defaultRowHeight="14" x14ac:dyDescent="0.15"/>
  <cols>
    <col min="1" max="1" width="6.1640625" style="19" bestFit="1" customWidth="1"/>
    <col min="2" max="3" width="9.1640625" style="19" bestFit="1" customWidth="1"/>
    <col min="4" max="4" width="11.33203125" style="19" bestFit="1" customWidth="1"/>
    <col min="5" max="16384" width="8.83203125" style="19"/>
  </cols>
  <sheetData>
    <row r="1" spans="1:4" x14ac:dyDescent="0.15">
      <c r="A1" s="89" t="s">
        <v>1445</v>
      </c>
      <c r="B1" s="89"/>
      <c r="C1" s="89"/>
      <c r="D1" s="89"/>
    </row>
    <row r="2" spans="1:4" x14ac:dyDescent="0.15">
      <c r="A2" s="89"/>
      <c r="B2" s="89"/>
      <c r="C2" s="89"/>
      <c r="D2" s="89"/>
    </row>
    <row r="3" spans="1:4" x14ac:dyDescent="0.15">
      <c r="A3" s="89"/>
      <c r="B3" s="89"/>
      <c r="C3" s="89"/>
      <c r="D3" s="89"/>
    </row>
    <row r="5" spans="1:4" x14ac:dyDescent="0.15">
      <c r="A5" s="57" t="s">
        <v>1422</v>
      </c>
      <c r="B5" s="57" t="s">
        <v>1423</v>
      </c>
      <c r="C5" s="57" t="s">
        <v>1424</v>
      </c>
      <c r="D5" s="57" t="s">
        <v>1432</v>
      </c>
    </row>
    <row r="6" spans="1:4" x14ac:dyDescent="0.15">
      <c r="A6" s="58" t="s">
        <v>1003</v>
      </c>
      <c r="B6" s="54" t="s">
        <v>1434</v>
      </c>
      <c r="C6" s="54" t="s">
        <v>1426</v>
      </c>
      <c r="D6" s="54" t="s">
        <v>1425</v>
      </c>
    </row>
    <row r="7" spans="1:4" x14ac:dyDescent="0.15">
      <c r="A7" s="58" t="s">
        <v>610</v>
      </c>
      <c r="B7" s="54" t="s">
        <v>1428</v>
      </c>
      <c r="C7" s="54" t="s">
        <v>1431</v>
      </c>
      <c r="D7" s="54" t="s">
        <v>1429</v>
      </c>
    </row>
    <row r="8" spans="1:4" x14ac:dyDescent="0.15">
      <c r="A8" s="58" t="s">
        <v>749</v>
      </c>
      <c r="B8" s="54" t="s">
        <v>1435</v>
      </c>
      <c r="C8" s="54" t="s">
        <v>1427</v>
      </c>
      <c r="D8" s="54" t="s">
        <v>1425</v>
      </c>
    </row>
    <row r="9" spans="1:4" x14ac:dyDescent="0.15">
      <c r="A9" s="58" t="s">
        <v>607</v>
      </c>
      <c r="B9" s="54" t="s">
        <v>1430</v>
      </c>
      <c r="C9" s="54" t="s">
        <v>1433</v>
      </c>
      <c r="D9" s="54" t="s">
        <v>1429</v>
      </c>
    </row>
  </sheetData>
  <mergeCells count="1">
    <mergeCell ref="A1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70C7B-1F9A-4257-9245-4BBBF6278D03}">
  <dimension ref="A1:H37"/>
  <sheetViews>
    <sheetView workbookViewId="0">
      <selection sqref="A1:H3"/>
    </sheetView>
  </sheetViews>
  <sheetFormatPr baseColWidth="10" defaultColWidth="8.83203125" defaultRowHeight="14" x14ac:dyDescent="0.15"/>
  <cols>
    <col min="1" max="1" width="6.6640625" style="19" bestFit="1" customWidth="1"/>
    <col min="2" max="2" width="9.6640625" style="19" bestFit="1" customWidth="1"/>
    <col min="3" max="3" width="4.33203125" style="19" bestFit="1" customWidth="1"/>
    <col min="4" max="4" width="7.5" style="19" bestFit="1" customWidth="1"/>
    <col min="5" max="5" width="7.33203125" style="19" bestFit="1" customWidth="1"/>
    <col min="6" max="6" width="3.33203125" style="19" bestFit="1" customWidth="1"/>
    <col min="7" max="7" width="5.33203125" style="19" bestFit="1" customWidth="1"/>
    <col min="8" max="8" width="12" style="19" bestFit="1" customWidth="1"/>
    <col min="9" max="16384" width="8.83203125" style="19"/>
  </cols>
  <sheetData>
    <row r="1" spans="1:8" ht="15" customHeight="1" x14ac:dyDescent="0.15">
      <c r="A1" s="87" t="s">
        <v>1444</v>
      </c>
      <c r="B1" s="87"/>
      <c r="C1" s="87"/>
      <c r="D1" s="87"/>
      <c r="E1" s="87"/>
      <c r="F1" s="87"/>
      <c r="G1" s="87"/>
      <c r="H1" s="87"/>
    </row>
    <row r="2" spans="1:8" ht="15" customHeight="1" x14ac:dyDescent="0.15">
      <c r="A2" s="87"/>
      <c r="B2" s="87"/>
      <c r="C2" s="87"/>
      <c r="D2" s="87"/>
      <c r="E2" s="87"/>
      <c r="F2" s="87"/>
      <c r="G2" s="87"/>
      <c r="H2" s="87"/>
    </row>
    <row r="3" spans="1:8" ht="15" customHeight="1" x14ac:dyDescent="0.15">
      <c r="A3" s="87"/>
      <c r="B3" s="87"/>
      <c r="C3" s="87"/>
      <c r="D3" s="87"/>
      <c r="E3" s="87"/>
      <c r="F3" s="87"/>
      <c r="G3" s="87"/>
      <c r="H3" s="87"/>
    </row>
    <row r="4" spans="1:8" ht="15" thickBot="1" x14ac:dyDescent="0.2"/>
    <row r="5" spans="1:8" ht="31" thickBot="1" x14ac:dyDescent="0.2">
      <c r="A5" s="67" t="s">
        <v>64</v>
      </c>
      <c r="B5" s="68" t="s">
        <v>1408</v>
      </c>
      <c r="C5" s="69" t="s">
        <v>7</v>
      </c>
      <c r="D5" s="69" t="s">
        <v>1384</v>
      </c>
      <c r="E5" s="69" t="s">
        <v>1385</v>
      </c>
      <c r="F5" s="69" t="s">
        <v>1386</v>
      </c>
      <c r="G5" s="70" t="s">
        <v>42</v>
      </c>
      <c r="H5" s="71" t="s">
        <v>1387</v>
      </c>
    </row>
    <row r="6" spans="1:8" x14ac:dyDescent="0.15">
      <c r="A6" s="103" t="s">
        <v>749</v>
      </c>
      <c r="B6" s="60">
        <v>37</v>
      </c>
      <c r="C6" s="24" t="s">
        <v>42</v>
      </c>
      <c r="D6" s="25">
        <v>483.87</v>
      </c>
      <c r="E6" s="25">
        <v>483.87</v>
      </c>
      <c r="F6" s="61">
        <v>1</v>
      </c>
      <c r="G6" s="25">
        <v>1.4257</v>
      </c>
      <c r="H6" s="62">
        <v>0.2432</v>
      </c>
    </row>
    <row r="7" spans="1:8" x14ac:dyDescent="0.15">
      <c r="A7" s="104"/>
      <c r="B7" s="56">
        <v>38</v>
      </c>
      <c r="C7" s="20" t="s">
        <v>42</v>
      </c>
      <c r="D7" s="21">
        <v>771.99</v>
      </c>
      <c r="E7" s="21">
        <v>771.99</v>
      </c>
      <c r="F7" s="59">
        <v>1</v>
      </c>
      <c r="G7" s="21">
        <v>5.3442999999999996</v>
      </c>
      <c r="H7" s="63">
        <v>2.8969999999999999E-2</v>
      </c>
    </row>
    <row r="8" spans="1:8" x14ac:dyDescent="0.15">
      <c r="A8" s="104"/>
      <c r="B8" s="56">
        <v>39</v>
      </c>
      <c r="C8" s="20" t="s">
        <v>42</v>
      </c>
      <c r="D8" s="21">
        <v>149.19</v>
      </c>
      <c r="E8" s="21">
        <v>149.19</v>
      </c>
      <c r="F8" s="59">
        <v>1</v>
      </c>
      <c r="G8" s="21">
        <v>4.9318</v>
      </c>
      <c r="H8" s="63">
        <v>3.5290000000000002E-2</v>
      </c>
    </row>
    <row r="9" spans="1:8" x14ac:dyDescent="0.15">
      <c r="A9" s="104"/>
      <c r="B9" s="56">
        <v>40</v>
      </c>
      <c r="C9" s="20" t="s">
        <v>42</v>
      </c>
      <c r="D9" s="21">
        <v>4.9073000000000002</v>
      </c>
      <c r="E9" s="21">
        <v>4.9073000000000002</v>
      </c>
      <c r="F9" s="59">
        <v>1</v>
      </c>
      <c r="G9" s="21">
        <v>0.38779999999999998</v>
      </c>
      <c r="H9" s="63">
        <v>0.53890000000000005</v>
      </c>
    </row>
    <row r="10" spans="1:8" x14ac:dyDescent="0.15">
      <c r="A10" s="104"/>
      <c r="B10" s="56">
        <v>37</v>
      </c>
      <c r="C10" s="20" t="s">
        <v>43</v>
      </c>
      <c r="D10" s="21">
        <v>541.73</v>
      </c>
      <c r="E10" s="21">
        <v>541.73</v>
      </c>
      <c r="F10" s="59">
        <v>1</v>
      </c>
      <c r="G10" s="21">
        <v>2.7259000000000002</v>
      </c>
      <c r="H10" s="63">
        <v>0.1108</v>
      </c>
    </row>
    <row r="11" spans="1:8" x14ac:dyDescent="0.15">
      <c r="A11" s="104"/>
      <c r="B11" s="56">
        <v>38</v>
      </c>
      <c r="C11" s="20" t="s">
        <v>43</v>
      </c>
      <c r="D11" s="21">
        <v>60.113999999999997</v>
      </c>
      <c r="E11" s="21">
        <v>60.113999999999997</v>
      </c>
      <c r="F11" s="59">
        <v>1</v>
      </c>
      <c r="G11" s="21">
        <v>0.74839999999999995</v>
      </c>
      <c r="H11" s="63">
        <v>0.39429999999999998</v>
      </c>
    </row>
    <row r="12" spans="1:8" x14ac:dyDescent="0.15">
      <c r="A12" s="104"/>
      <c r="B12" s="56">
        <v>39</v>
      </c>
      <c r="C12" s="20" t="s">
        <v>43</v>
      </c>
      <c r="D12" s="21">
        <v>29.074000000000002</v>
      </c>
      <c r="E12" s="21">
        <v>29.074000000000002</v>
      </c>
      <c r="F12" s="59">
        <v>1</v>
      </c>
      <c r="G12" s="21">
        <v>1.3104</v>
      </c>
      <c r="H12" s="63">
        <v>0.26200000000000001</v>
      </c>
    </row>
    <row r="13" spans="1:8" ht="15" thickBot="1" x14ac:dyDescent="0.2">
      <c r="A13" s="105"/>
      <c r="B13" s="64">
        <v>40</v>
      </c>
      <c r="C13" s="30" t="s">
        <v>43</v>
      </c>
      <c r="D13" s="31">
        <v>47.502000000000002</v>
      </c>
      <c r="E13" s="31">
        <v>47.502000000000002</v>
      </c>
      <c r="F13" s="65">
        <v>1</v>
      </c>
      <c r="G13" s="31">
        <v>11.022</v>
      </c>
      <c r="H13" s="66" t="s">
        <v>1409</v>
      </c>
    </row>
    <row r="14" spans="1:8" x14ac:dyDescent="0.15">
      <c r="A14" s="103" t="s">
        <v>610</v>
      </c>
      <c r="B14" s="60">
        <v>37</v>
      </c>
      <c r="C14" s="24" t="s">
        <v>42</v>
      </c>
      <c r="D14" s="25">
        <v>952.41</v>
      </c>
      <c r="E14" s="25">
        <v>952.41</v>
      </c>
      <c r="F14" s="61">
        <v>1</v>
      </c>
      <c r="G14" s="25">
        <v>7.0247000000000002</v>
      </c>
      <c r="H14" s="62">
        <v>1.35E-2</v>
      </c>
    </row>
    <row r="15" spans="1:8" x14ac:dyDescent="0.15">
      <c r="A15" s="104"/>
      <c r="B15" s="56">
        <v>38</v>
      </c>
      <c r="C15" s="20" t="s">
        <v>42</v>
      </c>
      <c r="D15" s="21">
        <v>695.85</v>
      </c>
      <c r="E15" s="21">
        <v>695.85</v>
      </c>
      <c r="F15" s="59">
        <v>1</v>
      </c>
      <c r="G15" s="21">
        <v>9.26</v>
      </c>
      <c r="H15" s="63" t="s">
        <v>1410</v>
      </c>
    </row>
    <row r="16" spans="1:8" x14ac:dyDescent="0.15">
      <c r="A16" s="104"/>
      <c r="B16" s="56">
        <v>39</v>
      </c>
      <c r="C16" s="20" t="s">
        <v>42</v>
      </c>
      <c r="D16" s="21">
        <v>4.0701000000000001</v>
      </c>
      <c r="E16" s="21">
        <v>4.0701000000000001</v>
      </c>
      <c r="F16" s="59">
        <v>1</v>
      </c>
      <c r="G16" s="21">
        <v>0.53100000000000003</v>
      </c>
      <c r="H16" s="63">
        <v>0.47220000000000001</v>
      </c>
    </row>
    <row r="17" spans="1:8" x14ac:dyDescent="0.15">
      <c r="A17" s="104"/>
      <c r="B17" s="56">
        <v>40</v>
      </c>
      <c r="C17" s="20" t="s">
        <v>42</v>
      </c>
      <c r="D17" s="21">
        <v>6.7686999999999999</v>
      </c>
      <c r="E17" s="21">
        <v>6.7686999999999999</v>
      </c>
      <c r="F17" s="59">
        <v>1</v>
      </c>
      <c r="G17" s="21">
        <v>1.3166</v>
      </c>
      <c r="H17" s="63">
        <v>0.26169999999999999</v>
      </c>
    </row>
    <row r="18" spans="1:8" x14ac:dyDescent="0.15">
      <c r="A18" s="104"/>
      <c r="B18" s="56">
        <v>37</v>
      </c>
      <c r="C18" s="20" t="s">
        <v>43</v>
      </c>
      <c r="D18" s="21">
        <v>25.545999999999999</v>
      </c>
      <c r="E18" s="21">
        <v>25.545999999999999</v>
      </c>
      <c r="F18" s="59">
        <v>1</v>
      </c>
      <c r="G18" s="21">
        <v>0.1249</v>
      </c>
      <c r="H18" s="63">
        <v>0.72640000000000005</v>
      </c>
    </row>
    <row r="19" spans="1:8" x14ac:dyDescent="0.15">
      <c r="A19" s="104"/>
      <c r="B19" s="56">
        <v>38</v>
      </c>
      <c r="C19" s="20" t="s">
        <v>43</v>
      </c>
      <c r="D19" s="21">
        <v>1099.3</v>
      </c>
      <c r="E19" s="21">
        <v>1099.3</v>
      </c>
      <c r="F19" s="59">
        <v>1</v>
      </c>
      <c r="G19" s="21">
        <v>18.109000000000002</v>
      </c>
      <c r="H19" s="63" t="s">
        <v>1411</v>
      </c>
    </row>
    <row r="20" spans="1:8" x14ac:dyDescent="0.15">
      <c r="A20" s="104"/>
      <c r="B20" s="56">
        <v>39</v>
      </c>
      <c r="C20" s="20" t="s">
        <v>43</v>
      </c>
      <c r="D20" s="21">
        <v>219.51</v>
      </c>
      <c r="E20" s="21">
        <v>219.51</v>
      </c>
      <c r="F20" s="59">
        <v>1</v>
      </c>
      <c r="G20" s="21">
        <v>17.46</v>
      </c>
      <c r="H20" s="63" t="s">
        <v>1412</v>
      </c>
    </row>
    <row r="21" spans="1:8" ht="15" thickBot="1" x14ac:dyDescent="0.2">
      <c r="A21" s="105"/>
      <c r="B21" s="64">
        <v>40</v>
      </c>
      <c r="C21" s="30" t="s">
        <v>43</v>
      </c>
      <c r="D21" s="31">
        <v>7.0568</v>
      </c>
      <c r="E21" s="31">
        <v>7.0568</v>
      </c>
      <c r="F21" s="65">
        <v>1</v>
      </c>
      <c r="G21" s="31">
        <v>0.90310000000000001</v>
      </c>
      <c r="H21" s="66">
        <v>0.35070000000000001</v>
      </c>
    </row>
    <row r="22" spans="1:8" x14ac:dyDescent="0.15">
      <c r="A22" s="103" t="s">
        <v>607</v>
      </c>
      <c r="B22" s="60">
        <v>37</v>
      </c>
      <c r="C22" s="24" t="s">
        <v>42</v>
      </c>
      <c r="D22" s="25">
        <v>1300</v>
      </c>
      <c r="E22" s="25">
        <v>1300</v>
      </c>
      <c r="F22" s="61">
        <v>1</v>
      </c>
      <c r="G22" s="25">
        <v>8.1533999999999995</v>
      </c>
      <c r="H22" s="62" t="s">
        <v>1413</v>
      </c>
    </row>
    <row r="23" spans="1:8" x14ac:dyDescent="0.15">
      <c r="A23" s="104"/>
      <c r="B23" s="56">
        <v>38</v>
      </c>
      <c r="C23" s="20" t="s">
        <v>42</v>
      </c>
      <c r="D23" s="21">
        <v>0.16378999999999999</v>
      </c>
      <c r="E23" s="21">
        <v>0.16378999999999999</v>
      </c>
      <c r="F23" s="59">
        <v>1</v>
      </c>
      <c r="G23" s="21">
        <v>1.6999999999999999E-3</v>
      </c>
      <c r="H23" s="63">
        <v>0.96779999999999999</v>
      </c>
    </row>
    <row r="24" spans="1:8" x14ac:dyDescent="0.15">
      <c r="A24" s="104"/>
      <c r="B24" s="56">
        <v>39</v>
      </c>
      <c r="C24" s="20" t="s">
        <v>42</v>
      </c>
      <c r="D24" s="21">
        <v>5.7786999999999998E-2</v>
      </c>
      <c r="E24" s="21">
        <v>5.7786999999999998E-2</v>
      </c>
      <c r="F24" s="59">
        <v>1</v>
      </c>
      <c r="G24" s="21">
        <v>2.3E-3</v>
      </c>
      <c r="H24" s="63">
        <v>0.96179999999999999</v>
      </c>
    </row>
    <row r="25" spans="1:8" x14ac:dyDescent="0.15">
      <c r="A25" s="104"/>
      <c r="B25" s="56">
        <v>40</v>
      </c>
      <c r="C25" s="20" t="s">
        <v>42</v>
      </c>
      <c r="D25" s="21">
        <v>33.531999999999996</v>
      </c>
      <c r="E25" s="21">
        <v>33.531999999999996</v>
      </c>
      <c r="F25" s="59">
        <v>1</v>
      </c>
      <c r="G25" s="21">
        <v>4.4877000000000002</v>
      </c>
      <c r="H25" s="63">
        <v>4.3860000000000003E-2</v>
      </c>
    </row>
    <row r="26" spans="1:8" x14ac:dyDescent="0.15">
      <c r="A26" s="104"/>
      <c r="B26" s="56">
        <v>37</v>
      </c>
      <c r="C26" s="20" t="s">
        <v>43</v>
      </c>
      <c r="D26" s="21">
        <v>46.75</v>
      </c>
      <c r="E26" s="21">
        <v>46.75</v>
      </c>
      <c r="F26" s="59">
        <v>1</v>
      </c>
      <c r="G26" s="21">
        <v>0.307</v>
      </c>
      <c r="H26" s="63">
        <v>0.58430000000000004</v>
      </c>
    </row>
    <row r="27" spans="1:8" x14ac:dyDescent="0.15">
      <c r="A27" s="104"/>
      <c r="B27" s="56">
        <v>38</v>
      </c>
      <c r="C27" s="20" t="s">
        <v>43</v>
      </c>
      <c r="D27" s="21">
        <v>5.7058</v>
      </c>
      <c r="E27" s="21">
        <v>5.7058</v>
      </c>
      <c r="F27" s="59">
        <v>1</v>
      </c>
      <c r="G27" s="21">
        <v>0.1154</v>
      </c>
      <c r="H27" s="63">
        <v>0.73680000000000001</v>
      </c>
    </row>
    <row r="28" spans="1:8" x14ac:dyDescent="0.15">
      <c r="A28" s="104"/>
      <c r="B28" s="56">
        <v>39</v>
      </c>
      <c r="C28" s="20" t="s">
        <v>43</v>
      </c>
      <c r="D28" s="21">
        <v>30.2</v>
      </c>
      <c r="E28" s="21">
        <v>30.2</v>
      </c>
      <c r="F28" s="59">
        <v>1</v>
      </c>
      <c r="G28" s="21">
        <v>3.1396999999999999</v>
      </c>
      <c r="H28" s="63">
        <v>8.7290000000000006E-2</v>
      </c>
    </row>
    <row r="29" spans="1:8" ht="15" thickBot="1" x14ac:dyDescent="0.2">
      <c r="A29" s="105"/>
      <c r="B29" s="64">
        <v>40</v>
      </c>
      <c r="C29" s="30" t="s">
        <v>43</v>
      </c>
      <c r="D29" s="31">
        <v>26.382999999999999</v>
      </c>
      <c r="E29" s="31">
        <v>26.382999999999999</v>
      </c>
      <c r="F29" s="65">
        <v>1</v>
      </c>
      <c r="G29" s="31">
        <v>3.1038999999999999</v>
      </c>
      <c r="H29" s="66">
        <v>8.9020000000000002E-2</v>
      </c>
    </row>
    <row r="30" spans="1:8" x14ac:dyDescent="0.15">
      <c r="A30" s="103" t="s">
        <v>1003</v>
      </c>
      <c r="B30" s="60">
        <v>37</v>
      </c>
      <c r="C30" s="24" t="s">
        <v>42</v>
      </c>
      <c r="D30" s="25">
        <v>27.744</v>
      </c>
      <c r="E30" s="25">
        <v>27.744</v>
      </c>
      <c r="F30" s="61">
        <v>1</v>
      </c>
      <c r="G30" s="25">
        <v>0.18360000000000001</v>
      </c>
      <c r="H30" s="62">
        <v>0.67159999999999997</v>
      </c>
    </row>
    <row r="31" spans="1:8" x14ac:dyDescent="0.15">
      <c r="A31" s="104"/>
      <c r="B31" s="56">
        <v>38</v>
      </c>
      <c r="C31" s="20" t="s">
        <v>42</v>
      </c>
      <c r="D31" s="21">
        <v>62.112000000000002</v>
      </c>
      <c r="E31" s="21">
        <v>62.112000000000002</v>
      </c>
      <c r="F31" s="59">
        <v>1</v>
      </c>
      <c r="G31" s="21">
        <v>1.0187999999999999</v>
      </c>
      <c r="H31" s="63">
        <v>0.32140000000000002</v>
      </c>
    </row>
    <row r="32" spans="1:8" x14ac:dyDescent="0.15">
      <c r="A32" s="104"/>
      <c r="B32" s="56">
        <v>39</v>
      </c>
      <c r="C32" s="20" t="s">
        <v>42</v>
      </c>
      <c r="D32" s="21">
        <v>49.451000000000001</v>
      </c>
      <c r="E32" s="21">
        <v>49.451000000000001</v>
      </c>
      <c r="F32" s="59">
        <v>1</v>
      </c>
      <c r="G32" s="21">
        <v>3.6091000000000002</v>
      </c>
      <c r="H32" s="63">
        <v>6.8610000000000004E-2</v>
      </c>
    </row>
    <row r="33" spans="1:8" x14ac:dyDescent="0.15">
      <c r="A33" s="104"/>
      <c r="B33" s="56">
        <v>40</v>
      </c>
      <c r="C33" s="20" t="s">
        <v>42</v>
      </c>
      <c r="D33" s="21">
        <v>2.71</v>
      </c>
      <c r="E33" s="21">
        <v>2.71</v>
      </c>
      <c r="F33" s="59">
        <v>1</v>
      </c>
      <c r="G33" s="21">
        <v>1.0315000000000001</v>
      </c>
      <c r="H33" s="63">
        <v>0.31850000000000001</v>
      </c>
    </row>
    <row r="34" spans="1:8" x14ac:dyDescent="0.15">
      <c r="A34" s="104"/>
      <c r="B34" s="56">
        <v>37</v>
      </c>
      <c r="C34" s="20" t="s">
        <v>43</v>
      </c>
      <c r="D34" s="21">
        <v>432.19</v>
      </c>
      <c r="E34" s="21">
        <v>432.19</v>
      </c>
      <c r="F34" s="59">
        <v>1</v>
      </c>
      <c r="G34" s="21">
        <v>2.5026000000000002</v>
      </c>
      <c r="H34" s="63">
        <v>0.1249</v>
      </c>
    </row>
    <row r="35" spans="1:8" x14ac:dyDescent="0.15">
      <c r="A35" s="104"/>
      <c r="B35" s="56">
        <v>38</v>
      </c>
      <c r="C35" s="20" t="s">
        <v>43</v>
      </c>
      <c r="D35" s="21">
        <v>871.2</v>
      </c>
      <c r="E35" s="21">
        <v>871.2</v>
      </c>
      <c r="F35" s="59">
        <v>1</v>
      </c>
      <c r="G35" s="21">
        <v>18.623999999999999</v>
      </c>
      <c r="H35" s="63" t="s">
        <v>1414</v>
      </c>
    </row>
    <row r="36" spans="1:8" x14ac:dyDescent="0.15">
      <c r="A36" s="104"/>
      <c r="B36" s="56">
        <v>39</v>
      </c>
      <c r="C36" s="20" t="s">
        <v>43</v>
      </c>
      <c r="D36" s="21">
        <v>178.61</v>
      </c>
      <c r="E36" s="21">
        <v>178.61</v>
      </c>
      <c r="F36" s="59">
        <v>1</v>
      </c>
      <c r="G36" s="21">
        <v>16.837</v>
      </c>
      <c r="H36" s="63" t="s">
        <v>1415</v>
      </c>
    </row>
    <row r="37" spans="1:8" ht="15" thickBot="1" x14ac:dyDescent="0.2">
      <c r="A37" s="105"/>
      <c r="B37" s="64">
        <v>40</v>
      </c>
      <c r="C37" s="30" t="s">
        <v>43</v>
      </c>
      <c r="D37" s="31">
        <v>2.8212999999999999</v>
      </c>
      <c r="E37" s="31">
        <v>2.8212999999999999</v>
      </c>
      <c r="F37" s="65">
        <v>1</v>
      </c>
      <c r="G37" s="31">
        <v>0.37009999999999998</v>
      </c>
      <c r="H37" s="66">
        <v>0.54820000000000002</v>
      </c>
    </row>
  </sheetData>
  <mergeCells count="5">
    <mergeCell ref="A1:H3"/>
    <mergeCell ref="A6:A13"/>
    <mergeCell ref="A14:A21"/>
    <mergeCell ref="A22:A29"/>
    <mergeCell ref="A30:A37"/>
  </mergeCells>
  <conditionalFormatting sqref="H6:H37">
    <cfRule type="cellIs" dxfId="0" priority="1" operator="lessThan">
      <formula>0.012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AA672-FCE8-4544-A8FD-FFA0B005C601}">
  <dimension ref="A1:C38"/>
  <sheetViews>
    <sheetView tabSelected="1" workbookViewId="0">
      <selection sqref="A1:C3"/>
    </sheetView>
  </sheetViews>
  <sheetFormatPr baseColWidth="10" defaultColWidth="8.83203125" defaultRowHeight="14" x14ac:dyDescent="0.15"/>
  <cols>
    <col min="1" max="2" width="12.1640625" style="19" bestFit="1" customWidth="1"/>
    <col min="3" max="3" width="7.1640625" style="55" bestFit="1" customWidth="1"/>
    <col min="4" max="16384" width="8.83203125" style="19"/>
  </cols>
  <sheetData>
    <row r="1" spans="1:3" x14ac:dyDescent="0.15">
      <c r="A1" s="112" t="s">
        <v>1443</v>
      </c>
      <c r="B1" s="112"/>
      <c r="C1" s="112"/>
    </row>
    <row r="2" spans="1:3" x14ac:dyDescent="0.15">
      <c r="A2" s="112"/>
      <c r="B2" s="112"/>
      <c r="C2" s="112"/>
    </row>
    <row r="3" spans="1:3" x14ac:dyDescent="0.15">
      <c r="A3" s="112"/>
      <c r="B3" s="112"/>
      <c r="C3" s="112"/>
    </row>
    <row r="4" spans="1:3" ht="15" thickBot="1" x14ac:dyDescent="0.2"/>
    <row r="5" spans="1:3" ht="15" thickBot="1" x14ac:dyDescent="0.2">
      <c r="A5" s="46" t="s">
        <v>65</v>
      </c>
      <c r="B5" s="47" t="s">
        <v>64</v>
      </c>
      <c r="C5" s="50" t="s">
        <v>1</v>
      </c>
    </row>
    <row r="6" spans="1:3" ht="16" thickBot="1" x14ac:dyDescent="0.2">
      <c r="A6" s="48" t="s">
        <v>1028</v>
      </c>
      <c r="B6" s="49" t="s">
        <v>1027</v>
      </c>
      <c r="C6" s="51" t="s">
        <v>1402</v>
      </c>
    </row>
    <row r="7" spans="1:3" ht="16" thickBot="1" x14ac:dyDescent="0.2">
      <c r="A7" s="48" t="s">
        <v>693</v>
      </c>
      <c r="B7" s="49" t="s">
        <v>692</v>
      </c>
      <c r="C7" s="51" t="s">
        <v>1388</v>
      </c>
    </row>
    <row r="8" spans="1:3" ht="31" thickBot="1" x14ac:dyDescent="0.2">
      <c r="A8" s="48" t="s">
        <v>692</v>
      </c>
      <c r="B8" s="49" t="s">
        <v>209</v>
      </c>
      <c r="C8" s="51" t="s">
        <v>1389</v>
      </c>
    </row>
    <row r="9" spans="1:3" ht="16" thickBot="1" x14ac:dyDescent="0.2">
      <c r="A9" s="48" t="s">
        <v>691</v>
      </c>
      <c r="B9" s="49" t="s">
        <v>690</v>
      </c>
      <c r="C9" s="51" t="s">
        <v>1403</v>
      </c>
    </row>
    <row r="10" spans="1:3" ht="16" thickBot="1" x14ac:dyDescent="0.2">
      <c r="A10" s="48" t="s">
        <v>610</v>
      </c>
      <c r="B10" s="49" t="s">
        <v>609</v>
      </c>
      <c r="C10" s="51" t="s">
        <v>1403</v>
      </c>
    </row>
    <row r="11" spans="1:3" ht="16" thickBot="1" x14ac:dyDescent="0.2">
      <c r="A11" s="48" t="s">
        <v>789</v>
      </c>
      <c r="B11" s="49" t="s">
        <v>788</v>
      </c>
      <c r="C11" s="51" t="s">
        <v>1403</v>
      </c>
    </row>
    <row r="12" spans="1:3" ht="16" thickBot="1" x14ac:dyDescent="0.2">
      <c r="A12" s="48" t="s">
        <v>791</v>
      </c>
      <c r="B12" s="49" t="s">
        <v>790</v>
      </c>
      <c r="C12" s="51" t="s">
        <v>1403</v>
      </c>
    </row>
    <row r="13" spans="1:3" ht="16" thickBot="1" x14ac:dyDescent="0.2">
      <c r="A13" s="48" t="s">
        <v>1037</v>
      </c>
      <c r="B13" s="49" t="s">
        <v>1036</v>
      </c>
      <c r="C13" s="51" t="s">
        <v>1403</v>
      </c>
    </row>
    <row r="14" spans="1:3" ht="16" thickBot="1" x14ac:dyDescent="0.2">
      <c r="A14" s="48" t="s">
        <v>615</v>
      </c>
      <c r="B14" s="49" t="s">
        <v>614</v>
      </c>
      <c r="C14" s="51" t="s">
        <v>1403</v>
      </c>
    </row>
    <row r="15" spans="1:3" ht="16" thickBot="1" x14ac:dyDescent="0.2">
      <c r="A15" s="48" t="s">
        <v>699</v>
      </c>
      <c r="B15" s="49" t="s">
        <v>698</v>
      </c>
      <c r="C15" s="51" t="s">
        <v>1390</v>
      </c>
    </row>
    <row r="16" spans="1:3" ht="16" thickBot="1" x14ac:dyDescent="0.2">
      <c r="A16" s="48" t="s">
        <v>1018</v>
      </c>
      <c r="B16" s="49" t="s">
        <v>1017</v>
      </c>
      <c r="C16" s="51" t="s">
        <v>1404</v>
      </c>
    </row>
    <row r="17" spans="1:3" ht="16" thickBot="1" x14ac:dyDescent="0.2">
      <c r="A17" s="48" t="s">
        <v>1391</v>
      </c>
      <c r="B17" s="49" t="s">
        <v>600</v>
      </c>
      <c r="C17" s="51" t="s">
        <v>1404</v>
      </c>
    </row>
    <row r="18" spans="1:3" ht="16" thickBot="1" x14ac:dyDescent="0.2">
      <c r="A18" s="48" t="s">
        <v>1092</v>
      </c>
      <c r="B18" s="49" t="s">
        <v>1091</v>
      </c>
      <c r="C18" s="51" t="s">
        <v>1392</v>
      </c>
    </row>
    <row r="19" spans="1:3" ht="16" thickBot="1" x14ac:dyDescent="0.2">
      <c r="A19" s="48" t="s">
        <v>596</v>
      </c>
      <c r="B19" s="49" t="s">
        <v>595</v>
      </c>
      <c r="C19" s="51" t="s">
        <v>1392</v>
      </c>
    </row>
    <row r="20" spans="1:3" ht="16" thickBot="1" x14ac:dyDescent="0.2">
      <c r="A20" s="48" t="s">
        <v>1104</v>
      </c>
      <c r="B20" s="49" t="s">
        <v>1103</v>
      </c>
      <c r="C20" s="51" t="s">
        <v>1393</v>
      </c>
    </row>
    <row r="21" spans="1:3" ht="16" thickBot="1" x14ac:dyDescent="0.2">
      <c r="A21" s="48" t="s">
        <v>1394</v>
      </c>
      <c r="B21" s="49" t="s">
        <v>695</v>
      </c>
      <c r="C21" s="51" t="s">
        <v>1405</v>
      </c>
    </row>
    <row r="22" spans="1:3" ht="16" thickBot="1" x14ac:dyDescent="0.2">
      <c r="A22" s="48" t="s">
        <v>1060</v>
      </c>
      <c r="B22" s="49" t="s">
        <v>1059</v>
      </c>
      <c r="C22" s="51" t="s">
        <v>1405</v>
      </c>
    </row>
    <row r="23" spans="1:3" ht="31" thickBot="1" x14ac:dyDescent="0.2">
      <c r="A23" s="48" t="s">
        <v>564</v>
      </c>
      <c r="B23" s="49" t="s">
        <v>563</v>
      </c>
      <c r="C23" s="51" t="s">
        <v>1405</v>
      </c>
    </row>
    <row r="24" spans="1:3" ht="16" thickBot="1" x14ac:dyDescent="0.2">
      <c r="A24" s="48" t="s">
        <v>1083</v>
      </c>
      <c r="B24" s="49" t="s">
        <v>1082</v>
      </c>
      <c r="C24" s="51" t="s">
        <v>1405</v>
      </c>
    </row>
    <row r="25" spans="1:3" ht="16" thickBot="1" x14ac:dyDescent="0.2">
      <c r="A25" s="48" t="s">
        <v>561</v>
      </c>
      <c r="B25" s="49" t="s">
        <v>560</v>
      </c>
      <c r="C25" s="51" t="s">
        <v>1405</v>
      </c>
    </row>
    <row r="26" spans="1:3" ht="16" thickBot="1" x14ac:dyDescent="0.2">
      <c r="A26" s="48" t="s">
        <v>665</v>
      </c>
      <c r="B26" s="49" t="s">
        <v>664</v>
      </c>
      <c r="C26" s="51" t="s">
        <v>1405</v>
      </c>
    </row>
    <row r="27" spans="1:3" ht="16" thickBot="1" x14ac:dyDescent="0.2">
      <c r="A27" s="48" t="s">
        <v>724</v>
      </c>
      <c r="B27" s="49" t="s">
        <v>723</v>
      </c>
      <c r="C27" s="51" t="s">
        <v>1405</v>
      </c>
    </row>
    <row r="28" spans="1:3" ht="16" thickBot="1" x14ac:dyDescent="0.2">
      <c r="A28" s="48" t="s">
        <v>1395</v>
      </c>
      <c r="B28" s="49" t="s">
        <v>1033</v>
      </c>
      <c r="C28" s="51" t="s">
        <v>1405</v>
      </c>
    </row>
    <row r="29" spans="1:3" ht="16" thickBot="1" x14ac:dyDescent="0.2">
      <c r="A29" s="48" t="s">
        <v>829</v>
      </c>
      <c r="B29" s="49" t="s">
        <v>828</v>
      </c>
      <c r="C29" s="51" t="s">
        <v>1405</v>
      </c>
    </row>
    <row r="30" spans="1:3" ht="16" thickBot="1" x14ac:dyDescent="0.2">
      <c r="A30" s="48" t="s">
        <v>1010</v>
      </c>
      <c r="B30" s="49" t="s">
        <v>1009</v>
      </c>
      <c r="C30" s="51" t="s">
        <v>1405</v>
      </c>
    </row>
    <row r="31" spans="1:3" ht="16" thickBot="1" x14ac:dyDescent="0.2">
      <c r="A31" s="48" t="s">
        <v>97</v>
      </c>
      <c r="B31" s="49" t="s">
        <v>96</v>
      </c>
      <c r="C31" s="51" t="s">
        <v>1406</v>
      </c>
    </row>
    <row r="32" spans="1:3" ht="16" thickBot="1" x14ac:dyDescent="0.2">
      <c r="A32" s="48" t="s">
        <v>658</v>
      </c>
      <c r="B32" s="49" t="s">
        <v>657</v>
      </c>
      <c r="C32" s="51" t="s">
        <v>1406</v>
      </c>
    </row>
    <row r="33" spans="1:3" x14ac:dyDescent="0.15">
      <c r="A33" s="113" t="s">
        <v>1396</v>
      </c>
      <c r="B33" s="114"/>
      <c r="C33" s="115"/>
    </row>
    <row r="34" spans="1:3" x14ac:dyDescent="0.15">
      <c r="A34" s="106" t="s">
        <v>1397</v>
      </c>
      <c r="B34" s="107"/>
      <c r="C34" s="108"/>
    </row>
    <row r="35" spans="1:3" x14ac:dyDescent="0.15">
      <c r="A35" s="106" t="s">
        <v>1398</v>
      </c>
      <c r="B35" s="107"/>
      <c r="C35" s="108"/>
    </row>
    <row r="36" spans="1:3" x14ac:dyDescent="0.15">
      <c r="A36" s="106" t="s">
        <v>1399</v>
      </c>
      <c r="B36" s="107"/>
      <c r="C36" s="108"/>
    </row>
    <row r="37" spans="1:3" x14ac:dyDescent="0.15">
      <c r="A37" s="106" t="s">
        <v>1400</v>
      </c>
      <c r="B37" s="107"/>
      <c r="C37" s="108"/>
    </row>
    <row r="38" spans="1:3" ht="15" thickBot="1" x14ac:dyDescent="0.2">
      <c r="A38" s="109" t="s">
        <v>1401</v>
      </c>
      <c r="B38" s="110"/>
      <c r="C38" s="111"/>
    </row>
  </sheetData>
  <mergeCells count="7">
    <mergeCell ref="A37:C37"/>
    <mergeCell ref="A38:C38"/>
    <mergeCell ref="A1:C3"/>
    <mergeCell ref="A33:C33"/>
    <mergeCell ref="A34:C34"/>
    <mergeCell ref="A35:C35"/>
    <mergeCell ref="A36:C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25BFD-5239-304F-895C-244CA5C38470}">
  <dimension ref="A1:I15"/>
  <sheetViews>
    <sheetView workbookViewId="0">
      <selection sqref="A1:I5"/>
    </sheetView>
  </sheetViews>
  <sheetFormatPr baseColWidth="10" defaultColWidth="10.83203125" defaultRowHeight="14" x14ac:dyDescent="0.15"/>
  <cols>
    <col min="1" max="1" width="4.83203125" style="19" bestFit="1" customWidth="1"/>
    <col min="2" max="5" width="9.6640625" style="19" bestFit="1" customWidth="1"/>
    <col min="6" max="16384" width="10.83203125" style="19"/>
  </cols>
  <sheetData>
    <row r="1" spans="1:9" x14ac:dyDescent="0.15">
      <c r="A1" s="87" t="s">
        <v>1407</v>
      </c>
      <c r="B1" s="88"/>
      <c r="C1" s="88"/>
      <c r="D1" s="88"/>
      <c r="E1" s="88"/>
      <c r="F1" s="88"/>
      <c r="G1" s="88"/>
      <c r="H1" s="88"/>
      <c r="I1" s="88"/>
    </row>
    <row r="2" spans="1:9" x14ac:dyDescent="0.15">
      <c r="A2" s="88"/>
      <c r="B2" s="88"/>
      <c r="C2" s="88"/>
      <c r="D2" s="88"/>
      <c r="E2" s="88"/>
      <c r="F2" s="88"/>
      <c r="G2" s="88"/>
      <c r="H2" s="88"/>
      <c r="I2" s="88"/>
    </row>
    <row r="3" spans="1:9" x14ac:dyDescent="0.15">
      <c r="A3" s="88"/>
      <c r="B3" s="88"/>
      <c r="C3" s="88"/>
      <c r="D3" s="88"/>
      <c r="E3" s="88"/>
      <c r="F3" s="88"/>
      <c r="G3" s="88"/>
      <c r="H3" s="88"/>
      <c r="I3" s="88"/>
    </row>
    <row r="4" spans="1:9" x14ac:dyDescent="0.15">
      <c r="A4" s="88"/>
      <c r="B4" s="88"/>
      <c r="C4" s="88"/>
      <c r="D4" s="88"/>
      <c r="E4" s="88"/>
      <c r="F4" s="88"/>
      <c r="G4" s="88"/>
      <c r="H4" s="88"/>
      <c r="I4" s="88"/>
    </row>
    <row r="5" spans="1:9" x14ac:dyDescent="0.15">
      <c r="A5" s="88"/>
      <c r="B5" s="88"/>
      <c r="C5" s="88"/>
      <c r="D5" s="88"/>
      <c r="E5" s="88"/>
      <c r="F5" s="88"/>
      <c r="G5" s="88"/>
      <c r="H5" s="88"/>
      <c r="I5" s="88"/>
    </row>
    <row r="6" spans="1:9" ht="15" thickBot="1" x14ac:dyDescent="0.2"/>
    <row r="7" spans="1:9" ht="16" thickBot="1" x14ac:dyDescent="0.2">
      <c r="A7" s="33"/>
      <c r="B7" s="34" t="s">
        <v>48</v>
      </c>
      <c r="C7" s="34" t="s">
        <v>49</v>
      </c>
      <c r="D7" s="34" t="s">
        <v>50</v>
      </c>
      <c r="E7" s="34" t="s">
        <v>51</v>
      </c>
    </row>
    <row r="8" spans="1:9" x14ac:dyDescent="0.15">
      <c r="A8" s="85" t="s">
        <v>48</v>
      </c>
      <c r="B8" s="35">
        <v>463.56</v>
      </c>
      <c r="C8" s="85"/>
      <c r="D8" s="85"/>
      <c r="E8" s="85"/>
    </row>
    <row r="9" spans="1:9" ht="31" thickBot="1" x14ac:dyDescent="0.2">
      <c r="A9" s="86"/>
      <c r="B9" s="36" t="s">
        <v>52</v>
      </c>
      <c r="C9" s="86"/>
      <c r="D9" s="86"/>
      <c r="E9" s="86"/>
    </row>
    <row r="10" spans="1:9" x14ac:dyDescent="0.15">
      <c r="A10" s="85" t="s">
        <v>49</v>
      </c>
      <c r="B10" s="35">
        <v>264.69</v>
      </c>
      <c r="C10" s="35">
        <v>225.25</v>
      </c>
      <c r="D10" s="85"/>
      <c r="E10" s="85"/>
    </row>
    <row r="11" spans="1:9" ht="31" thickBot="1" x14ac:dyDescent="0.2">
      <c r="A11" s="86"/>
      <c r="B11" s="36" t="s">
        <v>53</v>
      </c>
      <c r="C11" s="36" t="s">
        <v>54</v>
      </c>
      <c r="D11" s="86"/>
      <c r="E11" s="86"/>
    </row>
    <row r="12" spans="1:9" x14ac:dyDescent="0.15">
      <c r="A12" s="85" t="s">
        <v>50</v>
      </c>
      <c r="B12" s="35">
        <v>88.77</v>
      </c>
      <c r="C12" s="35">
        <v>82.26</v>
      </c>
      <c r="D12" s="35">
        <v>43.26</v>
      </c>
      <c r="E12" s="85"/>
    </row>
    <row r="13" spans="1:9" ht="31" thickBot="1" x14ac:dyDescent="0.2">
      <c r="A13" s="86"/>
      <c r="B13" s="36" t="s">
        <v>55</v>
      </c>
      <c r="C13" s="36" t="s">
        <v>56</v>
      </c>
      <c r="D13" s="36" t="s">
        <v>57</v>
      </c>
      <c r="E13" s="86"/>
    </row>
    <row r="14" spans="1:9" x14ac:dyDescent="0.15">
      <c r="A14" s="85" t="s">
        <v>51</v>
      </c>
      <c r="B14" s="35">
        <v>28.91</v>
      </c>
      <c r="C14" s="35">
        <v>32.5</v>
      </c>
      <c r="D14" s="35">
        <v>18.73</v>
      </c>
      <c r="E14" s="35">
        <v>12.23</v>
      </c>
    </row>
    <row r="15" spans="1:9" ht="31" thickBot="1" x14ac:dyDescent="0.2">
      <c r="A15" s="86"/>
      <c r="B15" s="36" t="s">
        <v>58</v>
      </c>
      <c r="C15" s="36" t="s">
        <v>59</v>
      </c>
      <c r="D15" s="36" t="s">
        <v>60</v>
      </c>
      <c r="E15" s="36" t="s">
        <v>61</v>
      </c>
    </row>
  </sheetData>
  <mergeCells count="11">
    <mergeCell ref="A12:A13"/>
    <mergeCell ref="E12:E13"/>
    <mergeCell ref="A14:A15"/>
    <mergeCell ref="A1:I5"/>
    <mergeCell ref="A8:A9"/>
    <mergeCell ref="C8:C9"/>
    <mergeCell ref="D8:D9"/>
    <mergeCell ref="E8:E9"/>
    <mergeCell ref="A10:A11"/>
    <mergeCell ref="D10:D11"/>
    <mergeCell ref="E10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5B11F-0687-FC41-B3F1-A0DCA72F4A1D}">
  <dimension ref="A1:G65"/>
  <sheetViews>
    <sheetView zoomScaleNormal="100" workbookViewId="0">
      <selection sqref="A1:G3"/>
    </sheetView>
  </sheetViews>
  <sheetFormatPr baseColWidth="10" defaultColWidth="11.1640625" defaultRowHeight="14" x14ac:dyDescent="0.15"/>
  <cols>
    <col min="1" max="1" width="9.33203125" style="20" bestFit="1" customWidth="1"/>
    <col min="2" max="2" width="10" style="20" bestFit="1" customWidth="1"/>
    <col min="3" max="3" width="5.33203125" style="20" bestFit="1" customWidth="1"/>
    <col min="4" max="4" width="7.33203125" style="20" bestFit="1" customWidth="1"/>
    <col min="5" max="5" width="11.5" style="20" bestFit="1" customWidth="1"/>
    <col min="6" max="6" width="8.1640625" style="20" bestFit="1" customWidth="1"/>
    <col min="7" max="7" width="8.6640625" style="20" bestFit="1" customWidth="1"/>
    <col min="8" max="16384" width="11.1640625" style="19"/>
  </cols>
  <sheetData>
    <row r="1" spans="1:7" x14ac:dyDescent="0.15">
      <c r="A1" s="89" t="s">
        <v>1417</v>
      </c>
      <c r="B1" s="89"/>
      <c r="C1" s="89"/>
      <c r="D1" s="89"/>
      <c r="E1" s="89"/>
      <c r="F1" s="89"/>
      <c r="G1" s="89"/>
    </row>
    <row r="2" spans="1:7" x14ac:dyDescent="0.15">
      <c r="A2" s="89"/>
      <c r="B2" s="89"/>
      <c r="C2" s="89"/>
      <c r="D2" s="89"/>
      <c r="E2" s="89"/>
      <c r="F2" s="89"/>
      <c r="G2" s="89"/>
    </row>
    <row r="3" spans="1:7" x14ac:dyDescent="0.15">
      <c r="A3" s="89"/>
      <c r="B3" s="89"/>
      <c r="C3" s="89"/>
      <c r="D3" s="89"/>
      <c r="E3" s="89"/>
      <c r="F3" s="89"/>
      <c r="G3" s="89"/>
    </row>
    <row r="4" spans="1:7" ht="15" thickBot="1" x14ac:dyDescent="0.2">
      <c r="D4" s="56"/>
    </row>
    <row r="5" spans="1:7" ht="31" thickBot="1" x14ac:dyDescent="0.2">
      <c r="A5" s="18" t="s">
        <v>0</v>
      </c>
      <c r="B5" s="1" t="s">
        <v>1</v>
      </c>
      <c r="C5" s="1" t="s">
        <v>2</v>
      </c>
      <c r="D5" s="1" t="s">
        <v>36</v>
      </c>
      <c r="E5" s="1" t="s">
        <v>38</v>
      </c>
      <c r="F5" s="2" t="s">
        <v>3</v>
      </c>
      <c r="G5" s="3" t="s">
        <v>4</v>
      </c>
    </row>
    <row r="6" spans="1:7" ht="15" x14ac:dyDescent="0.15">
      <c r="A6" s="91" t="s">
        <v>24</v>
      </c>
      <c r="B6" s="4" t="s">
        <v>6</v>
      </c>
      <c r="C6" s="4" t="s">
        <v>15</v>
      </c>
      <c r="D6" s="4">
        <v>1317.7</v>
      </c>
      <c r="E6" s="4" t="s">
        <v>212</v>
      </c>
      <c r="F6" s="4" t="s">
        <v>17</v>
      </c>
      <c r="G6" s="6" t="s">
        <v>18</v>
      </c>
    </row>
    <row r="7" spans="1:7" ht="30" x14ac:dyDescent="0.15">
      <c r="A7" s="82"/>
      <c r="B7" s="4" t="s">
        <v>8</v>
      </c>
      <c r="C7" s="4" t="s">
        <v>16</v>
      </c>
      <c r="D7" s="4">
        <v>2.0499999999999998</v>
      </c>
      <c r="E7" s="4" t="s">
        <v>212</v>
      </c>
      <c r="F7" s="4">
        <v>0.03</v>
      </c>
      <c r="G7" s="6" t="s">
        <v>18</v>
      </c>
    </row>
    <row r="8" spans="1:7" ht="15" x14ac:dyDescent="0.15">
      <c r="A8" s="82"/>
      <c r="B8" s="4" t="s">
        <v>10</v>
      </c>
      <c r="C8" s="4">
        <v>1</v>
      </c>
      <c r="D8" s="4" t="s">
        <v>212</v>
      </c>
      <c r="E8" s="4">
        <v>45.01</v>
      </c>
      <c r="F8" s="5">
        <v>1.9599999999999999E-11</v>
      </c>
      <c r="G8" s="6">
        <v>152.54</v>
      </c>
    </row>
    <row r="9" spans="1:7" ht="30" x14ac:dyDescent="0.15">
      <c r="A9" s="82"/>
      <c r="B9" s="4" t="s">
        <v>11</v>
      </c>
      <c r="C9" s="4">
        <v>1</v>
      </c>
      <c r="D9" s="4" t="s">
        <v>212</v>
      </c>
      <c r="E9" s="4">
        <v>151.36000000000001</v>
      </c>
      <c r="F9" s="4" t="s">
        <v>17</v>
      </c>
      <c r="G9" s="6">
        <v>76.33</v>
      </c>
    </row>
    <row r="10" spans="1:7" ht="16" thickBot="1" x14ac:dyDescent="0.2">
      <c r="A10" s="83"/>
      <c r="B10" s="7" t="s">
        <v>14</v>
      </c>
      <c r="C10" s="7" t="s">
        <v>212</v>
      </c>
      <c r="D10" s="7" t="s">
        <v>212</v>
      </c>
      <c r="E10" s="7" t="s">
        <v>212</v>
      </c>
      <c r="F10" s="7" t="s">
        <v>212</v>
      </c>
      <c r="G10" s="8">
        <v>151.52000000000001</v>
      </c>
    </row>
    <row r="11" spans="1:7" ht="15" x14ac:dyDescent="0.15">
      <c r="A11" s="91" t="s">
        <v>23</v>
      </c>
      <c r="B11" s="4" t="s">
        <v>6</v>
      </c>
      <c r="C11" s="4" t="s">
        <v>15</v>
      </c>
      <c r="D11" s="4">
        <v>495.56</v>
      </c>
      <c r="E11" s="4" t="s">
        <v>212</v>
      </c>
      <c r="F11" s="4" t="s">
        <v>17</v>
      </c>
      <c r="G11" s="6" t="s">
        <v>18</v>
      </c>
    </row>
    <row r="12" spans="1:7" ht="30" x14ac:dyDescent="0.15">
      <c r="A12" s="82"/>
      <c r="B12" s="4" t="s">
        <v>8</v>
      </c>
      <c r="C12" s="4" t="s">
        <v>16</v>
      </c>
      <c r="D12" s="4">
        <v>1.18</v>
      </c>
      <c r="E12" s="4" t="s">
        <v>212</v>
      </c>
      <c r="F12" s="4">
        <v>0.31</v>
      </c>
      <c r="G12" s="6" t="s">
        <v>18</v>
      </c>
    </row>
    <row r="13" spans="1:7" ht="15" x14ac:dyDescent="0.15">
      <c r="A13" s="82"/>
      <c r="B13" s="4" t="s">
        <v>10</v>
      </c>
      <c r="C13" s="4">
        <v>1</v>
      </c>
      <c r="D13" s="4" t="s">
        <v>212</v>
      </c>
      <c r="E13" s="4">
        <v>44.38</v>
      </c>
      <c r="F13" s="5">
        <v>2.7099999999999999E-11</v>
      </c>
      <c r="G13" s="6">
        <v>178.88</v>
      </c>
    </row>
    <row r="14" spans="1:7" ht="30" x14ac:dyDescent="0.15">
      <c r="A14" s="82"/>
      <c r="B14" s="4" t="s">
        <v>11</v>
      </c>
      <c r="C14" s="4">
        <v>1</v>
      </c>
      <c r="D14" s="4" t="s">
        <v>212</v>
      </c>
      <c r="E14" s="4">
        <v>226.27</v>
      </c>
      <c r="F14" s="4" t="s">
        <v>17</v>
      </c>
      <c r="G14" s="6">
        <v>97.16</v>
      </c>
    </row>
    <row r="15" spans="1:7" ht="16" thickBot="1" x14ac:dyDescent="0.2">
      <c r="A15" s="83"/>
      <c r="B15" s="7" t="s">
        <v>14</v>
      </c>
      <c r="C15" s="7" t="s">
        <v>212</v>
      </c>
      <c r="D15" s="7" t="s">
        <v>212</v>
      </c>
      <c r="E15" s="7" t="s">
        <v>212</v>
      </c>
      <c r="F15" s="7" t="s">
        <v>212</v>
      </c>
      <c r="G15" s="8">
        <v>137.83000000000001</v>
      </c>
    </row>
    <row r="16" spans="1:7" ht="16" customHeight="1" x14ac:dyDescent="0.15">
      <c r="A16" s="91" t="s">
        <v>25</v>
      </c>
      <c r="B16" s="4" t="s">
        <v>6</v>
      </c>
      <c r="C16" s="4" t="s">
        <v>15</v>
      </c>
      <c r="D16" s="4">
        <v>1806.29</v>
      </c>
      <c r="E16" s="4" t="s">
        <v>212</v>
      </c>
      <c r="F16" s="4" t="s">
        <v>17</v>
      </c>
      <c r="G16" s="6" t="s">
        <v>18</v>
      </c>
    </row>
    <row r="17" spans="1:7" ht="30" x14ac:dyDescent="0.15">
      <c r="A17" s="82"/>
      <c r="B17" s="4" t="s">
        <v>8</v>
      </c>
      <c r="C17" s="4" t="s">
        <v>16</v>
      </c>
      <c r="D17" s="4">
        <v>2.37</v>
      </c>
      <c r="E17" s="4" t="s">
        <v>212</v>
      </c>
      <c r="F17" s="4">
        <v>0.01</v>
      </c>
      <c r="G17" s="6" t="s">
        <v>18</v>
      </c>
    </row>
    <row r="18" spans="1:7" ht="15" x14ac:dyDescent="0.15">
      <c r="A18" s="82"/>
      <c r="B18" s="4" t="s">
        <v>10</v>
      </c>
      <c r="C18" s="4">
        <v>1</v>
      </c>
      <c r="D18" s="4" t="s">
        <v>212</v>
      </c>
      <c r="E18" s="4">
        <v>5.64</v>
      </c>
      <c r="F18" s="5">
        <v>0.02</v>
      </c>
      <c r="G18" s="6">
        <v>44.99</v>
      </c>
    </row>
    <row r="19" spans="1:7" ht="30" x14ac:dyDescent="0.15">
      <c r="A19" s="82"/>
      <c r="B19" s="4" t="s">
        <v>11</v>
      </c>
      <c r="C19" s="4">
        <v>1</v>
      </c>
      <c r="D19" s="4" t="s">
        <v>212</v>
      </c>
      <c r="E19" s="4">
        <v>411.58</v>
      </c>
      <c r="F19" s="4" t="s">
        <v>17</v>
      </c>
      <c r="G19" s="6">
        <v>129.91999999999999</v>
      </c>
    </row>
    <row r="20" spans="1:7" ht="16" thickBot="1" x14ac:dyDescent="0.2">
      <c r="A20" s="83"/>
      <c r="B20" s="7" t="s">
        <v>14</v>
      </c>
      <c r="C20" s="7" t="s">
        <v>212</v>
      </c>
      <c r="D20" s="7" t="s">
        <v>212</v>
      </c>
      <c r="E20" s="7" t="s">
        <v>212</v>
      </c>
      <c r="F20" s="7" t="s">
        <v>212</v>
      </c>
      <c r="G20" s="8">
        <v>103.99</v>
      </c>
    </row>
    <row r="21" spans="1:7" ht="16" customHeight="1" x14ac:dyDescent="0.15">
      <c r="A21" s="91" t="s">
        <v>26</v>
      </c>
      <c r="B21" s="4" t="s">
        <v>6</v>
      </c>
      <c r="C21" s="4" t="s">
        <v>15</v>
      </c>
      <c r="D21" s="4">
        <v>846.92</v>
      </c>
      <c r="E21" s="4" t="s">
        <v>212</v>
      </c>
      <c r="F21" s="4" t="s">
        <v>17</v>
      </c>
      <c r="G21" s="6" t="s">
        <v>18</v>
      </c>
    </row>
    <row r="22" spans="1:7" ht="30" x14ac:dyDescent="0.15">
      <c r="A22" s="82"/>
      <c r="B22" s="4" t="s">
        <v>8</v>
      </c>
      <c r="C22" s="4" t="s">
        <v>16</v>
      </c>
      <c r="D22" s="4">
        <v>1.0900000000000001</v>
      </c>
      <c r="E22" s="4" t="s">
        <v>212</v>
      </c>
      <c r="F22" s="4">
        <v>0.38</v>
      </c>
      <c r="G22" s="6" t="s">
        <v>18</v>
      </c>
    </row>
    <row r="23" spans="1:7" ht="15" x14ac:dyDescent="0.15">
      <c r="A23" s="82"/>
      <c r="B23" s="4" t="s">
        <v>10</v>
      </c>
      <c r="C23" s="4">
        <v>1</v>
      </c>
      <c r="D23" s="4" t="s">
        <v>212</v>
      </c>
      <c r="E23" s="4">
        <v>4.95</v>
      </c>
      <c r="F23" s="5">
        <v>3.8000000000000002E-14</v>
      </c>
      <c r="G23" s="6">
        <v>52.31</v>
      </c>
    </row>
    <row r="24" spans="1:7" ht="30" x14ac:dyDescent="0.15">
      <c r="A24" s="82"/>
      <c r="B24" s="4" t="s">
        <v>11</v>
      </c>
      <c r="C24" s="4">
        <v>1</v>
      </c>
      <c r="D24" s="4" t="s">
        <v>212</v>
      </c>
      <c r="E24" s="4">
        <v>605.79</v>
      </c>
      <c r="F24" s="5">
        <v>7.4E-14</v>
      </c>
      <c r="G24" s="6">
        <v>168.88</v>
      </c>
    </row>
    <row r="25" spans="1:7" ht="16" thickBot="1" x14ac:dyDescent="0.2">
      <c r="A25" s="83"/>
      <c r="B25" s="7" t="s">
        <v>14</v>
      </c>
      <c r="C25" s="7" t="s">
        <v>212</v>
      </c>
      <c r="D25" s="7" t="s">
        <v>212</v>
      </c>
      <c r="E25" s="7" t="s">
        <v>212</v>
      </c>
      <c r="F25" s="7" t="s">
        <v>212</v>
      </c>
      <c r="G25" s="8">
        <v>90.21</v>
      </c>
    </row>
    <row r="26" spans="1:7" ht="15" x14ac:dyDescent="0.15">
      <c r="A26" s="91" t="s">
        <v>27</v>
      </c>
      <c r="B26" s="4" t="s">
        <v>6</v>
      </c>
      <c r="C26" s="4" t="s">
        <v>15</v>
      </c>
      <c r="D26" s="4">
        <v>1889.15</v>
      </c>
      <c r="E26" s="4" t="s">
        <v>212</v>
      </c>
      <c r="F26" s="4" t="s">
        <v>17</v>
      </c>
      <c r="G26" s="6" t="s">
        <v>18</v>
      </c>
    </row>
    <row r="27" spans="1:7" ht="30" x14ac:dyDescent="0.15">
      <c r="A27" s="82"/>
      <c r="B27" s="4" t="s">
        <v>8</v>
      </c>
      <c r="C27" s="4" t="s">
        <v>16</v>
      </c>
      <c r="D27" s="4">
        <v>2.2000000000000002</v>
      </c>
      <c r="E27" s="4" t="s">
        <v>212</v>
      </c>
      <c r="F27" s="4">
        <v>0.02</v>
      </c>
      <c r="G27" s="6" t="s">
        <v>18</v>
      </c>
    </row>
    <row r="28" spans="1:7" ht="15" x14ac:dyDescent="0.15">
      <c r="A28" s="82"/>
      <c r="B28" s="4" t="s">
        <v>10</v>
      </c>
      <c r="C28" s="4">
        <v>1</v>
      </c>
      <c r="D28" s="4" t="s">
        <v>212</v>
      </c>
      <c r="E28" s="4">
        <v>0.22</v>
      </c>
      <c r="F28" s="5">
        <v>0.64</v>
      </c>
      <c r="G28" s="6">
        <v>8.81</v>
      </c>
    </row>
    <row r="29" spans="1:7" ht="30" x14ac:dyDescent="0.15">
      <c r="A29" s="82"/>
      <c r="B29" s="4" t="s">
        <v>11</v>
      </c>
      <c r="C29" s="4">
        <v>1</v>
      </c>
      <c r="D29" s="4" t="s">
        <v>212</v>
      </c>
      <c r="E29" s="4">
        <v>583.26</v>
      </c>
      <c r="F29" s="4" t="s">
        <v>17</v>
      </c>
      <c r="G29" s="6">
        <v>162.61000000000001</v>
      </c>
    </row>
    <row r="30" spans="1:7" ht="16" thickBot="1" x14ac:dyDescent="0.2">
      <c r="A30" s="83"/>
      <c r="B30" s="7" t="s">
        <v>14</v>
      </c>
      <c r="C30" s="7" t="s">
        <v>212</v>
      </c>
      <c r="D30" s="7" t="s">
        <v>212</v>
      </c>
      <c r="E30" s="7" t="s">
        <v>212</v>
      </c>
      <c r="F30" s="7" t="s">
        <v>212</v>
      </c>
      <c r="G30" s="8">
        <v>89.44</v>
      </c>
    </row>
    <row r="31" spans="1:7" ht="15" x14ac:dyDescent="0.15">
      <c r="A31" s="91" t="s">
        <v>28</v>
      </c>
      <c r="B31" s="4" t="s">
        <v>6</v>
      </c>
      <c r="C31" s="4" t="s">
        <v>15</v>
      </c>
      <c r="D31" s="4">
        <v>989.87</v>
      </c>
      <c r="E31" s="4" t="s">
        <v>212</v>
      </c>
      <c r="F31" s="4" t="s">
        <v>17</v>
      </c>
      <c r="G31" s="6" t="s">
        <v>18</v>
      </c>
    </row>
    <row r="32" spans="1:7" ht="30" x14ac:dyDescent="0.15">
      <c r="A32" s="82"/>
      <c r="B32" s="4" t="s">
        <v>8</v>
      </c>
      <c r="C32" s="4" t="s">
        <v>16</v>
      </c>
      <c r="D32" s="4">
        <v>0.98</v>
      </c>
      <c r="E32" s="4" t="s">
        <v>212</v>
      </c>
      <c r="F32" s="4">
        <v>0.47</v>
      </c>
      <c r="G32" s="6" t="s">
        <v>18</v>
      </c>
    </row>
    <row r="33" spans="1:7" ht="15" x14ac:dyDescent="0.15">
      <c r="A33" s="82"/>
      <c r="B33" s="4" t="s">
        <v>10</v>
      </c>
      <c r="C33" s="4">
        <v>1</v>
      </c>
      <c r="D33" s="4" t="s">
        <v>212</v>
      </c>
      <c r="E33" s="4">
        <v>0.4</v>
      </c>
      <c r="F33" s="5">
        <v>0.53</v>
      </c>
      <c r="G33" s="6">
        <v>14.55</v>
      </c>
    </row>
    <row r="34" spans="1:7" ht="30" x14ac:dyDescent="0.15">
      <c r="A34" s="82"/>
      <c r="B34" s="4" t="s">
        <v>11</v>
      </c>
      <c r="C34" s="4">
        <v>1</v>
      </c>
      <c r="D34" s="4" t="s">
        <v>212</v>
      </c>
      <c r="E34" s="4">
        <v>805.53</v>
      </c>
      <c r="F34" s="4" t="s">
        <v>17</v>
      </c>
      <c r="G34" s="6">
        <v>199.65</v>
      </c>
    </row>
    <row r="35" spans="1:7" ht="16" thickBot="1" x14ac:dyDescent="0.2">
      <c r="A35" s="83"/>
      <c r="B35" s="7" t="s">
        <v>14</v>
      </c>
      <c r="C35" s="7" t="s">
        <v>212</v>
      </c>
      <c r="D35" s="7" t="s">
        <v>212</v>
      </c>
      <c r="E35" s="7" t="s">
        <v>212</v>
      </c>
      <c r="F35" s="7" t="s">
        <v>212</v>
      </c>
      <c r="G35" s="8">
        <v>75.69</v>
      </c>
    </row>
    <row r="36" spans="1:7" ht="15" x14ac:dyDescent="0.15">
      <c r="A36" s="91" t="s">
        <v>29</v>
      </c>
      <c r="B36" s="4" t="s">
        <v>6</v>
      </c>
      <c r="C36" s="4" t="s">
        <v>15</v>
      </c>
      <c r="D36" s="4">
        <v>505.2</v>
      </c>
      <c r="E36" s="4" t="s">
        <v>212</v>
      </c>
      <c r="F36" s="4" t="s">
        <v>17</v>
      </c>
      <c r="G36" s="6" t="s">
        <v>18</v>
      </c>
    </row>
    <row r="37" spans="1:7" ht="30" x14ac:dyDescent="0.15">
      <c r="A37" s="82"/>
      <c r="B37" s="4" t="s">
        <v>8</v>
      </c>
      <c r="C37" s="4" t="s">
        <v>16</v>
      </c>
      <c r="D37" s="4">
        <v>1.93</v>
      </c>
      <c r="E37" s="4" t="s">
        <v>212</v>
      </c>
      <c r="F37" s="4">
        <v>0.05</v>
      </c>
      <c r="G37" s="6" t="s">
        <v>18</v>
      </c>
    </row>
    <row r="38" spans="1:7" ht="15" x14ac:dyDescent="0.15">
      <c r="A38" s="82"/>
      <c r="B38" s="4" t="s">
        <v>10</v>
      </c>
      <c r="C38" s="4">
        <v>1</v>
      </c>
      <c r="D38" s="4" t="s">
        <v>212</v>
      </c>
      <c r="E38" s="4">
        <v>29.04</v>
      </c>
      <c r="F38" s="4" t="s">
        <v>35</v>
      </c>
      <c r="G38" s="6">
        <v>41.04</v>
      </c>
    </row>
    <row r="39" spans="1:7" ht="30" x14ac:dyDescent="0.15">
      <c r="A39" s="82"/>
      <c r="B39" s="4" t="s">
        <v>11</v>
      </c>
      <c r="C39" s="4">
        <v>1</v>
      </c>
      <c r="D39" s="4" t="s">
        <v>212</v>
      </c>
      <c r="E39" s="4">
        <v>272.91000000000003</v>
      </c>
      <c r="F39" s="4" t="s">
        <v>17</v>
      </c>
      <c r="G39" s="6">
        <v>42.57</v>
      </c>
    </row>
    <row r="40" spans="1:7" ht="16" thickBot="1" x14ac:dyDescent="0.2">
      <c r="A40" s="83"/>
      <c r="B40" s="7" t="s">
        <v>14</v>
      </c>
      <c r="C40" s="7" t="s">
        <v>212</v>
      </c>
      <c r="D40" s="7" t="s">
        <v>212</v>
      </c>
      <c r="E40" s="7" t="s">
        <v>212</v>
      </c>
      <c r="F40" s="7" t="s">
        <v>212</v>
      </c>
      <c r="G40" s="8">
        <v>50.67</v>
      </c>
    </row>
    <row r="41" spans="1:7" ht="15" x14ac:dyDescent="0.15">
      <c r="A41" s="91" t="s">
        <v>30</v>
      </c>
      <c r="B41" s="4" t="s">
        <v>6</v>
      </c>
      <c r="C41" s="4" t="s">
        <v>15</v>
      </c>
      <c r="D41" s="4">
        <v>408.96</v>
      </c>
      <c r="E41" s="4" t="s">
        <v>212</v>
      </c>
      <c r="F41" s="4" t="s">
        <v>17</v>
      </c>
      <c r="G41" s="6" t="s">
        <v>18</v>
      </c>
    </row>
    <row r="42" spans="1:7" ht="30" x14ac:dyDescent="0.15">
      <c r="A42" s="82"/>
      <c r="B42" s="4" t="s">
        <v>8</v>
      </c>
      <c r="C42" s="4" t="s">
        <v>16</v>
      </c>
      <c r="D42" s="4">
        <v>1.49</v>
      </c>
      <c r="E42" s="4" t="s">
        <v>212</v>
      </c>
      <c r="F42" s="4">
        <v>0.15</v>
      </c>
      <c r="G42" s="6" t="s">
        <v>18</v>
      </c>
    </row>
    <row r="43" spans="1:7" ht="15" x14ac:dyDescent="0.15">
      <c r="A43" s="82"/>
      <c r="B43" s="4" t="s">
        <v>10</v>
      </c>
      <c r="C43" s="4">
        <v>1</v>
      </c>
      <c r="D43" s="4" t="s">
        <v>212</v>
      </c>
      <c r="E43" s="4">
        <v>27.31</v>
      </c>
      <c r="F43" s="5">
        <v>1.73E-7</v>
      </c>
      <c r="G43" s="6">
        <v>48.77</v>
      </c>
    </row>
    <row r="44" spans="1:7" ht="30" x14ac:dyDescent="0.15">
      <c r="A44" s="82"/>
      <c r="B44" s="4" t="s">
        <v>11</v>
      </c>
      <c r="C44" s="4">
        <v>1</v>
      </c>
      <c r="D44" s="4" t="s">
        <v>212</v>
      </c>
      <c r="E44" s="4">
        <v>312.23</v>
      </c>
      <c r="F44" s="4" t="s">
        <v>17</v>
      </c>
      <c r="G44" s="6">
        <v>43.54</v>
      </c>
    </row>
    <row r="45" spans="1:7" ht="16" thickBot="1" x14ac:dyDescent="0.2">
      <c r="A45" s="83"/>
      <c r="B45" s="7" t="s">
        <v>14</v>
      </c>
      <c r="C45" s="7" t="s">
        <v>212</v>
      </c>
      <c r="D45" s="7" t="s">
        <v>212</v>
      </c>
      <c r="E45" s="7" t="s">
        <v>212</v>
      </c>
      <c r="F45" s="7" t="s">
        <v>212</v>
      </c>
      <c r="G45" s="8">
        <v>45.84</v>
      </c>
    </row>
    <row r="46" spans="1:7" ht="15" x14ac:dyDescent="0.15">
      <c r="A46" s="91" t="s">
        <v>31</v>
      </c>
      <c r="B46" s="4" t="s">
        <v>6</v>
      </c>
      <c r="C46" s="4" t="s">
        <v>15</v>
      </c>
      <c r="D46" s="4">
        <v>660.82</v>
      </c>
      <c r="E46" s="4" t="s">
        <v>212</v>
      </c>
      <c r="F46" s="4" t="s">
        <v>17</v>
      </c>
      <c r="G46" s="6" t="s">
        <v>18</v>
      </c>
    </row>
    <row r="47" spans="1:7" ht="30" x14ac:dyDescent="0.15">
      <c r="A47" s="82"/>
      <c r="B47" s="4" t="s">
        <v>8</v>
      </c>
      <c r="C47" s="4" t="s">
        <v>16</v>
      </c>
      <c r="D47" s="4">
        <v>1.87</v>
      </c>
      <c r="E47" s="4" t="s">
        <v>212</v>
      </c>
      <c r="F47" s="4">
        <v>0.05</v>
      </c>
      <c r="G47" s="6" t="s">
        <v>18</v>
      </c>
    </row>
    <row r="48" spans="1:7" ht="15" x14ac:dyDescent="0.15">
      <c r="A48" s="82"/>
      <c r="B48" s="4" t="s">
        <v>10</v>
      </c>
      <c r="C48" s="4">
        <v>1</v>
      </c>
      <c r="D48" s="4" t="s">
        <v>212</v>
      </c>
      <c r="E48" s="4">
        <v>3.7</v>
      </c>
      <c r="F48" s="5">
        <v>0.05</v>
      </c>
      <c r="G48" s="6">
        <v>18.09</v>
      </c>
    </row>
    <row r="49" spans="1:7" ht="30" x14ac:dyDescent="0.15">
      <c r="A49" s="82"/>
      <c r="B49" s="4" t="s">
        <v>11</v>
      </c>
      <c r="C49" s="4">
        <v>1</v>
      </c>
      <c r="D49" s="4" t="s">
        <v>212</v>
      </c>
      <c r="E49" s="4">
        <v>624.07000000000005</v>
      </c>
      <c r="F49" s="4" t="s">
        <v>17</v>
      </c>
      <c r="G49" s="6">
        <v>69.959999999999994</v>
      </c>
    </row>
    <row r="50" spans="1:7" ht="16" thickBot="1" x14ac:dyDescent="0.2">
      <c r="A50" s="83"/>
      <c r="B50" s="7" t="s">
        <v>14</v>
      </c>
      <c r="C50" s="7" t="s">
        <v>212</v>
      </c>
      <c r="D50" s="7" t="s">
        <v>212</v>
      </c>
      <c r="E50" s="7" t="s">
        <v>212</v>
      </c>
      <c r="F50" s="7" t="s">
        <v>212</v>
      </c>
      <c r="G50" s="8">
        <v>36.119999999999997</v>
      </c>
    </row>
    <row r="51" spans="1:7" ht="15" x14ac:dyDescent="0.15">
      <c r="A51" s="91" t="s">
        <v>32</v>
      </c>
      <c r="B51" s="4" t="s">
        <v>6</v>
      </c>
      <c r="C51" s="4" t="s">
        <v>15</v>
      </c>
      <c r="D51" s="4">
        <v>593.57000000000005</v>
      </c>
      <c r="E51" s="4" t="s">
        <v>212</v>
      </c>
      <c r="F51" s="4" t="s">
        <v>17</v>
      </c>
      <c r="G51" s="6" t="s">
        <v>18</v>
      </c>
    </row>
    <row r="52" spans="1:7" ht="30" x14ac:dyDescent="0.15">
      <c r="A52" s="82"/>
      <c r="B52" s="4" t="s">
        <v>8</v>
      </c>
      <c r="C52" s="4" t="s">
        <v>16</v>
      </c>
      <c r="D52" s="4">
        <v>1.33</v>
      </c>
      <c r="E52" s="4" t="s">
        <v>212</v>
      </c>
      <c r="F52" s="4">
        <v>0.22</v>
      </c>
      <c r="G52" s="6" t="s">
        <v>18</v>
      </c>
    </row>
    <row r="53" spans="1:7" ht="15" x14ac:dyDescent="0.15">
      <c r="A53" s="82"/>
      <c r="B53" s="4" t="s">
        <v>10</v>
      </c>
      <c r="C53" s="4">
        <v>1</v>
      </c>
      <c r="D53" s="4" t="s">
        <v>212</v>
      </c>
      <c r="E53" s="4">
        <v>3.93</v>
      </c>
      <c r="F53" s="5">
        <v>0.05</v>
      </c>
      <c r="G53" s="6">
        <v>18.100000000000001</v>
      </c>
    </row>
    <row r="54" spans="1:7" ht="30" x14ac:dyDescent="0.15">
      <c r="A54" s="82"/>
      <c r="B54" s="4" t="s">
        <v>11</v>
      </c>
      <c r="C54" s="4">
        <v>1</v>
      </c>
      <c r="D54" s="4" t="s">
        <v>212</v>
      </c>
      <c r="E54" s="4">
        <v>689.32</v>
      </c>
      <c r="F54" s="4" t="s">
        <v>17</v>
      </c>
      <c r="G54" s="6">
        <v>67.88</v>
      </c>
    </row>
    <row r="55" spans="1:7" ht="16" thickBot="1" x14ac:dyDescent="0.2">
      <c r="A55" s="83"/>
      <c r="B55" s="7" t="s">
        <v>14</v>
      </c>
      <c r="C55" s="7" t="s">
        <v>212</v>
      </c>
      <c r="D55" s="7" t="s">
        <v>212</v>
      </c>
      <c r="E55" s="7" t="s">
        <v>212</v>
      </c>
      <c r="F55" s="7" t="s">
        <v>212</v>
      </c>
      <c r="G55" s="8">
        <v>31.3</v>
      </c>
    </row>
    <row r="56" spans="1:7" ht="15" x14ac:dyDescent="0.15">
      <c r="A56" s="81" t="s">
        <v>33</v>
      </c>
      <c r="B56" s="4" t="s">
        <v>6</v>
      </c>
      <c r="C56" s="4" t="s">
        <v>15</v>
      </c>
      <c r="D56" s="4">
        <v>304.85000000000002</v>
      </c>
      <c r="E56" s="4" t="s">
        <v>212</v>
      </c>
      <c r="F56" s="4" t="s">
        <v>17</v>
      </c>
      <c r="G56" s="6" t="s">
        <v>18</v>
      </c>
    </row>
    <row r="57" spans="1:7" ht="30" x14ac:dyDescent="0.15">
      <c r="A57" s="82"/>
      <c r="B57" s="4" t="s">
        <v>8</v>
      </c>
      <c r="C57" s="4" t="s">
        <v>16</v>
      </c>
      <c r="D57" s="4">
        <v>1.83</v>
      </c>
      <c r="E57" s="4" t="s">
        <v>212</v>
      </c>
      <c r="F57" s="4">
        <v>0.06</v>
      </c>
      <c r="G57" s="6" t="s">
        <v>18</v>
      </c>
    </row>
    <row r="58" spans="1:7" ht="15" x14ac:dyDescent="0.15">
      <c r="A58" s="82"/>
      <c r="B58" s="4" t="s">
        <v>10</v>
      </c>
      <c r="C58" s="4">
        <v>1</v>
      </c>
      <c r="D58" s="4" t="s">
        <v>212</v>
      </c>
      <c r="E58" s="4">
        <v>33.270000000000003</v>
      </c>
      <c r="F58" s="5">
        <v>8.0000000000000005E-9</v>
      </c>
      <c r="G58" s="6">
        <v>11.25</v>
      </c>
    </row>
    <row r="59" spans="1:7" ht="30" x14ac:dyDescent="0.15">
      <c r="A59" s="82"/>
      <c r="B59" s="4" t="s">
        <v>11</v>
      </c>
      <c r="C59" s="4">
        <v>1</v>
      </c>
      <c r="D59" s="4" t="s">
        <v>212</v>
      </c>
      <c r="E59" s="4">
        <v>145.03</v>
      </c>
      <c r="F59" s="4" t="s">
        <v>17</v>
      </c>
      <c r="G59" s="6">
        <v>7.56</v>
      </c>
    </row>
    <row r="60" spans="1:7" ht="16" thickBot="1" x14ac:dyDescent="0.2">
      <c r="A60" s="90"/>
      <c r="B60" s="7" t="s">
        <v>14</v>
      </c>
      <c r="C60" s="7" t="s">
        <v>212</v>
      </c>
      <c r="D60" s="7" t="s">
        <v>212</v>
      </c>
      <c r="E60" s="7" t="s">
        <v>212</v>
      </c>
      <c r="F60" s="7" t="s">
        <v>212</v>
      </c>
      <c r="G60" s="8">
        <v>15.39</v>
      </c>
    </row>
    <row r="61" spans="1:7" ht="15" x14ac:dyDescent="0.15">
      <c r="A61" s="91" t="s">
        <v>34</v>
      </c>
      <c r="B61" s="4" t="s">
        <v>6</v>
      </c>
      <c r="C61" s="4" t="s">
        <v>15</v>
      </c>
      <c r="D61" s="4">
        <v>438.16</v>
      </c>
      <c r="E61" s="4" t="s">
        <v>212</v>
      </c>
      <c r="F61" s="4" t="s">
        <v>17</v>
      </c>
      <c r="G61" s="6" t="s">
        <v>18</v>
      </c>
    </row>
    <row r="62" spans="1:7" ht="30" x14ac:dyDescent="0.15">
      <c r="A62" s="82"/>
      <c r="B62" s="4" t="s">
        <v>8</v>
      </c>
      <c r="C62" s="4" t="s">
        <v>16</v>
      </c>
      <c r="D62" s="4">
        <v>1.66</v>
      </c>
      <c r="E62" s="4" t="s">
        <v>212</v>
      </c>
      <c r="F62" s="4">
        <v>0.1</v>
      </c>
      <c r="G62" s="6" t="s">
        <v>18</v>
      </c>
    </row>
    <row r="63" spans="1:7" ht="15" x14ac:dyDescent="0.15">
      <c r="A63" s="82"/>
      <c r="B63" s="4" t="s">
        <v>10</v>
      </c>
      <c r="C63" s="4">
        <v>1</v>
      </c>
      <c r="D63" s="4" t="s">
        <v>212</v>
      </c>
      <c r="E63" s="4">
        <v>26.31</v>
      </c>
      <c r="F63" s="5">
        <v>2.8999999999999998E-7</v>
      </c>
      <c r="G63" s="6">
        <v>11.39</v>
      </c>
    </row>
    <row r="64" spans="1:7" ht="30" x14ac:dyDescent="0.15">
      <c r="A64" s="82"/>
      <c r="B64" s="4" t="s">
        <v>11</v>
      </c>
      <c r="C64" s="4">
        <v>1</v>
      </c>
      <c r="D64" s="4" t="s">
        <v>212</v>
      </c>
      <c r="E64" s="4">
        <v>219.55</v>
      </c>
      <c r="F64" s="4" t="s">
        <v>17</v>
      </c>
      <c r="G64" s="6">
        <v>10.02</v>
      </c>
    </row>
    <row r="65" spans="1:7" ht="16" thickBot="1" x14ac:dyDescent="0.2">
      <c r="A65" s="90"/>
      <c r="B65" s="7" t="s">
        <v>14</v>
      </c>
      <c r="C65" s="7" t="s">
        <v>212</v>
      </c>
      <c r="D65" s="7" t="s">
        <v>212</v>
      </c>
      <c r="E65" s="7" t="s">
        <v>212</v>
      </c>
      <c r="F65" s="7" t="s">
        <v>212</v>
      </c>
      <c r="G65" s="8">
        <v>14.49</v>
      </c>
    </row>
  </sheetData>
  <mergeCells count="13">
    <mergeCell ref="A1:G3"/>
    <mergeCell ref="A56:A60"/>
    <mergeCell ref="A61:A65"/>
    <mergeCell ref="A31:A35"/>
    <mergeCell ref="A36:A40"/>
    <mergeCell ref="A41:A45"/>
    <mergeCell ref="A46:A50"/>
    <mergeCell ref="A51:A55"/>
    <mergeCell ref="A6:A10"/>
    <mergeCell ref="A11:A15"/>
    <mergeCell ref="A16:A20"/>
    <mergeCell ref="A21:A25"/>
    <mergeCell ref="A26:A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5FDA9-EDB8-8C4A-9A9F-D399D1F53CF4}">
  <dimension ref="A1:I206"/>
  <sheetViews>
    <sheetView workbookViewId="0">
      <selection sqref="A1:I3"/>
    </sheetView>
  </sheetViews>
  <sheetFormatPr baseColWidth="10" defaultColWidth="10.83203125" defaultRowHeight="14" x14ac:dyDescent="0.15"/>
  <cols>
    <col min="1" max="1" width="9.83203125" style="20" bestFit="1" customWidth="1"/>
    <col min="2" max="2" width="6.83203125" style="20" bestFit="1" customWidth="1"/>
    <col min="3" max="6" width="17.1640625" style="21" bestFit="1" customWidth="1"/>
    <col min="7" max="7" width="7.1640625" style="21" bestFit="1" customWidth="1"/>
    <col min="8" max="8" width="4.33203125" style="21" bestFit="1" customWidth="1"/>
    <col min="9" max="9" width="5.33203125" style="22" bestFit="1" customWidth="1"/>
    <col min="10" max="16384" width="10.83203125" style="19"/>
  </cols>
  <sheetData>
    <row r="1" spans="1:9" x14ac:dyDescent="0.15">
      <c r="A1" s="92" t="s">
        <v>1421</v>
      </c>
      <c r="B1" s="92"/>
      <c r="C1" s="92"/>
      <c r="D1" s="92"/>
      <c r="E1" s="92"/>
      <c r="F1" s="92"/>
      <c r="G1" s="92"/>
      <c r="H1" s="92"/>
      <c r="I1" s="92"/>
    </row>
    <row r="2" spans="1:9" x14ac:dyDescent="0.15">
      <c r="A2" s="92"/>
      <c r="B2" s="92"/>
      <c r="C2" s="92"/>
      <c r="D2" s="92"/>
      <c r="E2" s="92"/>
      <c r="F2" s="92"/>
      <c r="G2" s="92"/>
      <c r="H2" s="92"/>
      <c r="I2" s="92"/>
    </row>
    <row r="3" spans="1:9" x14ac:dyDescent="0.15">
      <c r="A3" s="92"/>
      <c r="B3" s="92"/>
      <c r="C3" s="92"/>
      <c r="D3" s="92"/>
      <c r="E3" s="92"/>
      <c r="F3" s="92"/>
      <c r="G3" s="92"/>
      <c r="H3" s="92"/>
      <c r="I3" s="92"/>
    </row>
    <row r="4" spans="1:9" ht="15" thickBot="1" x14ac:dyDescent="0.2"/>
    <row r="5" spans="1:9" ht="16" customHeight="1" x14ac:dyDescent="0.15">
      <c r="A5" s="97" t="s">
        <v>44</v>
      </c>
      <c r="B5" s="99" t="s">
        <v>7</v>
      </c>
      <c r="C5" s="101" t="s">
        <v>45</v>
      </c>
      <c r="D5" s="101" t="s">
        <v>1418</v>
      </c>
      <c r="E5" s="101" t="s">
        <v>1419</v>
      </c>
      <c r="F5" s="101" t="s">
        <v>1420</v>
      </c>
      <c r="G5" s="93" t="s">
        <v>39</v>
      </c>
      <c r="H5" s="93" t="s">
        <v>40</v>
      </c>
      <c r="I5" s="95" t="s">
        <v>41</v>
      </c>
    </row>
    <row r="6" spans="1:9" ht="28" customHeight="1" thickBot="1" x14ac:dyDescent="0.2">
      <c r="A6" s="98"/>
      <c r="B6" s="100"/>
      <c r="C6" s="94"/>
      <c r="D6" s="94"/>
      <c r="E6" s="94"/>
      <c r="F6" s="94"/>
      <c r="G6" s="94"/>
      <c r="H6" s="94"/>
      <c r="I6" s="96"/>
    </row>
    <row r="7" spans="1:9" x14ac:dyDescent="0.15">
      <c r="A7" s="23">
        <v>28</v>
      </c>
      <c r="B7" s="24" t="s">
        <v>46</v>
      </c>
      <c r="C7" s="25">
        <v>95.57</v>
      </c>
      <c r="D7" s="25">
        <v>50.32</v>
      </c>
      <c r="E7" s="25">
        <v>30.22</v>
      </c>
      <c r="F7" s="25">
        <v>18.57</v>
      </c>
      <c r="G7" s="25">
        <v>45.32</v>
      </c>
      <c r="H7" s="25">
        <v>4.24</v>
      </c>
      <c r="I7" s="26">
        <v>0.996</v>
      </c>
    </row>
    <row r="8" spans="1:9" x14ac:dyDescent="0.15">
      <c r="A8" s="27">
        <v>40</v>
      </c>
      <c r="B8" s="20" t="s">
        <v>46</v>
      </c>
      <c r="C8" s="21">
        <v>145.05000000000001</v>
      </c>
      <c r="D8" s="21">
        <v>46.79</v>
      </c>
      <c r="E8" s="21">
        <v>28.44</v>
      </c>
      <c r="F8" s="21">
        <v>18.440000000000001</v>
      </c>
      <c r="G8" s="21">
        <v>44.14</v>
      </c>
      <c r="H8" s="21">
        <v>3.44</v>
      </c>
      <c r="I8" s="28">
        <v>0.94199999999999995</v>
      </c>
    </row>
    <row r="9" spans="1:9" x14ac:dyDescent="0.15">
      <c r="A9" s="27">
        <v>41</v>
      </c>
      <c r="B9" s="20" t="s">
        <v>46</v>
      </c>
      <c r="C9" s="21">
        <v>74.52</v>
      </c>
      <c r="D9" s="21">
        <v>27.61</v>
      </c>
      <c r="E9" s="21">
        <v>18.63</v>
      </c>
      <c r="F9" s="21">
        <v>15.71</v>
      </c>
      <c r="G9" s="21">
        <v>45.07</v>
      </c>
      <c r="H9" s="21">
        <v>4.55</v>
      </c>
      <c r="I9" s="28">
        <v>0.879</v>
      </c>
    </row>
    <row r="10" spans="1:9" x14ac:dyDescent="0.15">
      <c r="A10" s="27">
        <v>45</v>
      </c>
      <c r="B10" s="20" t="s">
        <v>46</v>
      </c>
      <c r="C10" s="21">
        <v>99.94</v>
      </c>
      <c r="D10" s="21">
        <v>41.85</v>
      </c>
      <c r="E10" s="21">
        <v>23.57</v>
      </c>
      <c r="F10" s="21">
        <v>16.440000000000001</v>
      </c>
      <c r="G10" s="21">
        <v>44.47</v>
      </c>
      <c r="H10" s="21">
        <v>3.85</v>
      </c>
      <c r="I10" s="28">
        <v>0.96499999999999997</v>
      </c>
    </row>
    <row r="11" spans="1:9" x14ac:dyDescent="0.15">
      <c r="A11" s="27">
        <v>59</v>
      </c>
      <c r="B11" s="20" t="s">
        <v>46</v>
      </c>
      <c r="C11" s="21">
        <v>115.8</v>
      </c>
      <c r="D11" s="21">
        <v>66.55</v>
      </c>
      <c r="E11" s="21">
        <v>34.14</v>
      </c>
      <c r="F11" s="21">
        <v>25.15</v>
      </c>
      <c r="G11" s="21">
        <v>45.98</v>
      </c>
      <c r="H11" s="21">
        <v>4.3899999999999997</v>
      </c>
      <c r="I11" s="28">
        <v>0.98099999999999998</v>
      </c>
    </row>
    <row r="12" spans="1:9" x14ac:dyDescent="0.15">
      <c r="A12" s="27">
        <v>69</v>
      </c>
      <c r="B12" s="20" t="s">
        <v>46</v>
      </c>
      <c r="C12" s="21">
        <v>90.37</v>
      </c>
      <c r="D12" s="21">
        <v>50.91</v>
      </c>
      <c r="E12" s="21">
        <v>38.909999999999997</v>
      </c>
      <c r="F12" s="21">
        <v>24.4</v>
      </c>
      <c r="G12" s="21">
        <v>47.61</v>
      </c>
      <c r="H12" s="21">
        <v>5.49</v>
      </c>
      <c r="I12" s="28">
        <v>0.98299999999999998</v>
      </c>
    </row>
    <row r="13" spans="1:9" x14ac:dyDescent="0.15">
      <c r="A13" s="27">
        <v>75</v>
      </c>
      <c r="B13" s="20" t="s">
        <v>46</v>
      </c>
      <c r="C13" s="21">
        <v>120.11</v>
      </c>
      <c r="D13" s="21">
        <v>70.11</v>
      </c>
      <c r="E13" s="21">
        <v>28.39</v>
      </c>
      <c r="F13" s="21">
        <v>19.739999999999998</v>
      </c>
      <c r="G13" s="21">
        <v>44.58</v>
      </c>
      <c r="H13" s="21">
        <v>3.64</v>
      </c>
      <c r="I13" s="28">
        <v>0.97599999999999998</v>
      </c>
    </row>
    <row r="14" spans="1:9" x14ac:dyDescent="0.15">
      <c r="A14" s="27">
        <v>83</v>
      </c>
      <c r="B14" s="20" t="s">
        <v>46</v>
      </c>
      <c r="C14" s="21">
        <v>74.63</v>
      </c>
      <c r="D14" s="21">
        <v>37.799999999999997</v>
      </c>
      <c r="E14" s="21">
        <v>25.84</v>
      </c>
      <c r="F14" s="21">
        <v>14.9</v>
      </c>
      <c r="G14" s="21">
        <v>45.17</v>
      </c>
      <c r="H14" s="21">
        <v>4.42</v>
      </c>
      <c r="I14" s="28">
        <v>0.98899999999999999</v>
      </c>
    </row>
    <row r="15" spans="1:9" x14ac:dyDescent="0.15">
      <c r="A15" s="27">
        <v>85</v>
      </c>
      <c r="B15" s="20" t="s">
        <v>46</v>
      </c>
      <c r="C15" s="21">
        <v>97.1</v>
      </c>
      <c r="D15" s="21">
        <v>52.34</v>
      </c>
      <c r="E15" s="21">
        <v>30.24</v>
      </c>
      <c r="F15" s="21">
        <v>16.329999999999998</v>
      </c>
      <c r="G15" s="21">
        <v>44.75</v>
      </c>
      <c r="H15" s="21">
        <v>3.9</v>
      </c>
      <c r="I15" s="28">
        <v>0.999</v>
      </c>
    </row>
    <row r="16" spans="1:9" x14ac:dyDescent="0.15">
      <c r="A16" s="27">
        <v>91</v>
      </c>
      <c r="B16" s="20" t="s">
        <v>46</v>
      </c>
      <c r="C16" s="21">
        <v>116.51</v>
      </c>
      <c r="D16" s="21">
        <v>67.59</v>
      </c>
      <c r="E16" s="21">
        <v>31.07</v>
      </c>
      <c r="F16" s="21">
        <v>21.85</v>
      </c>
      <c r="G16" s="21">
        <v>45.18</v>
      </c>
      <c r="H16" s="21">
        <v>3.97</v>
      </c>
      <c r="I16" s="28">
        <v>0.98199999999999998</v>
      </c>
    </row>
    <row r="17" spans="1:9" x14ac:dyDescent="0.15">
      <c r="A17" s="27">
        <v>93</v>
      </c>
      <c r="B17" s="20" t="s">
        <v>46</v>
      </c>
      <c r="C17" s="21">
        <v>67.319999999999993</v>
      </c>
      <c r="D17" s="21">
        <v>35.880000000000003</v>
      </c>
      <c r="E17" s="21">
        <v>26.87</v>
      </c>
      <c r="F17" s="21">
        <v>18.88</v>
      </c>
      <c r="G17" s="21">
        <v>47.04</v>
      </c>
      <c r="H17" s="21">
        <v>5.61</v>
      </c>
      <c r="I17" s="28">
        <v>0.96899999999999997</v>
      </c>
    </row>
    <row r="18" spans="1:9" x14ac:dyDescent="0.15">
      <c r="A18" s="27">
        <v>101</v>
      </c>
      <c r="B18" s="20" t="s">
        <v>46</v>
      </c>
      <c r="C18" s="21">
        <v>121.02</v>
      </c>
      <c r="D18" s="21">
        <v>60.36</v>
      </c>
      <c r="E18" s="21">
        <v>27.73</v>
      </c>
      <c r="F18" s="21">
        <v>20.46</v>
      </c>
      <c r="G18" s="21">
        <v>44.73</v>
      </c>
      <c r="H18" s="21">
        <v>3.77</v>
      </c>
      <c r="I18" s="28">
        <v>0.97199999999999998</v>
      </c>
    </row>
    <row r="19" spans="1:9" x14ac:dyDescent="0.15">
      <c r="A19" s="27">
        <v>105</v>
      </c>
      <c r="B19" s="20" t="s">
        <v>46</v>
      </c>
      <c r="C19" s="21">
        <v>101.22</v>
      </c>
      <c r="D19" s="21">
        <v>36.799999999999997</v>
      </c>
      <c r="E19" s="21">
        <v>24.51</v>
      </c>
      <c r="F19" s="21">
        <v>20.2</v>
      </c>
      <c r="G19" s="21">
        <v>45.38</v>
      </c>
      <c r="H19" s="21">
        <v>4.3899999999999997</v>
      </c>
      <c r="I19" s="28">
        <v>0.88700000000000001</v>
      </c>
    </row>
    <row r="20" spans="1:9" x14ac:dyDescent="0.15">
      <c r="A20" s="27">
        <v>109</v>
      </c>
      <c r="B20" s="20" t="s">
        <v>46</v>
      </c>
      <c r="C20" s="21">
        <v>124.39</v>
      </c>
      <c r="D20" s="21">
        <v>62.34</v>
      </c>
      <c r="E20" s="21">
        <v>29.65</v>
      </c>
      <c r="F20" s="21">
        <v>21.36</v>
      </c>
      <c r="G20" s="21">
        <v>44.89</v>
      </c>
      <c r="H20" s="21">
        <v>3.82</v>
      </c>
      <c r="I20" s="28">
        <v>0.97599999999999998</v>
      </c>
    </row>
    <row r="21" spans="1:9" x14ac:dyDescent="0.15">
      <c r="A21" s="27">
        <v>136</v>
      </c>
      <c r="B21" s="20" t="s">
        <v>46</v>
      </c>
      <c r="C21" s="21">
        <v>95.75</v>
      </c>
      <c r="D21" s="21">
        <v>43.35</v>
      </c>
      <c r="E21" s="21">
        <v>26.16</v>
      </c>
      <c r="F21" s="21">
        <v>19.87</v>
      </c>
      <c r="G21" s="21">
        <v>45.48</v>
      </c>
      <c r="H21" s="21">
        <v>4.41</v>
      </c>
      <c r="I21" s="28">
        <v>0.95299999999999996</v>
      </c>
    </row>
    <row r="22" spans="1:9" x14ac:dyDescent="0.15">
      <c r="A22" s="27">
        <v>142</v>
      </c>
      <c r="B22" s="20" t="s">
        <v>46</v>
      </c>
      <c r="C22" s="21">
        <v>92.37</v>
      </c>
      <c r="D22" s="21">
        <v>62</v>
      </c>
      <c r="E22" s="21">
        <v>38.049999999999997</v>
      </c>
      <c r="F22" s="21">
        <v>23.21</v>
      </c>
      <c r="G22" s="21">
        <v>46.83</v>
      </c>
      <c r="H22" s="21">
        <v>4.97</v>
      </c>
      <c r="I22" s="28">
        <v>0.998</v>
      </c>
    </row>
    <row r="23" spans="1:9" x14ac:dyDescent="0.15">
      <c r="A23" s="27">
        <v>149</v>
      </c>
      <c r="B23" s="20" t="s">
        <v>46</v>
      </c>
      <c r="C23" s="21">
        <v>96.68</v>
      </c>
      <c r="D23" s="21">
        <v>58.19</v>
      </c>
      <c r="E23" s="21">
        <v>32.79</v>
      </c>
      <c r="F23" s="21">
        <v>21.44</v>
      </c>
      <c r="G23" s="21">
        <v>45.96</v>
      </c>
      <c r="H23" s="21">
        <v>4.5199999999999996</v>
      </c>
      <c r="I23" s="28">
        <v>0.997</v>
      </c>
    </row>
    <row r="24" spans="1:9" x14ac:dyDescent="0.15">
      <c r="A24" s="27">
        <v>153</v>
      </c>
      <c r="B24" s="20" t="s">
        <v>46</v>
      </c>
      <c r="C24" s="21">
        <v>62.63</v>
      </c>
      <c r="D24" s="21">
        <v>39.35</v>
      </c>
      <c r="E24" s="21">
        <v>25.04</v>
      </c>
      <c r="F24" s="21">
        <v>22.56</v>
      </c>
      <c r="G24" s="21">
        <v>48.56</v>
      </c>
      <c r="H24" s="21">
        <v>6.55</v>
      </c>
      <c r="I24" s="28">
        <v>0.94199999999999995</v>
      </c>
    </row>
    <row r="25" spans="1:9" x14ac:dyDescent="0.15">
      <c r="A25" s="27">
        <v>161</v>
      </c>
      <c r="B25" s="20" t="s">
        <v>46</v>
      </c>
      <c r="C25" s="21">
        <v>78.400000000000006</v>
      </c>
      <c r="D25" s="21">
        <v>39.49</v>
      </c>
      <c r="E25" s="21">
        <v>21.27</v>
      </c>
      <c r="F25" s="21">
        <v>13.95</v>
      </c>
      <c r="G25" s="21">
        <v>44.42</v>
      </c>
      <c r="H25" s="21">
        <v>3.97</v>
      </c>
      <c r="I25" s="28">
        <v>0.98899999999999999</v>
      </c>
    </row>
    <row r="26" spans="1:9" x14ac:dyDescent="0.15">
      <c r="A26" s="27">
        <v>181</v>
      </c>
      <c r="B26" s="20" t="s">
        <v>46</v>
      </c>
      <c r="C26" s="21">
        <v>89.44</v>
      </c>
      <c r="D26" s="21">
        <v>51.49</v>
      </c>
      <c r="E26" s="21">
        <v>31.22</v>
      </c>
      <c r="F26" s="21">
        <v>20.59</v>
      </c>
      <c r="G26" s="21">
        <v>46.09</v>
      </c>
      <c r="H26" s="21">
        <v>4.6900000000000004</v>
      </c>
      <c r="I26" s="28">
        <v>0.996</v>
      </c>
    </row>
    <row r="27" spans="1:9" x14ac:dyDescent="0.15">
      <c r="A27" s="27">
        <v>189</v>
      </c>
      <c r="B27" s="20" t="s">
        <v>46</v>
      </c>
      <c r="C27" s="21">
        <v>107.01</v>
      </c>
      <c r="D27" s="21">
        <v>51.09</v>
      </c>
      <c r="E27" s="21">
        <v>30.76</v>
      </c>
      <c r="F27" s="21">
        <v>23.36</v>
      </c>
      <c r="G27" s="21">
        <v>45.98</v>
      </c>
      <c r="H27" s="21">
        <v>4.54</v>
      </c>
      <c r="I27" s="28">
        <v>0.96</v>
      </c>
    </row>
    <row r="28" spans="1:9" x14ac:dyDescent="0.15">
      <c r="A28" s="27">
        <v>195</v>
      </c>
      <c r="B28" s="20" t="s">
        <v>46</v>
      </c>
      <c r="C28" s="21">
        <v>99.18</v>
      </c>
      <c r="D28" s="21">
        <v>39.130000000000003</v>
      </c>
      <c r="E28" s="21">
        <v>27.83</v>
      </c>
      <c r="F28" s="21">
        <v>20.260000000000002</v>
      </c>
      <c r="G28" s="21">
        <v>45.65</v>
      </c>
      <c r="H28" s="21">
        <v>4.51</v>
      </c>
      <c r="I28" s="28">
        <v>0.92200000000000004</v>
      </c>
    </row>
    <row r="29" spans="1:9" x14ac:dyDescent="0.15">
      <c r="A29" s="27">
        <v>208</v>
      </c>
      <c r="B29" s="20" t="s">
        <v>46</v>
      </c>
      <c r="C29" s="21">
        <v>112.11</v>
      </c>
      <c r="D29" s="21">
        <v>71.55</v>
      </c>
      <c r="E29" s="21">
        <v>46.06</v>
      </c>
      <c r="F29" s="21">
        <v>27.56</v>
      </c>
      <c r="G29" s="21">
        <v>47.18</v>
      </c>
      <c r="H29" s="21">
        <v>4.95</v>
      </c>
      <c r="I29" s="28">
        <v>0.999</v>
      </c>
    </row>
    <row r="30" spans="1:9" x14ac:dyDescent="0.15">
      <c r="A30" s="27">
        <v>217</v>
      </c>
      <c r="B30" s="20" t="s">
        <v>46</v>
      </c>
      <c r="C30" s="21">
        <v>90.48</v>
      </c>
      <c r="D30" s="21">
        <v>44.46</v>
      </c>
      <c r="E30" s="21">
        <v>21.43</v>
      </c>
      <c r="F30" s="21">
        <v>19.14</v>
      </c>
      <c r="G30" s="21">
        <v>45.14</v>
      </c>
      <c r="H30" s="21">
        <v>4.2699999999999996</v>
      </c>
      <c r="I30" s="28">
        <v>0.93</v>
      </c>
    </row>
    <row r="31" spans="1:9" x14ac:dyDescent="0.15">
      <c r="A31" s="27">
        <v>228</v>
      </c>
      <c r="B31" s="20" t="s">
        <v>46</v>
      </c>
      <c r="C31" s="21">
        <v>95.12</v>
      </c>
      <c r="D31" s="21">
        <v>58.27</v>
      </c>
      <c r="E31" s="21">
        <v>32.090000000000003</v>
      </c>
      <c r="F31" s="21">
        <v>23.26</v>
      </c>
      <c r="G31" s="21">
        <v>46.4</v>
      </c>
      <c r="H31" s="21">
        <v>4.7699999999999996</v>
      </c>
      <c r="I31" s="28">
        <v>0.98799999999999999</v>
      </c>
    </row>
    <row r="32" spans="1:9" x14ac:dyDescent="0.15">
      <c r="A32" s="27">
        <v>239</v>
      </c>
      <c r="B32" s="20" t="s">
        <v>46</v>
      </c>
      <c r="C32" s="21">
        <v>77.2</v>
      </c>
      <c r="D32" s="21">
        <v>44.88</v>
      </c>
      <c r="E32" s="21">
        <v>26.69</v>
      </c>
      <c r="F32" s="21">
        <v>16.28</v>
      </c>
      <c r="G32" s="21">
        <v>45.35</v>
      </c>
      <c r="H32" s="21">
        <v>4.4400000000000004</v>
      </c>
      <c r="I32" s="28">
        <v>1</v>
      </c>
    </row>
    <row r="33" spans="1:9" x14ac:dyDescent="0.15">
      <c r="A33" s="27">
        <v>303</v>
      </c>
      <c r="B33" s="20" t="s">
        <v>46</v>
      </c>
      <c r="C33" s="21">
        <v>101.6</v>
      </c>
      <c r="D33" s="21">
        <v>27.92</v>
      </c>
      <c r="E33" s="21">
        <v>21.43</v>
      </c>
      <c r="F33" s="21">
        <v>12.37</v>
      </c>
      <c r="G33" s="21">
        <v>43.64</v>
      </c>
      <c r="H33" s="21">
        <v>3.5</v>
      </c>
      <c r="I33" s="28">
        <v>0.90600000000000003</v>
      </c>
    </row>
    <row r="34" spans="1:9" x14ac:dyDescent="0.15">
      <c r="A34" s="27">
        <v>304</v>
      </c>
      <c r="B34" s="20" t="s">
        <v>46</v>
      </c>
      <c r="C34" s="21">
        <v>127.13</v>
      </c>
      <c r="D34" s="21">
        <v>74.45</v>
      </c>
      <c r="E34" s="21">
        <v>32</v>
      </c>
      <c r="F34" s="21">
        <v>16.829999999999998</v>
      </c>
      <c r="G34" s="21">
        <v>44.09</v>
      </c>
      <c r="H34" s="21">
        <v>3.33</v>
      </c>
      <c r="I34" s="28">
        <v>0.99299999999999999</v>
      </c>
    </row>
    <row r="35" spans="1:9" x14ac:dyDescent="0.15">
      <c r="A35" s="27">
        <v>306</v>
      </c>
      <c r="B35" s="20" t="s">
        <v>46</v>
      </c>
      <c r="C35" s="21">
        <v>118.43</v>
      </c>
      <c r="D35" s="21">
        <v>48.48</v>
      </c>
      <c r="E35" s="21">
        <v>18.05</v>
      </c>
      <c r="F35" s="21">
        <v>14.65</v>
      </c>
      <c r="G35" s="21">
        <v>43.4</v>
      </c>
      <c r="H35" s="21">
        <v>3.17</v>
      </c>
      <c r="I35" s="28">
        <v>0.94399999999999995</v>
      </c>
    </row>
    <row r="36" spans="1:9" x14ac:dyDescent="0.15">
      <c r="A36" s="27">
        <v>307</v>
      </c>
      <c r="B36" s="20" t="s">
        <v>46</v>
      </c>
      <c r="C36" s="21">
        <v>48.39</v>
      </c>
      <c r="D36" s="21">
        <v>38.33</v>
      </c>
      <c r="E36" s="21">
        <v>26.33</v>
      </c>
      <c r="F36" s="21">
        <v>21.15</v>
      </c>
      <c r="G36" s="21">
        <v>50.61</v>
      </c>
      <c r="H36" s="21">
        <v>8.06</v>
      </c>
      <c r="I36" s="28">
        <v>0.98899999999999999</v>
      </c>
    </row>
    <row r="37" spans="1:9" x14ac:dyDescent="0.15">
      <c r="A37" s="27">
        <v>313</v>
      </c>
      <c r="B37" s="20" t="s">
        <v>46</v>
      </c>
      <c r="C37" s="21">
        <v>97.92</v>
      </c>
      <c r="D37" s="21">
        <v>51.55</v>
      </c>
      <c r="E37" s="21">
        <v>34.53</v>
      </c>
      <c r="F37" s="21">
        <v>22.73</v>
      </c>
      <c r="G37" s="21">
        <v>46.44</v>
      </c>
      <c r="H37" s="21">
        <v>4.82</v>
      </c>
      <c r="I37" s="28">
        <v>0.98599999999999999</v>
      </c>
    </row>
    <row r="38" spans="1:9" x14ac:dyDescent="0.15">
      <c r="A38" s="27">
        <v>315</v>
      </c>
      <c r="B38" s="20" t="s">
        <v>46</v>
      </c>
      <c r="C38" s="21">
        <v>113.76</v>
      </c>
      <c r="D38" s="21">
        <v>49.97</v>
      </c>
      <c r="E38" s="21">
        <v>26.19</v>
      </c>
      <c r="F38" s="21">
        <v>21.1</v>
      </c>
      <c r="G38" s="21">
        <v>45.06</v>
      </c>
      <c r="H38" s="21">
        <v>4.04</v>
      </c>
      <c r="I38" s="28">
        <v>0.94499999999999995</v>
      </c>
    </row>
    <row r="39" spans="1:9" x14ac:dyDescent="0.15">
      <c r="A39" s="27">
        <v>318</v>
      </c>
      <c r="B39" s="20" t="s">
        <v>46</v>
      </c>
      <c r="C39" s="21">
        <v>92.1</v>
      </c>
      <c r="D39" s="21">
        <v>43.47</v>
      </c>
      <c r="E39" s="21">
        <v>27.52</v>
      </c>
      <c r="F39" s="21">
        <v>20.53</v>
      </c>
      <c r="G39" s="21">
        <v>45.87</v>
      </c>
      <c r="H39" s="21">
        <v>4.6399999999999997</v>
      </c>
      <c r="I39" s="28">
        <v>0.95899999999999996</v>
      </c>
    </row>
    <row r="40" spans="1:9" x14ac:dyDescent="0.15">
      <c r="A40" s="27">
        <v>319</v>
      </c>
      <c r="B40" s="20" t="s">
        <v>46</v>
      </c>
      <c r="C40" s="21">
        <v>62.47</v>
      </c>
      <c r="D40" s="21">
        <v>35.840000000000003</v>
      </c>
      <c r="E40" s="21">
        <v>25.17</v>
      </c>
      <c r="F40" s="21">
        <v>19.98</v>
      </c>
      <c r="G40" s="21">
        <v>47.73</v>
      </c>
      <c r="H40" s="21">
        <v>6.1</v>
      </c>
      <c r="I40" s="28">
        <v>0.96399999999999997</v>
      </c>
    </row>
    <row r="41" spans="1:9" x14ac:dyDescent="0.15">
      <c r="A41" s="27">
        <v>321</v>
      </c>
      <c r="B41" s="20" t="s">
        <v>46</v>
      </c>
      <c r="C41" s="21">
        <v>89.62</v>
      </c>
      <c r="D41" s="21">
        <v>44.96</v>
      </c>
      <c r="E41" s="21">
        <v>23.47</v>
      </c>
      <c r="F41" s="21">
        <v>21</v>
      </c>
      <c r="G41" s="21">
        <v>45.75</v>
      </c>
      <c r="H41" s="21">
        <v>4.5999999999999996</v>
      </c>
      <c r="I41" s="28">
        <v>0.92900000000000005</v>
      </c>
    </row>
    <row r="42" spans="1:9" x14ac:dyDescent="0.15">
      <c r="A42" s="27">
        <v>324</v>
      </c>
      <c r="B42" s="20" t="s">
        <v>46</v>
      </c>
      <c r="C42" s="21">
        <v>93.65</v>
      </c>
      <c r="D42" s="21">
        <v>66.09</v>
      </c>
      <c r="E42" s="21">
        <v>33.270000000000003</v>
      </c>
      <c r="F42" s="21">
        <v>24.74</v>
      </c>
      <c r="G42" s="21">
        <v>46.75</v>
      </c>
      <c r="H42" s="21">
        <v>4.92</v>
      </c>
      <c r="I42" s="28">
        <v>0.97599999999999998</v>
      </c>
    </row>
    <row r="43" spans="1:9" x14ac:dyDescent="0.15">
      <c r="A43" s="27">
        <v>335</v>
      </c>
      <c r="B43" s="20" t="s">
        <v>46</v>
      </c>
      <c r="C43" s="21">
        <v>103.28</v>
      </c>
      <c r="D43" s="21">
        <v>59.42</v>
      </c>
      <c r="E43" s="21">
        <v>30.9</v>
      </c>
      <c r="F43" s="21">
        <v>22.11</v>
      </c>
      <c r="G43" s="21">
        <v>45.72</v>
      </c>
      <c r="H43" s="21">
        <v>4.3600000000000003</v>
      </c>
      <c r="I43" s="28">
        <v>0.98499999999999999</v>
      </c>
    </row>
    <row r="44" spans="1:9" x14ac:dyDescent="0.15">
      <c r="A44" s="27">
        <v>336</v>
      </c>
      <c r="B44" s="20" t="s">
        <v>46</v>
      </c>
      <c r="C44" s="21">
        <v>79.23</v>
      </c>
      <c r="D44" s="21">
        <v>28.76</v>
      </c>
      <c r="E44" s="21">
        <v>23.54</v>
      </c>
      <c r="F44" s="21">
        <v>18.149999999999999</v>
      </c>
      <c r="G44" s="21">
        <v>45.96</v>
      </c>
      <c r="H44" s="21">
        <v>4.9800000000000004</v>
      </c>
      <c r="I44" s="28">
        <v>0.85599999999999998</v>
      </c>
    </row>
    <row r="45" spans="1:9" x14ac:dyDescent="0.15">
      <c r="A45" s="27">
        <v>338</v>
      </c>
      <c r="B45" s="20" t="s">
        <v>46</v>
      </c>
      <c r="C45" s="21">
        <v>99.94</v>
      </c>
      <c r="D45" s="21">
        <v>51.37</v>
      </c>
      <c r="E45" s="21">
        <v>32.69</v>
      </c>
      <c r="F45" s="21">
        <v>26.47</v>
      </c>
      <c r="G45" s="21">
        <v>47.12</v>
      </c>
      <c r="H45" s="21">
        <v>5.19</v>
      </c>
      <c r="I45" s="28">
        <v>0.95</v>
      </c>
    </row>
    <row r="46" spans="1:9" x14ac:dyDescent="0.15">
      <c r="A46" s="27">
        <v>350</v>
      </c>
      <c r="B46" s="20" t="s">
        <v>46</v>
      </c>
      <c r="C46" s="21">
        <v>87.98</v>
      </c>
      <c r="D46" s="21">
        <v>49.9</v>
      </c>
      <c r="E46" s="21">
        <v>30.01</v>
      </c>
      <c r="F46" s="21">
        <v>24.92</v>
      </c>
      <c r="G46" s="21">
        <v>47.24</v>
      </c>
      <c r="H46" s="21">
        <v>5.36</v>
      </c>
      <c r="I46" s="28">
        <v>0.95899999999999996</v>
      </c>
    </row>
    <row r="47" spans="1:9" x14ac:dyDescent="0.15">
      <c r="A47" s="27">
        <v>357</v>
      </c>
      <c r="B47" s="20" t="s">
        <v>46</v>
      </c>
      <c r="C47" s="21">
        <v>102.85</v>
      </c>
      <c r="D47" s="21">
        <v>37.020000000000003</v>
      </c>
      <c r="E47" s="21">
        <v>24.54</v>
      </c>
      <c r="F47" s="21">
        <v>19.170000000000002</v>
      </c>
      <c r="G47" s="21">
        <v>45.1</v>
      </c>
      <c r="H47" s="21">
        <v>4.22</v>
      </c>
      <c r="I47" s="28">
        <v>0.90300000000000002</v>
      </c>
    </row>
    <row r="48" spans="1:9" x14ac:dyDescent="0.15">
      <c r="A48" s="27">
        <v>362</v>
      </c>
      <c r="B48" s="20" t="s">
        <v>46</v>
      </c>
      <c r="C48" s="21">
        <v>125.1</v>
      </c>
      <c r="D48" s="21">
        <v>44.8</v>
      </c>
      <c r="E48" s="21">
        <v>36.200000000000003</v>
      </c>
      <c r="F48" s="21">
        <v>25.32</v>
      </c>
      <c r="G48" s="21">
        <v>46.22</v>
      </c>
      <c r="H48" s="21">
        <v>4.5999999999999996</v>
      </c>
      <c r="I48" s="28">
        <v>0.88800000000000001</v>
      </c>
    </row>
    <row r="49" spans="1:9" x14ac:dyDescent="0.15">
      <c r="A49" s="27">
        <v>365</v>
      </c>
      <c r="B49" s="20" t="s">
        <v>46</v>
      </c>
      <c r="C49" s="21">
        <v>103.35</v>
      </c>
      <c r="D49" s="21">
        <v>59.76</v>
      </c>
      <c r="E49" s="21">
        <v>30.87</v>
      </c>
      <c r="F49" s="21">
        <v>17.97</v>
      </c>
      <c r="G49" s="21">
        <v>44.87</v>
      </c>
      <c r="H49" s="21">
        <v>3.9</v>
      </c>
      <c r="I49" s="28">
        <v>0.998</v>
      </c>
    </row>
    <row r="50" spans="1:9" x14ac:dyDescent="0.15">
      <c r="A50" s="27">
        <v>375</v>
      </c>
      <c r="B50" s="20" t="s">
        <v>46</v>
      </c>
      <c r="C50" s="21">
        <v>91.15</v>
      </c>
      <c r="D50" s="21">
        <v>63.57</v>
      </c>
      <c r="E50" s="21">
        <v>23.45</v>
      </c>
      <c r="F50" s="21">
        <v>18.68</v>
      </c>
      <c r="G50" s="21">
        <v>44.91</v>
      </c>
      <c r="H50" s="21">
        <v>4</v>
      </c>
      <c r="I50" s="28">
        <v>0.94099999999999995</v>
      </c>
    </row>
    <row r="51" spans="1:9" x14ac:dyDescent="0.15">
      <c r="A51" s="27">
        <v>379</v>
      </c>
      <c r="B51" s="20" t="s">
        <v>46</v>
      </c>
      <c r="C51" s="21">
        <v>96.4</v>
      </c>
      <c r="D51" s="21">
        <v>51.53</v>
      </c>
      <c r="E51" s="21">
        <v>28.04</v>
      </c>
      <c r="F51" s="21">
        <v>20.91</v>
      </c>
      <c r="G51" s="21">
        <v>45.67</v>
      </c>
      <c r="H51" s="21">
        <v>4.43</v>
      </c>
      <c r="I51" s="28">
        <v>0.97699999999999998</v>
      </c>
    </row>
    <row r="52" spans="1:9" x14ac:dyDescent="0.15">
      <c r="A52" s="27">
        <v>380</v>
      </c>
      <c r="B52" s="20" t="s">
        <v>46</v>
      </c>
      <c r="C52" s="21">
        <v>106.95</v>
      </c>
      <c r="D52" s="21">
        <v>66.33</v>
      </c>
      <c r="E52" s="21">
        <v>31.57</v>
      </c>
      <c r="F52" s="21">
        <v>18.43</v>
      </c>
      <c r="G52" s="21">
        <v>44.83</v>
      </c>
      <c r="H52" s="21">
        <v>3.83</v>
      </c>
      <c r="I52" s="28">
        <v>0.99299999999999999</v>
      </c>
    </row>
    <row r="53" spans="1:9" x14ac:dyDescent="0.15">
      <c r="A53" s="27">
        <v>383</v>
      </c>
      <c r="B53" s="20" t="s">
        <v>46</v>
      </c>
      <c r="C53" s="21">
        <v>129.63</v>
      </c>
      <c r="D53" s="21">
        <v>68.739999999999995</v>
      </c>
      <c r="E53" s="21">
        <v>36.979999999999997</v>
      </c>
      <c r="F53" s="21">
        <v>25.75</v>
      </c>
      <c r="G53" s="21">
        <v>45.79</v>
      </c>
      <c r="H53" s="21">
        <v>4.21</v>
      </c>
      <c r="I53" s="28">
        <v>0.98599999999999999</v>
      </c>
    </row>
    <row r="54" spans="1:9" x14ac:dyDescent="0.15">
      <c r="A54" s="27">
        <v>385</v>
      </c>
      <c r="B54" s="20" t="s">
        <v>46</v>
      </c>
      <c r="C54" s="21">
        <v>81.7</v>
      </c>
      <c r="D54" s="21">
        <v>27.87</v>
      </c>
      <c r="E54" s="21">
        <v>28.61</v>
      </c>
      <c r="F54" s="21">
        <v>16.09</v>
      </c>
      <c r="G54" s="21">
        <v>45.65</v>
      </c>
      <c r="H54" s="21">
        <v>4.75</v>
      </c>
      <c r="I54" s="28">
        <v>0.85</v>
      </c>
    </row>
    <row r="55" spans="1:9" x14ac:dyDescent="0.15">
      <c r="A55" s="27">
        <v>386</v>
      </c>
      <c r="B55" s="20" t="s">
        <v>46</v>
      </c>
      <c r="C55" s="21">
        <v>107.53</v>
      </c>
      <c r="D55" s="21">
        <v>68.7</v>
      </c>
      <c r="E55" s="21">
        <v>23.23</v>
      </c>
      <c r="F55" s="21">
        <v>17.25</v>
      </c>
      <c r="G55" s="21">
        <v>44.17</v>
      </c>
      <c r="H55" s="21">
        <v>3.5</v>
      </c>
      <c r="I55" s="28">
        <v>0.95299999999999996</v>
      </c>
    </row>
    <row r="56" spans="1:9" x14ac:dyDescent="0.15">
      <c r="A56" s="27">
        <v>392</v>
      </c>
      <c r="B56" s="20" t="s">
        <v>46</v>
      </c>
      <c r="C56" s="21">
        <v>84.88</v>
      </c>
      <c r="D56" s="21">
        <v>42.33</v>
      </c>
      <c r="E56" s="21">
        <v>27.51</v>
      </c>
      <c r="F56" s="21">
        <v>24.61</v>
      </c>
      <c r="G56" s="21">
        <v>47.37</v>
      </c>
      <c r="H56" s="21">
        <v>5.55</v>
      </c>
      <c r="I56" s="28">
        <v>0.90900000000000003</v>
      </c>
    </row>
    <row r="57" spans="1:9" x14ac:dyDescent="0.15">
      <c r="A57" s="27">
        <v>399</v>
      </c>
      <c r="B57" s="20" t="s">
        <v>46</v>
      </c>
      <c r="C57" s="21">
        <v>77.45</v>
      </c>
      <c r="D57" s="21">
        <v>59.62</v>
      </c>
      <c r="E57" s="21">
        <v>35.200000000000003</v>
      </c>
      <c r="F57" s="21">
        <v>20.79</v>
      </c>
      <c r="G57" s="21">
        <v>46.9</v>
      </c>
      <c r="H57" s="21">
        <v>5.15</v>
      </c>
      <c r="I57" s="28">
        <v>0.97899999999999998</v>
      </c>
    </row>
    <row r="58" spans="1:9" x14ac:dyDescent="0.15">
      <c r="A58" s="27">
        <v>426</v>
      </c>
      <c r="B58" s="20" t="s">
        <v>46</v>
      </c>
      <c r="C58" s="21">
        <v>71.48</v>
      </c>
      <c r="D58" s="21">
        <v>39.14</v>
      </c>
      <c r="E58" s="21">
        <v>24.16</v>
      </c>
      <c r="F58" s="21">
        <v>21.8</v>
      </c>
      <c r="G58" s="21">
        <v>47.28</v>
      </c>
      <c r="H58" s="21">
        <v>5.69</v>
      </c>
      <c r="I58" s="28">
        <v>0.92600000000000005</v>
      </c>
    </row>
    <row r="59" spans="1:9" x14ac:dyDescent="0.15">
      <c r="A59" s="27">
        <v>427</v>
      </c>
      <c r="B59" s="20" t="s">
        <v>46</v>
      </c>
      <c r="C59" s="21">
        <v>97.31</v>
      </c>
      <c r="D59" s="21">
        <v>51.44</v>
      </c>
      <c r="E59" s="21">
        <v>25.91</v>
      </c>
      <c r="F59" s="21">
        <v>19.690000000000001</v>
      </c>
      <c r="G59" s="21">
        <v>45.23</v>
      </c>
      <c r="H59" s="21">
        <v>4.2</v>
      </c>
      <c r="I59" s="28">
        <v>0.97199999999999998</v>
      </c>
    </row>
    <row r="60" spans="1:9" x14ac:dyDescent="0.15">
      <c r="A60" s="27">
        <v>437</v>
      </c>
      <c r="B60" s="20" t="s">
        <v>46</v>
      </c>
      <c r="C60" s="21">
        <v>117.01</v>
      </c>
      <c r="D60" s="21">
        <v>59.87</v>
      </c>
      <c r="E60" s="21">
        <v>32.520000000000003</v>
      </c>
      <c r="F60" s="21">
        <v>24.12</v>
      </c>
      <c r="G60" s="21">
        <v>45.75</v>
      </c>
      <c r="H60" s="21">
        <v>4.3099999999999996</v>
      </c>
      <c r="I60" s="28">
        <v>0.97399999999999998</v>
      </c>
    </row>
    <row r="61" spans="1:9" x14ac:dyDescent="0.15">
      <c r="A61" s="27">
        <v>443</v>
      </c>
      <c r="B61" s="20" t="s">
        <v>46</v>
      </c>
      <c r="C61" s="21">
        <v>97.53</v>
      </c>
      <c r="D61" s="21">
        <v>46.38</v>
      </c>
      <c r="E61" s="21">
        <v>29.71</v>
      </c>
      <c r="F61" s="21">
        <v>24.98</v>
      </c>
      <c r="G61" s="21">
        <v>46.79</v>
      </c>
      <c r="H61" s="21">
        <v>5.08</v>
      </c>
      <c r="I61" s="28">
        <v>0.92700000000000005</v>
      </c>
    </row>
    <row r="62" spans="1:9" x14ac:dyDescent="0.15">
      <c r="A62" s="27">
        <v>486</v>
      </c>
      <c r="B62" s="20" t="s">
        <v>46</v>
      </c>
      <c r="C62" s="21">
        <v>114.63</v>
      </c>
      <c r="D62" s="21">
        <v>77.900000000000006</v>
      </c>
      <c r="E62" s="21">
        <v>41.3</v>
      </c>
      <c r="F62" s="21">
        <v>21.24</v>
      </c>
      <c r="G62" s="21">
        <v>45.47</v>
      </c>
      <c r="H62" s="21">
        <v>4.05</v>
      </c>
      <c r="I62" s="28">
        <v>0.98699999999999999</v>
      </c>
    </row>
    <row r="63" spans="1:9" x14ac:dyDescent="0.15">
      <c r="A63" s="27">
        <v>491</v>
      </c>
      <c r="B63" s="20" t="s">
        <v>46</v>
      </c>
      <c r="C63" s="21">
        <v>131.76</v>
      </c>
      <c r="D63" s="21">
        <v>64.510000000000005</v>
      </c>
      <c r="E63" s="21">
        <v>38.53</v>
      </c>
      <c r="F63" s="21">
        <v>20.75</v>
      </c>
      <c r="G63" s="21">
        <v>44.99</v>
      </c>
      <c r="H63" s="21">
        <v>3.8</v>
      </c>
      <c r="I63" s="28">
        <v>0.996</v>
      </c>
    </row>
    <row r="64" spans="1:9" x14ac:dyDescent="0.15">
      <c r="A64" s="27">
        <v>492</v>
      </c>
      <c r="B64" s="20" t="s">
        <v>46</v>
      </c>
      <c r="C64" s="21">
        <v>122.5</v>
      </c>
      <c r="D64" s="21">
        <v>49.45</v>
      </c>
      <c r="E64" s="21">
        <v>29.48</v>
      </c>
      <c r="F64" s="21">
        <v>22.32</v>
      </c>
      <c r="G64" s="21">
        <v>45.25</v>
      </c>
      <c r="H64" s="21">
        <v>4.09</v>
      </c>
      <c r="I64" s="28">
        <v>0.94099999999999995</v>
      </c>
    </row>
    <row r="65" spans="1:9" x14ac:dyDescent="0.15">
      <c r="A65" s="27">
        <v>509</v>
      </c>
      <c r="B65" s="20" t="s">
        <v>46</v>
      </c>
      <c r="C65" s="21">
        <v>103.16</v>
      </c>
      <c r="D65" s="21">
        <v>51.53</v>
      </c>
      <c r="E65" s="21">
        <v>30.69</v>
      </c>
      <c r="F65" s="21">
        <v>24.24</v>
      </c>
      <c r="G65" s="21">
        <v>46.31</v>
      </c>
      <c r="H65" s="21">
        <v>4.74</v>
      </c>
      <c r="I65" s="28">
        <v>0.95699999999999996</v>
      </c>
    </row>
    <row r="66" spans="1:9" x14ac:dyDescent="0.15">
      <c r="A66" s="27">
        <v>513</v>
      </c>
      <c r="B66" s="20" t="s">
        <v>46</v>
      </c>
      <c r="C66" s="21">
        <v>91.35</v>
      </c>
      <c r="D66" s="21">
        <v>35.19</v>
      </c>
      <c r="E66" s="21">
        <v>17.46</v>
      </c>
      <c r="F66" s="21">
        <v>11.87</v>
      </c>
      <c r="G66" s="21">
        <v>43.41</v>
      </c>
      <c r="H66" s="21">
        <v>3.38</v>
      </c>
      <c r="I66" s="28">
        <v>0.96599999999999997</v>
      </c>
    </row>
    <row r="67" spans="1:9" x14ac:dyDescent="0.15">
      <c r="A67" s="27">
        <v>517</v>
      </c>
      <c r="B67" s="20" t="s">
        <v>46</v>
      </c>
      <c r="C67" s="21">
        <v>80.28</v>
      </c>
      <c r="D67" s="21">
        <v>49.25</v>
      </c>
      <c r="E67" s="21">
        <v>26</v>
      </c>
      <c r="F67" s="21">
        <v>18.46</v>
      </c>
      <c r="G67" s="21">
        <v>45.66</v>
      </c>
      <c r="H67" s="21">
        <v>4.5599999999999996</v>
      </c>
      <c r="I67" s="28">
        <v>0.98799999999999999</v>
      </c>
    </row>
    <row r="68" spans="1:9" x14ac:dyDescent="0.15">
      <c r="A68" s="27">
        <v>535</v>
      </c>
      <c r="B68" s="20" t="s">
        <v>46</v>
      </c>
      <c r="C68" s="21">
        <v>131.74</v>
      </c>
      <c r="D68" s="21">
        <v>61.53</v>
      </c>
      <c r="E68" s="21">
        <v>32.11</v>
      </c>
      <c r="F68" s="21">
        <v>17.77</v>
      </c>
      <c r="G68" s="21">
        <v>44.26</v>
      </c>
      <c r="H68" s="21">
        <v>3.46</v>
      </c>
      <c r="I68" s="28">
        <v>0.997</v>
      </c>
    </row>
    <row r="69" spans="1:9" x14ac:dyDescent="0.15">
      <c r="A69" s="27">
        <v>555</v>
      </c>
      <c r="B69" s="20" t="s">
        <v>46</v>
      </c>
      <c r="C69" s="21">
        <v>122.97</v>
      </c>
      <c r="D69" s="21">
        <v>62.89</v>
      </c>
      <c r="E69" s="21">
        <v>40.68</v>
      </c>
      <c r="F69" s="21">
        <v>19.36</v>
      </c>
      <c r="G69" s="21">
        <v>45.03</v>
      </c>
      <c r="H69" s="21">
        <v>3.85</v>
      </c>
      <c r="I69" s="28">
        <v>0.99099999999999999</v>
      </c>
    </row>
    <row r="70" spans="1:9" x14ac:dyDescent="0.15">
      <c r="A70" s="27">
        <v>563</v>
      </c>
      <c r="B70" s="20" t="s">
        <v>46</v>
      </c>
      <c r="C70" s="21">
        <v>135.47</v>
      </c>
      <c r="D70" s="21">
        <v>77.819999999999993</v>
      </c>
      <c r="E70" s="21">
        <v>46.17</v>
      </c>
      <c r="F70" s="21">
        <v>27.42</v>
      </c>
      <c r="G70" s="21">
        <v>46.22</v>
      </c>
      <c r="H70" s="21">
        <v>4.33</v>
      </c>
      <c r="I70" s="28">
        <v>1</v>
      </c>
    </row>
    <row r="71" spans="1:9" x14ac:dyDescent="0.15">
      <c r="A71" s="27">
        <v>584</v>
      </c>
      <c r="B71" s="20" t="s">
        <v>46</v>
      </c>
      <c r="C71" s="21">
        <v>142.46</v>
      </c>
      <c r="D71" s="21">
        <v>56.46</v>
      </c>
      <c r="E71" s="21">
        <v>27.07</v>
      </c>
      <c r="F71" s="21">
        <v>20.3</v>
      </c>
      <c r="G71" s="21">
        <v>44.31</v>
      </c>
      <c r="H71" s="21">
        <v>3.5</v>
      </c>
      <c r="I71" s="28">
        <v>0.95399999999999996</v>
      </c>
    </row>
    <row r="72" spans="1:9" x14ac:dyDescent="0.15">
      <c r="A72" s="27">
        <v>589</v>
      </c>
      <c r="B72" s="20" t="s">
        <v>46</v>
      </c>
      <c r="C72" s="21">
        <v>111.63</v>
      </c>
      <c r="D72" s="21">
        <v>35.659999999999997</v>
      </c>
      <c r="E72" s="21">
        <v>24.5</v>
      </c>
      <c r="F72" s="21">
        <v>18.8</v>
      </c>
      <c r="G72" s="21">
        <v>44.8</v>
      </c>
      <c r="H72" s="21">
        <v>4.03</v>
      </c>
      <c r="I72" s="28">
        <v>0.88500000000000001</v>
      </c>
    </row>
    <row r="73" spans="1:9" x14ac:dyDescent="0.15">
      <c r="A73" s="27">
        <v>703</v>
      </c>
      <c r="B73" s="20" t="s">
        <v>46</v>
      </c>
      <c r="C73" s="21">
        <v>125.53</v>
      </c>
      <c r="D73" s="21">
        <v>64.069999999999993</v>
      </c>
      <c r="E73" s="21">
        <v>30.79</v>
      </c>
      <c r="F73" s="21">
        <v>17.34</v>
      </c>
      <c r="G73" s="21">
        <v>44.22</v>
      </c>
      <c r="H73" s="21">
        <v>3.45</v>
      </c>
      <c r="I73" s="28">
        <v>0.998</v>
      </c>
    </row>
    <row r="74" spans="1:9" x14ac:dyDescent="0.15">
      <c r="A74" s="27">
        <v>707</v>
      </c>
      <c r="B74" s="20" t="s">
        <v>46</v>
      </c>
      <c r="C74" s="21">
        <v>57.33</v>
      </c>
      <c r="D74" s="21">
        <v>40.67</v>
      </c>
      <c r="E74" s="21">
        <v>27.56</v>
      </c>
      <c r="F74" s="21">
        <v>20.21</v>
      </c>
      <c r="G74" s="21">
        <v>48.5</v>
      </c>
      <c r="H74" s="21">
        <v>6.55</v>
      </c>
      <c r="I74" s="28">
        <v>0.998</v>
      </c>
    </row>
    <row r="75" spans="1:9" x14ac:dyDescent="0.15">
      <c r="A75" s="27">
        <v>712</v>
      </c>
      <c r="B75" s="20" t="s">
        <v>46</v>
      </c>
      <c r="C75" s="21">
        <v>80.36</v>
      </c>
      <c r="D75" s="21">
        <v>38.270000000000003</v>
      </c>
      <c r="E75" s="21">
        <v>22.63</v>
      </c>
      <c r="F75" s="21">
        <v>16.690000000000001</v>
      </c>
      <c r="G75" s="21">
        <v>45.16</v>
      </c>
      <c r="H75" s="21">
        <v>4.3899999999999997</v>
      </c>
      <c r="I75" s="28">
        <v>0.96599999999999997</v>
      </c>
    </row>
    <row r="76" spans="1:9" x14ac:dyDescent="0.15">
      <c r="A76" s="27">
        <v>714</v>
      </c>
      <c r="B76" s="20" t="s">
        <v>46</v>
      </c>
      <c r="C76" s="21">
        <v>101.67</v>
      </c>
      <c r="D76" s="21">
        <v>49.38</v>
      </c>
      <c r="E76" s="21">
        <v>24.57</v>
      </c>
      <c r="F76" s="21">
        <v>21.11</v>
      </c>
      <c r="G76" s="21">
        <v>45.32</v>
      </c>
      <c r="H76" s="21">
        <v>4.25</v>
      </c>
      <c r="I76" s="28">
        <v>0.93899999999999995</v>
      </c>
    </row>
    <row r="77" spans="1:9" x14ac:dyDescent="0.15">
      <c r="A77" s="27">
        <v>716</v>
      </c>
      <c r="B77" s="20" t="s">
        <v>46</v>
      </c>
      <c r="C77" s="21">
        <v>116.57</v>
      </c>
      <c r="D77" s="21">
        <v>71.680000000000007</v>
      </c>
      <c r="E77" s="21">
        <v>38.79</v>
      </c>
      <c r="F77" s="21">
        <v>22.88</v>
      </c>
      <c r="G77" s="21">
        <v>45.69</v>
      </c>
      <c r="H77" s="21">
        <v>4.1900000000000004</v>
      </c>
      <c r="I77" s="28">
        <v>0.998</v>
      </c>
    </row>
    <row r="78" spans="1:9" x14ac:dyDescent="0.15">
      <c r="A78" s="27">
        <v>721</v>
      </c>
      <c r="B78" s="20" t="s">
        <v>46</v>
      </c>
      <c r="C78" s="21">
        <v>97.1</v>
      </c>
      <c r="D78" s="21">
        <v>57.89</v>
      </c>
      <c r="E78" s="21">
        <v>32.58</v>
      </c>
      <c r="F78" s="21">
        <v>17.11</v>
      </c>
      <c r="G78" s="21">
        <v>44.97</v>
      </c>
      <c r="H78" s="21">
        <v>3.98</v>
      </c>
      <c r="I78" s="28">
        <v>0.998</v>
      </c>
    </row>
    <row r="79" spans="1:9" x14ac:dyDescent="0.15">
      <c r="A79" s="27">
        <v>732</v>
      </c>
      <c r="B79" s="20" t="s">
        <v>46</v>
      </c>
      <c r="C79" s="21">
        <v>110.09</v>
      </c>
      <c r="D79" s="21">
        <v>70.400000000000006</v>
      </c>
      <c r="E79" s="21">
        <v>29.48</v>
      </c>
      <c r="F79" s="21">
        <v>20.65</v>
      </c>
      <c r="G79" s="21">
        <v>45.02</v>
      </c>
      <c r="H79" s="21">
        <v>3.91</v>
      </c>
      <c r="I79" s="28">
        <v>0.97399999999999998</v>
      </c>
    </row>
    <row r="80" spans="1:9" x14ac:dyDescent="0.15">
      <c r="A80" s="27">
        <v>737</v>
      </c>
      <c r="B80" s="20" t="s">
        <v>46</v>
      </c>
      <c r="C80" s="21">
        <v>106.24</v>
      </c>
      <c r="D80" s="21">
        <v>40.25</v>
      </c>
      <c r="E80" s="21">
        <v>30.38</v>
      </c>
      <c r="F80" s="21">
        <v>22.92</v>
      </c>
      <c r="G80" s="21">
        <v>46.13</v>
      </c>
      <c r="H80" s="21">
        <v>4.72</v>
      </c>
      <c r="I80" s="28">
        <v>0.89300000000000002</v>
      </c>
    </row>
    <row r="81" spans="1:9" x14ac:dyDescent="0.15">
      <c r="A81" s="27">
        <v>738</v>
      </c>
      <c r="B81" s="20" t="s">
        <v>46</v>
      </c>
      <c r="C81" s="21">
        <v>115.04</v>
      </c>
      <c r="D81" s="21">
        <v>70.56</v>
      </c>
      <c r="E81" s="21">
        <v>45.22</v>
      </c>
      <c r="F81" s="21">
        <v>25.98</v>
      </c>
      <c r="G81" s="21">
        <v>46.68</v>
      </c>
      <c r="H81" s="21">
        <v>4.6900000000000004</v>
      </c>
      <c r="I81" s="28">
        <v>0.998</v>
      </c>
    </row>
    <row r="82" spans="1:9" x14ac:dyDescent="0.15">
      <c r="A82" s="27">
        <v>757</v>
      </c>
      <c r="B82" s="20" t="s">
        <v>46</v>
      </c>
      <c r="C82" s="21">
        <v>127.55</v>
      </c>
      <c r="D82" s="21">
        <v>61.67</v>
      </c>
      <c r="E82" s="21">
        <v>23.77</v>
      </c>
      <c r="F82" s="21">
        <v>19.46</v>
      </c>
      <c r="G82" s="21">
        <v>44.23</v>
      </c>
      <c r="H82" s="21">
        <v>3.49</v>
      </c>
      <c r="I82" s="28">
        <v>0.94899999999999995</v>
      </c>
    </row>
    <row r="83" spans="1:9" x14ac:dyDescent="0.15">
      <c r="A83" s="27">
        <v>765</v>
      </c>
      <c r="B83" s="20" t="s">
        <v>46</v>
      </c>
      <c r="C83" s="21">
        <v>113.4</v>
      </c>
      <c r="D83" s="21">
        <v>67.31</v>
      </c>
      <c r="E83" s="21">
        <v>38.5</v>
      </c>
      <c r="F83" s="21">
        <v>23.98</v>
      </c>
      <c r="G83" s="21">
        <v>46.05</v>
      </c>
      <c r="H83" s="21">
        <v>4.41</v>
      </c>
      <c r="I83" s="28">
        <v>0.999</v>
      </c>
    </row>
    <row r="84" spans="1:9" x14ac:dyDescent="0.15">
      <c r="A84" s="27">
        <v>774</v>
      </c>
      <c r="B84" s="20" t="s">
        <v>46</v>
      </c>
      <c r="C84" s="21">
        <v>137.43</v>
      </c>
      <c r="D84" s="21">
        <v>84.66</v>
      </c>
      <c r="E84" s="21">
        <v>33.54</v>
      </c>
      <c r="F84" s="21">
        <v>23.24</v>
      </c>
      <c r="G84" s="21">
        <v>44.9</v>
      </c>
      <c r="H84" s="21">
        <v>3.68</v>
      </c>
      <c r="I84" s="28">
        <v>0.97299999999999998</v>
      </c>
    </row>
    <row r="85" spans="1:9" x14ac:dyDescent="0.15">
      <c r="A85" s="27">
        <v>776</v>
      </c>
      <c r="B85" s="20" t="s">
        <v>46</v>
      </c>
      <c r="C85" s="21">
        <v>93.95</v>
      </c>
      <c r="D85" s="21">
        <v>33.29</v>
      </c>
      <c r="E85" s="21">
        <v>15.16</v>
      </c>
      <c r="F85" s="21">
        <v>13.03</v>
      </c>
      <c r="G85" s="21">
        <v>43.47</v>
      </c>
      <c r="H85" s="21">
        <v>3.43</v>
      </c>
      <c r="I85" s="28">
        <v>0.91700000000000004</v>
      </c>
    </row>
    <row r="86" spans="1:9" x14ac:dyDescent="0.15">
      <c r="A86" s="27">
        <v>787</v>
      </c>
      <c r="B86" s="20" t="s">
        <v>46</v>
      </c>
      <c r="C86" s="21">
        <v>142.93</v>
      </c>
      <c r="D86" s="21">
        <v>88.77</v>
      </c>
      <c r="E86" s="21">
        <v>37.57</v>
      </c>
      <c r="F86" s="21">
        <v>21.12</v>
      </c>
      <c r="G86" s="21">
        <v>44.61</v>
      </c>
      <c r="H86" s="21">
        <v>3.49</v>
      </c>
      <c r="I86" s="28">
        <v>0.98899999999999999</v>
      </c>
    </row>
    <row r="87" spans="1:9" x14ac:dyDescent="0.15">
      <c r="A87" s="27">
        <v>799</v>
      </c>
      <c r="B87" s="20" t="s">
        <v>46</v>
      </c>
      <c r="C87" s="21">
        <v>82.61</v>
      </c>
      <c r="D87" s="21">
        <v>23.12</v>
      </c>
      <c r="E87" s="21">
        <v>21.86</v>
      </c>
      <c r="F87" s="21">
        <v>16.16</v>
      </c>
      <c r="G87" s="21">
        <v>45.28</v>
      </c>
      <c r="H87" s="21">
        <v>4.6500000000000004</v>
      </c>
      <c r="I87" s="28">
        <v>0.78100000000000003</v>
      </c>
    </row>
    <row r="88" spans="1:9" x14ac:dyDescent="0.15">
      <c r="A88" s="27">
        <v>801</v>
      </c>
      <c r="B88" s="20" t="s">
        <v>46</v>
      </c>
      <c r="C88" s="21">
        <v>109.13</v>
      </c>
      <c r="D88" s="21">
        <v>67.36</v>
      </c>
      <c r="E88" s="21">
        <v>35.96</v>
      </c>
      <c r="F88" s="21">
        <v>24.41</v>
      </c>
      <c r="G88" s="21">
        <v>46.16</v>
      </c>
      <c r="H88" s="21">
        <v>4.5</v>
      </c>
      <c r="I88" s="28">
        <v>0.99299999999999999</v>
      </c>
    </row>
    <row r="89" spans="1:9" x14ac:dyDescent="0.15">
      <c r="A89" s="27">
        <v>802</v>
      </c>
      <c r="B89" s="20" t="s">
        <v>46</v>
      </c>
      <c r="C89" s="21">
        <v>149.91999999999999</v>
      </c>
      <c r="D89" s="21">
        <v>79.930000000000007</v>
      </c>
      <c r="E89" s="21">
        <v>45.24</v>
      </c>
      <c r="F89" s="21">
        <v>25.46</v>
      </c>
      <c r="G89" s="21">
        <v>45.48</v>
      </c>
      <c r="H89" s="21">
        <v>3.91</v>
      </c>
      <c r="I89" s="28">
        <v>0.999</v>
      </c>
    </row>
    <row r="90" spans="1:9" x14ac:dyDescent="0.15">
      <c r="A90" s="27">
        <v>810</v>
      </c>
      <c r="B90" s="20" t="s">
        <v>46</v>
      </c>
      <c r="C90" s="21">
        <v>125.65</v>
      </c>
      <c r="D90" s="21">
        <v>67.36</v>
      </c>
      <c r="E90" s="21">
        <v>32.090000000000003</v>
      </c>
      <c r="F90" s="21">
        <v>23.6</v>
      </c>
      <c r="G90" s="21">
        <v>45.3</v>
      </c>
      <c r="H90" s="21">
        <v>4</v>
      </c>
      <c r="I90" s="28">
        <v>0.97599999999999998</v>
      </c>
    </row>
    <row r="91" spans="1:9" x14ac:dyDescent="0.15">
      <c r="A91" s="27">
        <v>812</v>
      </c>
      <c r="B91" s="20" t="s">
        <v>46</v>
      </c>
      <c r="C91" s="21">
        <v>82.18</v>
      </c>
      <c r="D91" s="21">
        <v>57.11</v>
      </c>
      <c r="E91" s="21">
        <v>21.89</v>
      </c>
      <c r="F91" s="21">
        <v>16.13</v>
      </c>
      <c r="G91" s="21">
        <v>44.63</v>
      </c>
      <c r="H91" s="21">
        <v>3.94</v>
      </c>
      <c r="I91" s="28">
        <v>0.95599999999999996</v>
      </c>
    </row>
    <row r="92" spans="1:9" x14ac:dyDescent="0.15">
      <c r="A92" s="27">
        <v>820</v>
      </c>
      <c r="B92" s="20" t="s">
        <v>46</v>
      </c>
      <c r="C92" s="21">
        <v>92.62</v>
      </c>
      <c r="D92" s="21">
        <v>41.5</v>
      </c>
      <c r="E92" s="21">
        <v>25.65</v>
      </c>
      <c r="F92" s="21">
        <v>21.45</v>
      </c>
      <c r="G92" s="21">
        <v>45.98</v>
      </c>
      <c r="H92" s="21">
        <v>4.7300000000000004</v>
      </c>
      <c r="I92" s="28">
        <v>0.92400000000000004</v>
      </c>
    </row>
    <row r="93" spans="1:9" x14ac:dyDescent="0.15">
      <c r="A93" s="27">
        <v>822</v>
      </c>
      <c r="B93" s="20" t="s">
        <v>46</v>
      </c>
      <c r="C93" s="21">
        <v>113.79</v>
      </c>
      <c r="D93" s="21">
        <v>67.64</v>
      </c>
      <c r="E93" s="21">
        <v>27.13</v>
      </c>
      <c r="F93" s="21">
        <v>20.92</v>
      </c>
      <c r="G93" s="21">
        <v>44.88</v>
      </c>
      <c r="H93" s="21">
        <v>3.84</v>
      </c>
      <c r="I93" s="28">
        <v>0.96199999999999997</v>
      </c>
    </row>
    <row r="94" spans="1:9" x14ac:dyDescent="0.15">
      <c r="A94" s="27">
        <v>843</v>
      </c>
      <c r="B94" s="20" t="s">
        <v>46</v>
      </c>
      <c r="C94" s="21">
        <v>93.93</v>
      </c>
      <c r="D94" s="21">
        <v>33.44</v>
      </c>
      <c r="E94" s="21">
        <v>25.04</v>
      </c>
      <c r="F94" s="21">
        <v>19.420000000000002</v>
      </c>
      <c r="G94" s="21">
        <v>45.59</v>
      </c>
      <c r="H94" s="21">
        <v>4.59</v>
      </c>
      <c r="I94" s="28">
        <v>0.877</v>
      </c>
    </row>
    <row r="95" spans="1:9" x14ac:dyDescent="0.15">
      <c r="A95" s="27">
        <v>850</v>
      </c>
      <c r="B95" s="20" t="s">
        <v>46</v>
      </c>
      <c r="C95" s="21">
        <v>127.72</v>
      </c>
      <c r="D95" s="21">
        <v>36.61</v>
      </c>
      <c r="E95" s="21">
        <v>25.19</v>
      </c>
      <c r="F95" s="21">
        <v>19.27</v>
      </c>
      <c r="G95" s="21">
        <v>44.55</v>
      </c>
      <c r="H95" s="21">
        <v>3.81</v>
      </c>
      <c r="I95" s="28">
        <v>0.871</v>
      </c>
    </row>
    <row r="96" spans="1:9" x14ac:dyDescent="0.15">
      <c r="A96" s="27">
        <v>852</v>
      </c>
      <c r="B96" s="20" t="s">
        <v>46</v>
      </c>
      <c r="C96" s="21">
        <v>79</v>
      </c>
      <c r="D96" s="21">
        <v>52.16</v>
      </c>
      <c r="E96" s="21">
        <v>25.89</v>
      </c>
      <c r="F96" s="21">
        <v>23.13</v>
      </c>
      <c r="G96" s="21">
        <v>46.89</v>
      </c>
      <c r="H96" s="21">
        <v>5.25</v>
      </c>
      <c r="I96" s="28">
        <v>0.94</v>
      </c>
    </row>
    <row r="97" spans="1:9" x14ac:dyDescent="0.15">
      <c r="A97" s="27">
        <v>857</v>
      </c>
      <c r="B97" s="20" t="s">
        <v>46</v>
      </c>
      <c r="C97" s="21">
        <v>111.17</v>
      </c>
      <c r="D97" s="21">
        <v>64.33</v>
      </c>
      <c r="E97" s="21">
        <v>34.51</v>
      </c>
      <c r="F97" s="21">
        <v>20.99</v>
      </c>
      <c r="G97" s="21">
        <v>45.37</v>
      </c>
      <c r="H97" s="21">
        <v>4.09</v>
      </c>
      <c r="I97" s="28">
        <v>0.998</v>
      </c>
    </row>
    <row r="98" spans="1:9" x14ac:dyDescent="0.15">
      <c r="A98" s="27">
        <v>859</v>
      </c>
      <c r="B98" s="20" t="s">
        <v>46</v>
      </c>
      <c r="C98" s="21">
        <v>107.43</v>
      </c>
      <c r="D98" s="21">
        <v>49.94</v>
      </c>
      <c r="E98" s="21">
        <v>30.98</v>
      </c>
      <c r="F98" s="21">
        <v>24.58</v>
      </c>
      <c r="G98" s="21">
        <v>46.26</v>
      </c>
      <c r="H98" s="21">
        <v>4.7</v>
      </c>
      <c r="I98" s="28">
        <v>0.94399999999999995</v>
      </c>
    </row>
    <row r="99" spans="1:9" x14ac:dyDescent="0.15">
      <c r="A99" s="27">
        <v>861</v>
      </c>
      <c r="B99" s="20" t="s">
        <v>46</v>
      </c>
      <c r="C99" s="21">
        <v>106.55</v>
      </c>
      <c r="D99" s="21">
        <v>45.17</v>
      </c>
      <c r="E99" s="21">
        <v>26.01</v>
      </c>
      <c r="F99" s="21">
        <v>20.52</v>
      </c>
      <c r="G99" s="21">
        <v>45.22</v>
      </c>
      <c r="H99" s="21">
        <v>4.1900000000000004</v>
      </c>
      <c r="I99" s="28">
        <v>0.94</v>
      </c>
    </row>
    <row r="100" spans="1:9" x14ac:dyDescent="0.15">
      <c r="A100" s="27">
        <v>882</v>
      </c>
      <c r="B100" s="20" t="s">
        <v>46</v>
      </c>
      <c r="C100" s="21">
        <v>109.46</v>
      </c>
      <c r="D100" s="21">
        <v>44.63</v>
      </c>
      <c r="E100" s="21">
        <v>22.09</v>
      </c>
      <c r="F100" s="21">
        <v>16.75</v>
      </c>
      <c r="G100" s="21">
        <v>44.19</v>
      </c>
      <c r="H100" s="21">
        <v>3.63</v>
      </c>
      <c r="I100" s="28">
        <v>0.95299999999999996</v>
      </c>
    </row>
    <row r="101" spans="1:9" x14ac:dyDescent="0.15">
      <c r="A101" s="27">
        <v>884</v>
      </c>
      <c r="B101" s="20" t="s">
        <v>46</v>
      </c>
      <c r="C101" s="21">
        <v>95.86</v>
      </c>
      <c r="D101" s="21">
        <v>56.66</v>
      </c>
      <c r="E101" s="21">
        <v>28.19</v>
      </c>
      <c r="F101" s="21">
        <v>22.94</v>
      </c>
      <c r="G101" s="21">
        <v>46.05</v>
      </c>
      <c r="H101" s="21">
        <v>4.62</v>
      </c>
      <c r="I101" s="28">
        <v>0.96299999999999997</v>
      </c>
    </row>
    <row r="102" spans="1:9" x14ac:dyDescent="0.15">
      <c r="A102" s="27">
        <v>890</v>
      </c>
      <c r="B102" s="20" t="s">
        <v>46</v>
      </c>
      <c r="C102" s="21">
        <v>114.27</v>
      </c>
      <c r="D102" s="21">
        <v>59.59</v>
      </c>
      <c r="E102" s="21">
        <v>30.39</v>
      </c>
      <c r="F102" s="21">
        <v>22.27</v>
      </c>
      <c r="G102" s="21">
        <v>45.38</v>
      </c>
      <c r="H102" s="21">
        <v>4.13</v>
      </c>
      <c r="I102" s="28">
        <v>0.97699999999999998</v>
      </c>
    </row>
    <row r="103" spans="1:9" x14ac:dyDescent="0.15">
      <c r="A103" s="27">
        <v>897</v>
      </c>
      <c r="B103" s="20" t="s">
        <v>46</v>
      </c>
      <c r="C103" s="21">
        <v>117.88</v>
      </c>
      <c r="D103" s="21">
        <v>51.93</v>
      </c>
      <c r="E103" s="21">
        <v>25.24</v>
      </c>
      <c r="F103" s="21">
        <v>20.3</v>
      </c>
      <c r="G103" s="21">
        <v>44.73</v>
      </c>
      <c r="H103" s="21">
        <v>3.84</v>
      </c>
      <c r="I103" s="28">
        <v>0.94799999999999995</v>
      </c>
    </row>
    <row r="104" spans="1:9" x14ac:dyDescent="0.15">
      <c r="A104" s="27">
        <v>900</v>
      </c>
      <c r="B104" s="20" t="s">
        <v>46</v>
      </c>
      <c r="C104" s="21">
        <v>106.11</v>
      </c>
      <c r="D104" s="21">
        <v>57.63</v>
      </c>
      <c r="E104" s="21">
        <v>26.84</v>
      </c>
      <c r="F104" s="21">
        <v>20.94</v>
      </c>
      <c r="G104" s="21">
        <v>45.18</v>
      </c>
      <c r="H104" s="21">
        <v>4.09</v>
      </c>
      <c r="I104" s="28">
        <v>0.96599999999999997</v>
      </c>
    </row>
    <row r="105" spans="1:9" x14ac:dyDescent="0.15">
      <c r="A105" s="27">
        <v>907</v>
      </c>
      <c r="B105" s="20" t="s">
        <v>46</v>
      </c>
      <c r="C105" s="21">
        <v>112.36</v>
      </c>
      <c r="D105" s="21">
        <v>54.81</v>
      </c>
      <c r="E105" s="21">
        <v>28.92</v>
      </c>
      <c r="F105" s="21">
        <v>22.65</v>
      </c>
      <c r="G105" s="21">
        <v>45.48</v>
      </c>
      <c r="H105" s="21">
        <v>4.2300000000000004</v>
      </c>
      <c r="I105" s="28">
        <v>0.96</v>
      </c>
    </row>
    <row r="106" spans="1:9" ht="15" thickBot="1" x14ac:dyDescent="0.2">
      <c r="A106" s="29">
        <v>913</v>
      </c>
      <c r="B106" s="30" t="s">
        <v>46</v>
      </c>
      <c r="C106" s="31">
        <v>118.85</v>
      </c>
      <c r="D106" s="31">
        <v>76.209999999999994</v>
      </c>
      <c r="E106" s="31">
        <v>30.99</v>
      </c>
      <c r="F106" s="31">
        <v>22.91</v>
      </c>
      <c r="G106" s="31">
        <v>45.21</v>
      </c>
      <c r="H106" s="31">
        <v>3.94</v>
      </c>
      <c r="I106" s="32">
        <v>0.96599999999999997</v>
      </c>
    </row>
    <row r="107" spans="1:9" x14ac:dyDescent="0.15">
      <c r="A107" s="23">
        <v>28</v>
      </c>
      <c r="B107" s="24" t="s">
        <v>47</v>
      </c>
      <c r="C107" s="25">
        <v>89.09</v>
      </c>
      <c r="D107" s="25">
        <v>47.31</v>
      </c>
      <c r="E107" s="25">
        <v>30.87</v>
      </c>
      <c r="F107" s="25">
        <v>17.04</v>
      </c>
      <c r="G107" s="25">
        <v>45.28</v>
      </c>
      <c r="H107" s="25">
        <v>4.2699999999999996</v>
      </c>
      <c r="I107" s="26">
        <v>0.995</v>
      </c>
    </row>
    <row r="108" spans="1:9" x14ac:dyDescent="0.15">
      <c r="A108" s="27">
        <v>40</v>
      </c>
      <c r="B108" s="20" t="s">
        <v>47</v>
      </c>
      <c r="C108" s="21">
        <v>119.6</v>
      </c>
      <c r="D108" s="21">
        <v>61.45</v>
      </c>
      <c r="E108" s="21">
        <v>30.57</v>
      </c>
      <c r="F108" s="21">
        <v>23.1</v>
      </c>
      <c r="G108" s="21">
        <v>45.36</v>
      </c>
      <c r="H108" s="21">
        <v>4.09</v>
      </c>
      <c r="I108" s="28">
        <v>0.97099999999999997</v>
      </c>
    </row>
    <row r="109" spans="1:9" x14ac:dyDescent="0.15">
      <c r="A109" s="27">
        <v>41</v>
      </c>
      <c r="B109" s="20" t="s">
        <v>47</v>
      </c>
      <c r="C109" s="21">
        <v>54.95</v>
      </c>
      <c r="D109" s="21">
        <v>27.62</v>
      </c>
      <c r="E109" s="21">
        <v>20.91</v>
      </c>
      <c r="F109" s="21">
        <v>16.940000000000001</v>
      </c>
      <c r="G109" s="21">
        <v>47.16</v>
      </c>
      <c r="H109" s="21">
        <v>6.05</v>
      </c>
      <c r="I109" s="28">
        <v>0.92</v>
      </c>
    </row>
    <row r="110" spans="1:9" x14ac:dyDescent="0.15">
      <c r="A110" s="27">
        <v>45</v>
      </c>
      <c r="B110" s="20" t="s">
        <v>47</v>
      </c>
      <c r="C110" s="21">
        <v>83.66</v>
      </c>
      <c r="D110" s="21">
        <v>38.049999999999997</v>
      </c>
      <c r="E110" s="21">
        <v>23.67</v>
      </c>
      <c r="F110" s="21">
        <v>17.68</v>
      </c>
      <c r="G110" s="21">
        <v>45.36</v>
      </c>
      <c r="H110" s="21">
        <v>4.4800000000000004</v>
      </c>
      <c r="I110" s="28">
        <v>0.95499999999999996</v>
      </c>
    </row>
    <row r="111" spans="1:9" x14ac:dyDescent="0.15">
      <c r="A111" s="27">
        <v>59</v>
      </c>
      <c r="B111" s="20" t="s">
        <v>47</v>
      </c>
      <c r="C111" s="21">
        <v>82.53</v>
      </c>
      <c r="D111" s="21">
        <v>51.18</v>
      </c>
      <c r="E111" s="21">
        <v>33.729999999999997</v>
      </c>
      <c r="F111" s="21">
        <v>25.03</v>
      </c>
      <c r="G111" s="21">
        <v>47.94</v>
      </c>
      <c r="H111" s="21">
        <v>5.76</v>
      </c>
      <c r="I111" s="28">
        <v>0.99</v>
      </c>
    </row>
    <row r="112" spans="1:9" x14ac:dyDescent="0.15">
      <c r="A112" s="27">
        <v>69</v>
      </c>
      <c r="B112" s="20" t="s">
        <v>47</v>
      </c>
      <c r="C112" s="21">
        <v>55.14</v>
      </c>
      <c r="D112" s="21">
        <v>36.68</v>
      </c>
      <c r="E112" s="21">
        <v>25.9</v>
      </c>
      <c r="F112" s="21">
        <v>20.48</v>
      </c>
      <c r="G112" s="21">
        <v>48.96</v>
      </c>
      <c r="H112" s="21">
        <v>6.94</v>
      </c>
      <c r="I112" s="28">
        <v>0.98599999999999999</v>
      </c>
    </row>
    <row r="113" spans="1:9" x14ac:dyDescent="0.15">
      <c r="A113" s="27">
        <v>75</v>
      </c>
      <c r="B113" s="20" t="s">
        <v>47</v>
      </c>
      <c r="C113" s="21">
        <v>128.25</v>
      </c>
      <c r="D113" s="21">
        <v>57.82</v>
      </c>
      <c r="E113" s="21">
        <v>32.29</v>
      </c>
      <c r="F113" s="21">
        <v>21.17</v>
      </c>
      <c r="G113" s="21">
        <v>44.95</v>
      </c>
      <c r="H113" s="21">
        <v>3.85</v>
      </c>
      <c r="I113" s="28">
        <v>0.98099999999999998</v>
      </c>
    </row>
    <row r="114" spans="1:9" x14ac:dyDescent="0.15">
      <c r="A114" s="27">
        <v>83</v>
      </c>
      <c r="B114" s="20" t="s">
        <v>47</v>
      </c>
      <c r="C114" s="21">
        <v>45.27</v>
      </c>
      <c r="D114" s="21">
        <v>23.12</v>
      </c>
      <c r="E114" s="21">
        <v>17.8</v>
      </c>
      <c r="F114" s="21">
        <v>14.76</v>
      </c>
      <c r="G114" s="21">
        <v>47.14</v>
      </c>
      <c r="H114" s="21">
        <v>6.35</v>
      </c>
      <c r="I114" s="28">
        <v>0.91100000000000003</v>
      </c>
    </row>
    <row r="115" spans="1:9" x14ac:dyDescent="0.15">
      <c r="A115" s="27">
        <v>85</v>
      </c>
      <c r="B115" s="20" t="s">
        <v>47</v>
      </c>
      <c r="C115" s="21">
        <v>90.7</v>
      </c>
      <c r="D115" s="21">
        <v>44.94</v>
      </c>
      <c r="E115" s="21">
        <v>29.05</v>
      </c>
      <c r="F115" s="21">
        <v>20.41</v>
      </c>
      <c r="G115" s="21">
        <v>45.98</v>
      </c>
      <c r="H115" s="21">
        <v>4.6900000000000004</v>
      </c>
      <c r="I115" s="28">
        <v>0.97399999999999998</v>
      </c>
    </row>
    <row r="116" spans="1:9" x14ac:dyDescent="0.15">
      <c r="A116" s="27">
        <v>91</v>
      </c>
      <c r="B116" s="20" t="s">
        <v>47</v>
      </c>
      <c r="C116" s="21">
        <v>120.8</v>
      </c>
      <c r="D116" s="21">
        <v>76.53</v>
      </c>
      <c r="E116" s="21">
        <v>41.24</v>
      </c>
      <c r="F116" s="21">
        <v>23.82</v>
      </c>
      <c r="G116" s="21">
        <v>45.8</v>
      </c>
      <c r="H116" s="21">
        <v>4.1900000000000004</v>
      </c>
      <c r="I116" s="28">
        <v>0.997</v>
      </c>
    </row>
    <row r="117" spans="1:9" x14ac:dyDescent="0.15">
      <c r="A117" s="27">
        <v>93</v>
      </c>
      <c r="B117" s="20" t="s">
        <v>47</v>
      </c>
      <c r="C117" s="21">
        <v>70.72</v>
      </c>
      <c r="D117" s="21">
        <v>31.81</v>
      </c>
      <c r="E117" s="21">
        <v>25.34</v>
      </c>
      <c r="F117" s="21">
        <v>20.34</v>
      </c>
      <c r="G117" s="21">
        <v>47.3</v>
      </c>
      <c r="H117" s="21">
        <v>5.81</v>
      </c>
      <c r="I117" s="28">
        <v>0.88700000000000001</v>
      </c>
    </row>
    <row r="118" spans="1:9" x14ac:dyDescent="0.15">
      <c r="A118" s="27">
        <v>101</v>
      </c>
      <c r="B118" s="20" t="s">
        <v>47</v>
      </c>
      <c r="C118" s="21">
        <v>96.41</v>
      </c>
      <c r="D118" s="21">
        <v>62.05</v>
      </c>
      <c r="E118" s="21">
        <v>30.26</v>
      </c>
      <c r="F118" s="21">
        <v>23.33</v>
      </c>
      <c r="G118" s="21">
        <v>46.17</v>
      </c>
      <c r="H118" s="21">
        <v>4.63</v>
      </c>
      <c r="I118" s="28">
        <v>0.97199999999999998</v>
      </c>
    </row>
    <row r="119" spans="1:9" x14ac:dyDescent="0.15">
      <c r="A119" s="27">
        <v>105</v>
      </c>
      <c r="B119" s="20" t="s">
        <v>47</v>
      </c>
      <c r="C119" s="21">
        <v>77</v>
      </c>
      <c r="D119" s="21">
        <v>40.119999999999997</v>
      </c>
      <c r="E119" s="21">
        <v>30.56</v>
      </c>
      <c r="F119" s="21">
        <v>20.78</v>
      </c>
      <c r="G119" s="21">
        <v>47.12</v>
      </c>
      <c r="H119" s="21">
        <v>5.48</v>
      </c>
      <c r="I119" s="28">
        <v>0.96699999999999997</v>
      </c>
    </row>
    <row r="120" spans="1:9" x14ac:dyDescent="0.15">
      <c r="A120" s="27">
        <v>109</v>
      </c>
      <c r="B120" s="20" t="s">
        <v>47</v>
      </c>
      <c r="C120" s="21">
        <v>106.37</v>
      </c>
      <c r="D120" s="21">
        <v>62.77</v>
      </c>
      <c r="E120" s="21">
        <v>30.09</v>
      </c>
      <c r="F120" s="21">
        <v>22.28</v>
      </c>
      <c r="G120" s="21">
        <v>45.56</v>
      </c>
      <c r="H120" s="21">
        <v>4.24</v>
      </c>
      <c r="I120" s="28">
        <v>0.97799999999999998</v>
      </c>
    </row>
    <row r="121" spans="1:9" x14ac:dyDescent="0.15">
      <c r="A121" s="27">
        <v>136</v>
      </c>
      <c r="B121" s="20" t="s">
        <v>47</v>
      </c>
      <c r="C121" s="21">
        <v>98.41</v>
      </c>
      <c r="D121" s="21">
        <v>66.989999999999995</v>
      </c>
      <c r="E121" s="21">
        <v>30.27</v>
      </c>
      <c r="F121" s="21">
        <v>22.66</v>
      </c>
      <c r="G121" s="21">
        <v>45.87</v>
      </c>
      <c r="H121" s="21">
        <v>4.43</v>
      </c>
      <c r="I121" s="28">
        <v>0.96799999999999997</v>
      </c>
    </row>
    <row r="122" spans="1:9" x14ac:dyDescent="0.15">
      <c r="A122" s="27">
        <v>142</v>
      </c>
      <c r="B122" s="20" t="s">
        <v>47</v>
      </c>
      <c r="C122" s="21">
        <v>82.3</v>
      </c>
      <c r="D122" s="21">
        <v>53.1</v>
      </c>
      <c r="E122" s="21">
        <v>35.520000000000003</v>
      </c>
      <c r="F122" s="21">
        <v>27.5</v>
      </c>
      <c r="G122" s="21">
        <v>48.84</v>
      </c>
      <c r="H122" s="21">
        <v>6.24</v>
      </c>
      <c r="I122" s="28">
        <v>0.98699999999999999</v>
      </c>
    </row>
    <row r="123" spans="1:9" x14ac:dyDescent="0.15">
      <c r="A123" s="27">
        <v>149</v>
      </c>
      <c r="B123" s="20" t="s">
        <v>47</v>
      </c>
      <c r="C123" s="21">
        <v>79.53</v>
      </c>
      <c r="D123" s="21">
        <v>49.59</v>
      </c>
      <c r="E123" s="21">
        <v>33.76</v>
      </c>
      <c r="F123" s="21">
        <v>24.84</v>
      </c>
      <c r="G123" s="21">
        <v>48.18</v>
      </c>
      <c r="H123" s="21">
        <v>5.94</v>
      </c>
      <c r="I123" s="28">
        <v>0.99099999999999999</v>
      </c>
    </row>
    <row r="124" spans="1:9" x14ac:dyDescent="0.15">
      <c r="A124" s="27">
        <v>153</v>
      </c>
      <c r="B124" s="20" t="s">
        <v>47</v>
      </c>
      <c r="C124" s="21">
        <v>55.78</v>
      </c>
      <c r="D124" s="21">
        <v>32.479999999999997</v>
      </c>
      <c r="E124" s="21">
        <v>26.71</v>
      </c>
      <c r="F124" s="21">
        <v>19.14</v>
      </c>
      <c r="G124" s="21">
        <v>48.59</v>
      </c>
      <c r="H124" s="21">
        <v>6.76</v>
      </c>
      <c r="I124" s="28">
        <v>0.96299999999999997</v>
      </c>
    </row>
    <row r="125" spans="1:9" x14ac:dyDescent="0.15">
      <c r="A125" s="27">
        <v>161</v>
      </c>
      <c r="B125" s="20" t="s">
        <v>47</v>
      </c>
      <c r="C125" s="21">
        <v>87.13</v>
      </c>
      <c r="D125" s="21">
        <v>43.4</v>
      </c>
      <c r="E125" s="21">
        <v>23.24</v>
      </c>
      <c r="F125" s="21">
        <v>16.62</v>
      </c>
      <c r="G125" s="21">
        <v>44.84</v>
      </c>
      <c r="H125" s="21">
        <v>4.12</v>
      </c>
      <c r="I125" s="28">
        <v>0.97799999999999998</v>
      </c>
    </row>
    <row r="126" spans="1:9" x14ac:dyDescent="0.15">
      <c r="A126" s="27">
        <v>181</v>
      </c>
      <c r="B126" s="20" t="s">
        <v>47</v>
      </c>
      <c r="C126" s="21">
        <v>78.5</v>
      </c>
      <c r="D126" s="21">
        <v>50.81</v>
      </c>
      <c r="E126" s="21">
        <v>37.06</v>
      </c>
      <c r="F126" s="21">
        <v>22.99</v>
      </c>
      <c r="G126" s="21">
        <v>47.9</v>
      </c>
      <c r="H126" s="21">
        <v>5.76</v>
      </c>
      <c r="I126" s="28">
        <v>0.995</v>
      </c>
    </row>
    <row r="127" spans="1:9" x14ac:dyDescent="0.15">
      <c r="A127" s="27">
        <v>189</v>
      </c>
      <c r="B127" s="20" t="s">
        <v>47</v>
      </c>
      <c r="C127" s="21">
        <v>94.67</v>
      </c>
      <c r="D127" s="21">
        <v>53.73</v>
      </c>
      <c r="E127" s="21">
        <v>38.4</v>
      </c>
      <c r="F127" s="21">
        <v>28.88</v>
      </c>
      <c r="G127" s="21">
        <v>48.47</v>
      </c>
      <c r="H127" s="21">
        <v>5.91</v>
      </c>
      <c r="I127" s="28">
        <v>0.97299999999999998</v>
      </c>
    </row>
    <row r="128" spans="1:9" x14ac:dyDescent="0.15">
      <c r="A128" s="27">
        <v>195</v>
      </c>
      <c r="B128" s="20" t="s">
        <v>47</v>
      </c>
      <c r="C128" s="21">
        <v>74.569999999999993</v>
      </c>
      <c r="D128" s="21">
        <v>42.75</v>
      </c>
      <c r="E128" s="21">
        <v>29.48</v>
      </c>
      <c r="F128" s="21">
        <v>24.22</v>
      </c>
      <c r="G128" s="21">
        <v>48.27</v>
      </c>
      <c r="H128" s="21">
        <v>6.15</v>
      </c>
      <c r="I128" s="28">
        <v>0.95599999999999996</v>
      </c>
    </row>
    <row r="129" spans="1:9" x14ac:dyDescent="0.15">
      <c r="A129" s="27">
        <v>208</v>
      </c>
      <c r="B129" s="20" t="s">
        <v>47</v>
      </c>
      <c r="C129" s="21">
        <v>120.02</v>
      </c>
      <c r="D129" s="21">
        <v>68.14</v>
      </c>
      <c r="E129" s="21">
        <v>43.38</v>
      </c>
      <c r="F129" s="21">
        <v>30.94</v>
      </c>
      <c r="G129" s="21">
        <v>47.47</v>
      </c>
      <c r="H129" s="21">
        <v>5.0999999999999996</v>
      </c>
      <c r="I129" s="28">
        <v>0.98699999999999999</v>
      </c>
    </row>
    <row r="130" spans="1:9" x14ac:dyDescent="0.15">
      <c r="A130" s="27">
        <v>217</v>
      </c>
      <c r="B130" s="20" t="s">
        <v>47</v>
      </c>
      <c r="C130" s="21">
        <v>66.599999999999994</v>
      </c>
      <c r="D130" s="21">
        <v>39.369999999999997</v>
      </c>
      <c r="E130" s="21">
        <v>24.91</v>
      </c>
      <c r="F130" s="21">
        <v>20.63</v>
      </c>
      <c r="G130" s="21">
        <v>47.38</v>
      </c>
      <c r="H130" s="21">
        <v>5.79</v>
      </c>
      <c r="I130" s="28">
        <v>0.96299999999999997</v>
      </c>
    </row>
    <row r="131" spans="1:9" x14ac:dyDescent="0.15">
      <c r="A131" s="27">
        <v>228</v>
      </c>
      <c r="B131" s="20" t="s">
        <v>47</v>
      </c>
      <c r="C131" s="21">
        <v>86.1</v>
      </c>
      <c r="D131" s="21">
        <v>54.1</v>
      </c>
      <c r="E131" s="21">
        <v>34.68</v>
      </c>
      <c r="F131" s="21">
        <v>22.29</v>
      </c>
      <c r="G131" s="21">
        <v>46.89</v>
      </c>
      <c r="H131" s="21">
        <v>5.12</v>
      </c>
      <c r="I131" s="28">
        <v>1</v>
      </c>
    </row>
    <row r="132" spans="1:9" x14ac:dyDescent="0.15">
      <c r="A132" s="27">
        <v>239</v>
      </c>
      <c r="B132" s="20" t="s">
        <v>47</v>
      </c>
      <c r="C132" s="21">
        <v>61.8</v>
      </c>
      <c r="D132" s="21">
        <v>43.16</v>
      </c>
      <c r="E132" s="21">
        <v>27.03</v>
      </c>
      <c r="F132" s="21">
        <v>17.440000000000001</v>
      </c>
      <c r="G132" s="21">
        <v>46.73</v>
      </c>
      <c r="H132" s="21">
        <v>5.4</v>
      </c>
      <c r="I132" s="28">
        <v>0.997</v>
      </c>
    </row>
    <row r="133" spans="1:9" x14ac:dyDescent="0.15">
      <c r="A133" s="27">
        <v>303</v>
      </c>
      <c r="B133" s="20" t="s">
        <v>47</v>
      </c>
      <c r="C133" s="21">
        <v>71.41</v>
      </c>
      <c r="D133" s="21">
        <v>35.950000000000003</v>
      </c>
      <c r="E133" s="21">
        <v>31.31</v>
      </c>
      <c r="F133" s="21">
        <v>18.07</v>
      </c>
      <c r="G133" s="21">
        <v>46.83</v>
      </c>
      <c r="H133" s="21">
        <v>5.4</v>
      </c>
      <c r="I133" s="28">
        <v>0.94699999999999995</v>
      </c>
    </row>
    <row r="134" spans="1:9" x14ac:dyDescent="0.15">
      <c r="A134" s="27">
        <v>304</v>
      </c>
      <c r="B134" s="20" t="s">
        <v>47</v>
      </c>
      <c r="C134" s="21">
        <v>85.32</v>
      </c>
      <c r="D134" s="21">
        <v>54.34</v>
      </c>
      <c r="E134" s="21">
        <v>30.18</v>
      </c>
      <c r="F134" s="21">
        <v>16.23</v>
      </c>
      <c r="G134" s="21">
        <v>45.07</v>
      </c>
      <c r="H134" s="21">
        <v>4.1399999999999997</v>
      </c>
      <c r="I134" s="28">
        <v>0.995</v>
      </c>
    </row>
    <row r="135" spans="1:9" x14ac:dyDescent="0.15">
      <c r="A135" s="27">
        <v>306</v>
      </c>
      <c r="B135" s="20" t="s">
        <v>47</v>
      </c>
      <c r="C135" s="21">
        <v>81.99</v>
      </c>
      <c r="D135" s="21">
        <v>50.6</v>
      </c>
      <c r="E135" s="21">
        <v>29.76</v>
      </c>
      <c r="F135" s="21">
        <v>19.62</v>
      </c>
      <c r="G135" s="21">
        <v>46.12</v>
      </c>
      <c r="H135" s="21">
        <v>4.78</v>
      </c>
      <c r="I135" s="28">
        <v>0.998</v>
      </c>
    </row>
    <row r="136" spans="1:9" x14ac:dyDescent="0.15">
      <c r="A136" s="27">
        <v>307</v>
      </c>
      <c r="B136" s="20" t="s">
        <v>47</v>
      </c>
      <c r="C136" s="21">
        <v>42.58</v>
      </c>
      <c r="D136" s="21">
        <v>35</v>
      </c>
      <c r="E136" s="21">
        <v>26.77</v>
      </c>
      <c r="F136" s="21">
        <v>21.55</v>
      </c>
      <c r="G136" s="21">
        <v>53.29</v>
      </c>
      <c r="H136" s="21">
        <v>9.9700000000000006</v>
      </c>
      <c r="I136" s="28">
        <v>0.997</v>
      </c>
    </row>
    <row r="137" spans="1:9" x14ac:dyDescent="0.15">
      <c r="A137" s="27">
        <v>313</v>
      </c>
      <c r="B137" s="20" t="s">
        <v>47</v>
      </c>
      <c r="C137" s="21">
        <v>73.760000000000005</v>
      </c>
      <c r="D137" s="21">
        <v>51.23</v>
      </c>
      <c r="E137" s="21">
        <v>32.39</v>
      </c>
      <c r="F137" s="21">
        <v>24.54</v>
      </c>
      <c r="G137" s="21">
        <v>48.42</v>
      </c>
      <c r="H137" s="21">
        <v>6.12</v>
      </c>
      <c r="I137" s="28">
        <v>0.99199999999999999</v>
      </c>
    </row>
    <row r="138" spans="1:9" x14ac:dyDescent="0.15">
      <c r="A138" s="27">
        <v>315</v>
      </c>
      <c r="B138" s="20" t="s">
        <v>47</v>
      </c>
      <c r="C138" s="21">
        <v>80.36</v>
      </c>
      <c r="D138" s="21">
        <v>50.41</v>
      </c>
      <c r="E138" s="21">
        <v>33.090000000000003</v>
      </c>
      <c r="F138" s="21">
        <v>25.1</v>
      </c>
      <c r="G138" s="21">
        <v>48.1</v>
      </c>
      <c r="H138" s="21">
        <v>5.89</v>
      </c>
      <c r="I138" s="28">
        <v>0.98799999999999999</v>
      </c>
    </row>
    <row r="139" spans="1:9" x14ac:dyDescent="0.15">
      <c r="A139" s="27">
        <v>318</v>
      </c>
      <c r="B139" s="20" t="s">
        <v>47</v>
      </c>
      <c r="C139" s="21">
        <v>72.12</v>
      </c>
      <c r="D139" s="21">
        <v>39.380000000000003</v>
      </c>
      <c r="E139" s="21">
        <v>29</v>
      </c>
      <c r="F139" s="21">
        <v>23.96</v>
      </c>
      <c r="G139" s="21">
        <v>48.53</v>
      </c>
      <c r="H139" s="21">
        <v>6.38</v>
      </c>
      <c r="I139" s="28">
        <v>0.93600000000000005</v>
      </c>
    </row>
    <row r="140" spans="1:9" x14ac:dyDescent="0.15">
      <c r="A140" s="27">
        <v>319</v>
      </c>
      <c r="B140" s="20" t="s">
        <v>47</v>
      </c>
      <c r="C140" s="21">
        <v>47.15</v>
      </c>
      <c r="D140" s="21">
        <v>25.48</v>
      </c>
      <c r="E140" s="21">
        <v>21.03</v>
      </c>
      <c r="F140" s="21">
        <v>20.65</v>
      </c>
      <c r="G140" s="21">
        <v>50.83</v>
      </c>
      <c r="H140" s="21">
        <v>8.6300000000000008</v>
      </c>
      <c r="I140" s="28">
        <v>0.79400000000000004</v>
      </c>
    </row>
    <row r="141" spans="1:9" x14ac:dyDescent="0.15">
      <c r="A141" s="27">
        <v>321</v>
      </c>
      <c r="B141" s="20" t="s">
        <v>47</v>
      </c>
      <c r="C141" s="21">
        <v>79.16</v>
      </c>
      <c r="D141" s="21">
        <v>53.49</v>
      </c>
      <c r="E141" s="21">
        <v>25.53</v>
      </c>
      <c r="F141" s="21">
        <v>23.83</v>
      </c>
      <c r="G141" s="21">
        <v>47</v>
      </c>
      <c r="H141" s="21">
        <v>5.3</v>
      </c>
      <c r="I141" s="28">
        <v>0.92400000000000004</v>
      </c>
    </row>
    <row r="142" spans="1:9" x14ac:dyDescent="0.15">
      <c r="A142" s="27">
        <v>324</v>
      </c>
      <c r="B142" s="20" t="s">
        <v>47</v>
      </c>
      <c r="C142" s="21">
        <v>88.71</v>
      </c>
      <c r="D142" s="21">
        <v>49.11</v>
      </c>
      <c r="E142" s="21">
        <v>35.770000000000003</v>
      </c>
      <c r="F142" s="21">
        <v>22.48</v>
      </c>
      <c r="G142" s="21">
        <v>46.99</v>
      </c>
      <c r="H142" s="21">
        <v>5.19</v>
      </c>
      <c r="I142" s="28">
        <v>0.98699999999999999</v>
      </c>
    </row>
    <row r="143" spans="1:9" x14ac:dyDescent="0.15">
      <c r="A143" s="27">
        <v>335</v>
      </c>
      <c r="B143" s="20" t="s">
        <v>47</v>
      </c>
      <c r="C143" s="21">
        <v>64.91</v>
      </c>
      <c r="D143" s="21">
        <v>41.62</v>
      </c>
      <c r="E143" s="21">
        <v>28.33</v>
      </c>
      <c r="F143" s="21">
        <v>25.1</v>
      </c>
      <c r="G143" s="21">
        <v>49.68</v>
      </c>
      <c r="H143" s="21">
        <v>7.12</v>
      </c>
      <c r="I143" s="28">
        <v>0.94899999999999995</v>
      </c>
    </row>
    <row r="144" spans="1:9" x14ac:dyDescent="0.15">
      <c r="A144" s="27">
        <v>336</v>
      </c>
      <c r="B144" s="20" t="s">
        <v>47</v>
      </c>
      <c r="C144" s="21">
        <v>47.11</v>
      </c>
      <c r="D144" s="21">
        <v>34.47</v>
      </c>
      <c r="E144" s="21">
        <v>26.01</v>
      </c>
      <c r="F144" s="21">
        <v>23.82</v>
      </c>
      <c r="G144" s="21">
        <v>53.34</v>
      </c>
      <c r="H144" s="21">
        <v>9.89</v>
      </c>
      <c r="I144" s="28">
        <v>0.95099999999999996</v>
      </c>
    </row>
    <row r="145" spans="1:9" x14ac:dyDescent="0.15">
      <c r="A145" s="27">
        <v>338</v>
      </c>
      <c r="B145" s="20" t="s">
        <v>47</v>
      </c>
      <c r="C145" s="21">
        <v>77.31</v>
      </c>
      <c r="D145" s="21">
        <v>46.13</v>
      </c>
      <c r="E145" s="21">
        <v>32.619999999999997</v>
      </c>
      <c r="F145" s="21">
        <v>28.36</v>
      </c>
      <c r="G145" s="21">
        <v>49.69</v>
      </c>
      <c r="H145" s="21">
        <v>6.86</v>
      </c>
      <c r="I145" s="28">
        <v>0.94099999999999995</v>
      </c>
    </row>
    <row r="146" spans="1:9" x14ac:dyDescent="0.15">
      <c r="A146" s="27">
        <v>350</v>
      </c>
      <c r="B146" s="20" t="s">
        <v>47</v>
      </c>
      <c r="C146" s="21">
        <v>73.989999999999995</v>
      </c>
      <c r="D146" s="21">
        <v>46.3</v>
      </c>
      <c r="E146" s="21">
        <v>29.92</v>
      </c>
      <c r="F146" s="21">
        <v>19.440000000000001</v>
      </c>
      <c r="G146" s="21">
        <v>46.66</v>
      </c>
      <c r="H146" s="21">
        <v>5.18</v>
      </c>
      <c r="I146" s="28">
        <v>1</v>
      </c>
    </row>
    <row r="147" spans="1:9" x14ac:dyDescent="0.15">
      <c r="A147" s="27">
        <v>357</v>
      </c>
      <c r="B147" s="20" t="s">
        <v>47</v>
      </c>
      <c r="C147" s="21">
        <v>95.56</v>
      </c>
      <c r="D147" s="21">
        <v>40.200000000000003</v>
      </c>
      <c r="E147" s="21">
        <v>28.97</v>
      </c>
      <c r="F147" s="21">
        <v>18.89</v>
      </c>
      <c r="G147" s="21">
        <v>45.51</v>
      </c>
      <c r="H147" s="21">
        <v>4.4400000000000004</v>
      </c>
      <c r="I147" s="28">
        <v>0.95199999999999996</v>
      </c>
    </row>
    <row r="148" spans="1:9" x14ac:dyDescent="0.15">
      <c r="A148" s="27">
        <v>362</v>
      </c>
      <c r="B148" s="20" t="s">
        <v>47</v>
      </c>
      <c r="C148" s="21">
        <v>59.85</v>
      </c>
      <c r="D148" s="21">
        <v>40.9</v>
      </c>
      <c r="E148" s="21">
        <v>31.41</v>
      </c>
      <c r="F148" s="21">
        <v>26.07</v>
      </c>
      <c r="G148" s="21">
        <v>51.66</v>
      </c>
      <c r="H148" s="21">
        <v>8.35</v>
      </c>
      <c r="I148" s="28">
        <v>0.97499999999999998</v>
      </c>
    </row>
    <row r="149" spans="1:9" x14ac:dyDescent="0.15">
      <c r="A149" s="27">
        <v>365</v>
      </c>
      <c r="B149" s="20" t="s">
        <v>47</v>
      </c>
      <c r="C149" s="21">
        <v>78.02</v>
      </c>
      <c r="D149" s="21">
        <v>59.75</v>
      </c>
      <c r="E149" s="21">
        <v>35.49</v>
      </c>
      <c r="F149" s="21">
        <v>24.5</v>
      </c>
      <c r="G149" s="21">
        <v>48.02</v>
      </c>
      <c r="H149" s="21">
        <v>5.76</v>
      </c>
      <c r="I149" s="28">
        <v>0.98699999999999999</v>
      </c>
    </row>
    <row r="150" spans="1:9" x14ac:dyDescent="0.15">
      <c r="A150" s="27">
        <v>375</v>
      </c>
      <c r="B150" s="20" t="s">
        <v>47</v>
      </c>
      <c r="C150" s="21">
        <v>85.95</v>
      </c>
      <c r="D150" s="21">
        <v>57.3</v>
      </c>
      <c r="E150" s="21">
        <v>23.32</v>
      </c>
      <c r="F150" s="21">
        <v>18.829999999999998</v>
      </c>
      <c r="G150" s="21">
        <v>45.19</v>
      </c>
      <c r="H150" s="21">
        <v>4.22</v>
      </c>
      <c r="I150" s="28">
        <v>0.95</v>
      </c>
    </row>
    <row r="151" spans="1:9" x14ac:dyDescent="0.15">
      <c r="A151" s="27">
        <v>379</v>
      </c>
      <c r="B151" s="20" t="s">
        <v>47</v>
      </c>
      <c r="C151" s="21">
        <v>65.81</v>
      </c>
      <c r="D151" s="21">
        <v>56.79</v>
      </c>
      <c r="E151" s="21">
        <v>39.119999999999997</v>
      </c>
      <c r="F151" s="21">
        <v>24.9</v>
      </c>
      <c r="G151" s="21">
        <v>49.98</v>
      </c>
      <c r="H151" s="21">
        <v>7</v>
      </c>
      <c r="I151" s="28">
        <v>0.95699999999999996</v>
      </c>
    </row>
    <row r="152" spans="1:9" x14ac:dyDescent="0.15">
      <c r="A152" s="27">
        <v>380</v>
      </c>
      <c r="B152" s="20" t="s">
        <v>47</v>
      </c>
      <c r="C152" s="21">
        <v>82.79</v>
      </c>
      <c r="D152" s="21">
        <v>61.8</v>
      </c>
      <c r="E152" s="21">
        <v>41.53</v>
      </c>
      <c r="F152" s="21">
        <v>22.95</v>
      </c>
      <c r="G152" s="21">
        <v>47.57</v>
      </c>
      <c r="H152" s="21">
        <v>5.42</v>
      </c>
      <c r="I152" s="28">
        <v>0.97499999999999998</v>
      </c>
    </row>
    <row r="153" spans="1:9" x14ac:dyDescent="0.15">
      <c r="A153" s="27">
        <v>383</v>
      </c>
      <c r="B153" s="20" t="s">
        <v>47</v>
      </c>
      <c r="C153" s="21">
        <v>104.45</v>
      </c>
      <c r="D153" s="21">
        <v>65.47</v>
      </c>
      <c r="E153" s="21">
        <v>40.799999999999997</v>
      </c>
      <c r="F153" s="21">
        <v>24.54</v>
      </c>
      <c r="G153" s="21">
        <v>46.67</v>
      </c>
      <c r="H153" s="21">
        <v>4.78</v>
      </c>
      <c r="I153" s="28">
        <v>1</v>
      </c>
    </row>
    <row r="154" spans="1:9" x14ac:dyDescent="0.15">
      <c r="A154" s="27">
        <v>385</v>
      </c>
      <c r="B154" s="20" t="s">
        <v>47</v>
      </c>
      <c r="C154" s="21">
        <v>64.44</v>
      </c>
      <c r="D154" s="21">
        <v>37.75</v>
      </c>
      <c r="E154" s="21">
        <v>27.1</v>
      </c>
      <c r="F154" s="21">
        <v>17.23</v>
      </c>
      <c r="G154" s="21">
        <v>46.63</v>
      </c>
      <c r="H154" s="21">
        <v>5.37</v>
      </c>
      <c r="I154" s="28">
        <v>0.99299999999999999</v>
      </c>
    </row>
    <row r="155" spans="1:9" x14ac:dyDescent="0.15">
      <c r="A155" s="27">
        <v>386</v>
      </c>
      <c r="B155" s="20" t="s">
        <v>47</v>
      </c>
      <c r="C155" s="21">
        <v>102.4</v>
      </c>
      <c r="D155" s="21">
        <v>70.099999999999994</v>
      </c>
      <c r="E155" s="21">
        <v>38.14</v>
      </c>
      <c r="F155" s="21">
        <v>23.19</v>
      </c>
      <c r="G155" s="21">
        <v>46.23</v>
      </c>
      <c r="H155" s="21">
        <v>4.55</v>
      </c>
      <c r="I155" s="28">
        <v>0.99299999999999999</v>
      </c>
    </row>
    <row r="156" spans="1:9" x14ac:dyDescent="0.15">
      <c r="A156" s="27">
        <v>392</v>
      </c>
      <c r="B156" s="20" t="s">
        <v>47</v>
      </c>
      <c r="C156" s="21">
        <v>58.65</v>
      </c>
      <c r="D156" s="21">
        <v>25.03</v>
      </c>
      <c r="E156" s="21">
        <v>23.93</v>
      </c>
      <c r="F156" s="21">
        <v>20.41</v>
      </c>
      <c r="G156" s="21">
        <v>48.99</v>
      </c>
      <c r="H156" s="21">
        <v>7.17</v>
      </c>
      <c r="I156" s="28">
        <v>0.76100000000000001</v>
      </c>
    </row>
    <row r="157" spans="1:9" x14ac:dyDescent="0.15">
      <c r="A157" s="27">
        <v>399</v>
      </c>
      <c r="B157" s="20" t="s">
        <v>47</v>
      </c>
      <c r="C157" s="21">
        <v>66.209999999999994</v>
      </c>
      <c r="D157" s="21">
        <v>53.54</v>
      </c>
      <c r="E157" s="21">
        <v>38.43</v>
      </c>
      <c r="F157" s="21">
        <v>27.11</v>
      </c>
      <c r="G157" s="21">
        <v>51.06</v>
      </c>
      <c r="H157" s="21">
        <v>7.65</v>
      </c>
      <c r="I157" s="28">
        <v>0.98899999999999999</v>
      </c>
    </row>
    <row r="158" spans="1:9" x14ac:dyDescent="0.15">
      <c r="A158" s="27">
        <v>426</v>
      </c>
      <c r="B158" s="20" t="s">
        <v>47</v>
      </c>
      <c r="C158" s="21">
        <v>74.900000000000006</v>
      </c>
      <c r="D158" s="21">
        <v>41.95</v>
      </c>
      <c r="E158" s="21">
        <v>30.19</v>
      </c>
      <c r="F158" s="21">
        <v>24.76</v>
      </c>
      <c r="G158" s="21">
        <v>48.55</v>
      </c>
      <c r="H158" s="21">
        <v>6.31</v>
      </c>
      <c r="I158" s="28">
        <v>0.94699999999999995</v>
      </c>
    </row>
    <row r="159" spans="1:9" x14ac:dyDescent="0.15">
      <c r="A159" s="27">
        <v>427</v>
      </c>
      <c r="B159" s="20" t="s">
        <v>47</v>
      </c>
      <c r="C159" s="21">
        <v>82.91</v>
      </c>
      <c r="D159" s="21">
        <v>50.12</v>
      </c>
      <c r="E159" s="21">
        <v>21.7</v>
      </c>
      <c r="F159" s="21">
        <v>17.45</v>
      </c>
      <c r="G159" s="21">
        <v>44.97</v>
      </c>
      <c r="H159" s="21">
        <v>4.18</v>
      </c>
      <c r="I159" s="28">
        <v>0.95899999999999996</v>
      </c>
    </row>
    <row r="160" spans="1:9" x14ac:dyDescent="0.15">
      <c r="A160" s="27">
        <v>437</v>
      </c>
      <c r="B160" s="20" t="s">
        <v>47</v>
      </c>
      <c r="C160" s="21">
        <v>95.92</v>
      </c>
      <c r="D160" s="21">
        <v>69.98</v>
      </c>
      <c r="E160" s="21">
        <v>40.61</v>
      </c>
      <c r="F160" s="21">
        <v>25.11</v>
      </c>
      <c r="G160" s="21">
        <v>47.12</v>
      </c>
      <c r="H160" s="21">
        <v>5.04</v>
      </c>
      <c r="I160" s="28">
        <v>0.98899999999999999</v>
      </c>
    </row>
    <row r="161" spans="1:9" x14ac:dyDescent="0.15">
      <c r="A161" s="27">
        <v>443</v>
      </c>
      <c r="B161" s="20" t="s">
        <v>47</v>
      </c>
      <c r="C161" s="21">
        <v>55.9</v>
      </c>
      <c r="D161" s="21">
        <v>43.01</v>
      </c>
      <c r="E161" s="21">
        <v>33.479999999999997</v>
      </c>
      <c r="F161" s="21">
        <v>24.58</v>
      </c>
      <c r="G161" s="21">
        <v>51.85</v>
      </c>
      <c r="H161" s="21">
        <v>8.48</v>
      </c>
      <c r="I161" s="28">
        <v>0.998</v>
      </c>
    </row>
    <row r="162" spans="1:9" x14ac:dyDescent="0.15">
      <c r="A162" s="27">
        <v>486</v>
      </c>
      <c r="B162" s="20" t="s">
        <v>47</v>
      </c>
      <c r="C162" s="21">
        <v>89.8</v>
      </c>
      <c r="D162" s="21">
        <v>52.77</v>
      </c>
      <c r="E162" s="21">
        <v>40.46</v>
      </c>
      <c r="F162" s="21">
        <v>24.51</v>
      </c>
      <c r="G162" s="21">
        <v>47.73</v>
      </c>
      <c r="H162" s="21">
        <v>5.53</v>
      </c>
      <c r="I162" s="28">
        <v>0.98499999999999999</v>
      </c>
    </row>
    <row r="163" spans="1:9" x14ac:dyDescent="0.15">
      <c r="A163" s="27">
        <v>491</v>
      </c>
      <c r="B163" s="20" t="s">
        <v>47</v>
      </c>
      <c r="C163" s="21">
        <v>109.68</v>
      </c>
      <c r="D163" s="21">
        <v>60.15</v>
      </c>
      <c r="E163" s="21">
        <v>39.270000000000003</v>
      </c>
      <c r="F163" s="21">
        <v>25.8</v>
      </c>
      <c r="G163" s="21">
        <v>46.74</v>
      </c>
      <c r="H163" s="21">
        <v>4.83</v>
      </c>
      <c r="I163" s="28">
        <v>0.99199999999999999</v>
      </c>
    </row>
    <row r="164" spans="1:9" x14ac:dyDescent="0.15">
      <c r="A164" s="27">
        <v>492</v>
      </c>
      <c r="B164" s="20" t="s">
        <v>47</v>
      </c>
      <c r="C164" s="21">
        <v>90.61</v>
      </c>
      <c r="D164" s="21">
        <v>59.26</v>
      </c>
      <c r="E164" s="21">
        <v>35.28</v>
      </c>
      <c r="F164" s="21">
        <v>22.15</v>
      </c>
      <c r="G164" s="21">
        <v>46.53</v>
      </c>
      <c r="H164" s="21">
        <v>4.8499999999999996</v>
      </c>
      <c r="I164" s="28">
        <v>0.999</v>
      </c>
    </row>
    <row r="165" spans="1:9" x14ac:dyDescent="0.15">
      <c r="A165" s="27">
        <v>509</v>
      </c>
      <c r="B165" s="20" t="s">
        <v>47</v>
      </c>
      <c r="C165" s="21">
        <v>76.69</v>
      </c>
      <c r="D165" s="21">
        <v>62.38</v>
      </c>
      <c r="E165" s="21">
        <v>38.24</v>
      </c>
      <c r="F165" s="21">
        <v>27.48</v>
      </c>
      <c r="G165" s="21">
        <v>49.31</v>
      </c>
      <c r="H165" s="21">
        <v>6.45</v>
      </c>
      <c r="I165" s="28">
        <v>0.97899999999999998</v>
      </c>
    </row>
    <row r="166" spans="1:9" x14ac:dyDescent="0.15">
      <c r="A166" s="27">
        <v>513</v>
      </c>
      <c r="B166" s="20" t="s">
        <v>47</v>
      </c>
      <c r="C166" s="21">
        <v>79.959999999999994</v>
      </c>
      <c r="D166" s="21">
        <v>42.43</v>
      </c>
      <c r="E166" s="21">
        <v>26.19</v>
      </c>
      <c r="F166" s="21">
        <v>20.81</v>
      </c>
      <c r="G166" s="21">
        <v>46.48</v>
      </c>
      <c r="H166" s="21">
        <v>5.09</v>
      </c>
      <c r="I166" s="28">
        <v>0.96099999999999997</v>
      </c>
    </row>
    <row r="167" spans="1:9" x14ac:dyDescent="0.15">
      <c r="A167" s="27">
        <v>517</v>
      </c>
      <c r="B167" s="20" t="s">
        <v>47</v>
      </c>
      <c r="C167" s="21">
        <v>83.73</v>
      </c>
      <c r="D167" s="21">
        <v>48.07</v>
      </c>
      <c r="E167" s="21">
        <v>33.58</v>
      </c>
      <c r="F167" s="21">
        <v>20.21</v>
      </c>
      <c r="G167" s="21">
        <v>46.51</v>
      </c>
      <c r="H167" s="21">
        <v>4.9800000000000004</v>
      </c>
      <c r="I167" s="28">
        <v>0.99399999999999999</v>
      </c>
    </row>
    <row r="168" spans="1:9" x14ac:dyDescent="0.15">
      <c r="A168" s="27">
        <v>535</v>
      </c>
      <c r="B168" s="20" t="s">
        <v>47</v>
      </c>
      <c r="C168" s="21">
        <v>115.55</v>
      </c>
      <c r="D168" s="21">
        <v>63.99</v>
      </c>
      <c r="E168" s="21">
        <v>39.17</v>
      </c>
      <c r="F168" s="21">
        <v>19.79</v>
      </c>
      <c r="G168" s="21">
        <v>45.22</v>
      </c>
      <c r="H168" s="21">
        <v>3.98</v>
      </c>
      <c r="I168" s="28">
        <v>0.996</v>
      </c>
    </row>
    <row r="169" spans="1:9" x14ac:dyDescent="0.15">
      <c r="A169" s="27">
        <v>555</v>
      </c>
      <c r="B169" s="20" t="s">
        <v>47</v>
      </c>
      <c r="C169" s="21">
        <v>119.6</v>
      </c>
      <c r="D169" s="21">
        <v>59.6</v>
      </c>
      <c r="E169" s="21">
        <v>30.66</v>
      </c>
      <c r="F169" s="21">
        <v>22.27</v>
      </c>
      <c r="G169" s="21">
        <v>45.25</v>
      </c>
      <c r="H169" s="21">
        <v>4.03</v>
      </c>
      <c r="I169" s="28">
        <v>0.97599999999999998</v>
      </c>
    </row>
    <row r="170" spans="1:9" x14ac:dyDescent="0.15">
      <c r="A170" s="27">
        <v>563</v>
      </c>
      <c r="B170" s="20" t="s">
        <v>47</v>
      </c>
      <c r="C170" s="21">
        <v>109.57</v>
      </c>
      <c r="D170" s="21">
        <v>75.400000000000006</v>
      </c>
      <c r="E170" s="21">
        <v>46.69</v>
      </c>
      <c r="F170" s="21">
        <v>24.99</v>
      </c>
      <c r="G170" s="21">
        <v>46.68</v>
      </c>
      <c r="H170" s="21">
        <v>4.6900000000000004</v>
      </c>
      <c r="I170" s="28">
        <v>0.98699999999999999</v>
      </c>
    </row>
    <row r="171" spans="1:9" x14ac:dyDescent="0.15">
      <c r="A171" s="27">
        <v>584</v>
      </c>
      <c r="B171" s="20" t="s">
        <v>47</v>
      </c>
      <c r="C171" s="21">
        <v>146.71</v>
      </c>
      <c r="D171" s="21">
        <v>65.86</v>
      </c>
      <c r="E171" s="21">
        <v>35.090000000000003</v>
      </c>
      <c r="F171" s="21">
        <v>23.15</v>
      </c>
      <c r="G171" s="21">
        <v>44.93</v>
      </c>
      <c r="H171" s="21">
        <v>3.73</v>
      </c>
      <c r="I171" s="28">
        <v>0.98099999999999998</v>
      </c>
    </row>
    <row r="172" spans="1:9" x14ac:dyDescent="0.15">
      <c r="A172" s="27">
        <v>589</v>
      </c>
      <c r="B172" s="20" t="s">
        <v>47</v>
      </c>
      <c r="C172" s="21">
        <v>90.71</v>
      </c>
      <c r="D172" s="21">
        <v>43.15</v>
      </c>
      <c r="E172" s="21">
        <v>28.75</v>
      </c>
      <c r="F172" s="21">
        <v>21.31</v>
      </c>
      <c r="G172" s="21">
        <v>46.23</v>
      </c>
      <c r="H172" s="21">
        <v>4.8499999999999996</v>
      </c>
      <c r="I172" s="28">
        <v>0.95599999999999996</v>
      </c>
    </row>
    <row r="173" spans="1:9" x14ac:dyDescent="0.15">
      <c r="A173" s="27">
        <v>703</v>
      </c>
      <c r="B173" s="20" t="s">
        <v>47</v>
      </c>
      <c r="C173" s="21">
        <v>85.92</v>
      </c>
      <c r="D173" s="21">
        <v>56.01</v>
      </c>
      <c r="E173" s="21">
        <v>38.619999999999997</v>
      </c>
      <c r="F173" s="21">
        <v>24.17</v>
      </c>
      <c r="G173" s="21">
        <v>47.67</v>
      </c>
      <c r="H173" s="21">
        <v>5.51</v>
      </c>
      <c r="I173" s="28">
        <v>0.998</v>
      </c>
    </row>
    <row r="174" spans="1:9" x14ac:dyDescent="0.15">
      <c r="A174" s="27">
        <v>707</v>
      </c>
      <c r="B174" s="20" t="s">
        <v>47</v>
      </c>
      <c r="C174" s="21">
        <v>58.42</v>
      </c>
      <c r="D174" s="21">
        <v>38.07</v>
      </c>
      <c r="E174" s="21">
        <v>27.01</v>
      </c>
      <c r="F174" s="21">
        <v>21.73</v>
      </c>
      <c r="G174" s="21">
        <v>49.13</v>
      </c>
      <c r="H174" s="21">
        <v>6.96</v>
      </c>
      <c r="I174" s="28">
        <v>0.98</v>
      </c>
    </row>
    <row r="175" spans="1:9" x14ac:dyDescent="0.15">
      <c r="A175" s="27">
        <v>712</v>
      </c>
      <c r="B175" s="20" t="s">
        <v>47</v>
      </c>
      <c r="C175" s="21">
        <v>77.5</v>
      </c>
      <c r="D175" s="21">
        <v>39.909999999999997</v>
      </c>
      <c r="E175" s="21">
        <v>24.24</v>
      </c>
      <c r="F175" s="21">
        <v>21.4</v>
      </c>
      <c r="G175" s="21">
        <v>46.69</v>
      </c>
      <c r="H175" s="21">
        <v>5.28</v>
      </c>
      <c r="I175" s="28">
        <v>0.92700000000000005</v>
      </c>
    </row>
    <row r="176" spans="1:9" x14ac:dyDescent="0.15">
      <c r="A176" s="27">
        <v>714</v>
      </c>
      <c r="B176" s="20" t="s">
        <v>47</v>
      </c>
      <c r="C176" s="21">
        <v>94.7</v>
      </c>
      <c r="D176" s="21">
        <v>68.33</v>
      </c>
      <c r="E176" s="21">
        <v>32.26</v>
      </c>
      <c r="F176" s="21">
        <v>23.66</v>
      </c>
      <c r="G176" s="21">
        <v>46.35</v>
      </c>
      <c r="H176" s="21">
        <v>4.6900000000000004</v>
      </c>
      <c r="I176" s="28">
        <v>0.97</v>
      </c>
    </row>
    <row r="177" spans="1:9" x14ac:dyDescent="0.15">
      <c r="A177" s="27">
        <v>716</v>
      </c>
      <c r="B177" s="20" t="s">
        <v>47</v>
      </c>
      <c r="C177" s="21">
        <v>110.25</v>
      </c>
      <c r="D177" s="21">
        <v>66.88</v>
      </c>
      <c r="E177" s="21">
        <v>37.9</v>
      </c>
      <c r="F177" s="21">
        <v>27.83</v>
      </c>
      <c r="G177" s="21">
        <v>46.94</v>
      </c>
      <c r="H177" s="21">
        <v>4.9000000000000004</v>
      </c>
      <c r="I177" s="28">
        <v>0.98699999999999999</v>
      </c>
    </row>
    <row r="178" spans="1:9" x14ac:dyDescent="0.15">
      <c r="A178" s="27">
        <v>721</v>
      </c>
      <c r="B178" s="20" t="s">
        <v>47</v>
      </c>
      <c r="C178" s="21">
        <v>121.78</v>
      </c>
      <c r="D178" s="21">
        <v>58.34</v>
      </c>
      <c r="E178" s="21">
        <v>33.130000000000003</v>
      </c>
      <c r="F178" s="21">
        <v>19.78</v>
      </c>
      <c r="G178" s="21">
        <v>44.88</v>
      </c>
      <c r="H178" s="21">
        <v>3.83</v>
      </c>
      <c r="I178" s="28">
        <v>0.99299999999999999</v>
      </c>
    </row>
    <row r="179" spans="1:9" x14ac:dyDescent="0.15">
      <c r="A179" s="27">
        <v>732</v>
      </c>
      <c r="B179" s="20" t="s">
        <v>47</v>
      </c>
      <c r="C179" s="21">
        <v>112.16</v>
      </c>
      <c r="D179" s="21">
        <v>69.77</v>
      </c>
      <c r="E179" s="21">
        <v>39.61</v>
      </c>
      <c r="F179" s="21">
        <v>22.14</v>
      </c>
      <c r="G179" s="21">
        <v>45.74</v>
      </c>
      <c r="H179" s="21">
        <v>4.24</v>
      </c>
      <c r="I179" s="28">
        <v>0.998</v>
      </c>
    </row>
    <row r="180" spans="1:9" x14ac:dyDescent="0.15">
      <c r="A180" s="27">
        <v>737</v>
      </c>
      <c r="B180" s="20" t="s">
        <v>47</v>
      </c>
      <c r="C180" s="21">
        <v>71.180000000000007</v>
      </c>
      <c r="D180" s="21">
        <v>53.47</v>
      </c>
      <c r="E180" s="21">
        <v>30.29</v>
      </c>
      <c r="F180" s="21">
        <v>19.989999999999998</v>
      </c>
      <c r="G180" s="21">
        <v>46.86</v>
      </c>
      <c r="H180" s="21">
        <v>5.26</v>
      </c>
      <c r="I180" s="28">
        <v>0.98599999999999999</v>
      </c>
    </row>
    <row r="181" spans="1:9" x14ac:dyDescent="0.15">
      <c r="A181" s="27">
        <v>738</v>
      </c>
      <c r="B181" s="20" t="s">
        <v>47</v>
      </c>
      <c r="C181" s="21">
        <v>82.8</v>
      </c>
      <c r="D181" s="21">
        <v>56.73</v>
      </c>
      <c r="E181" s="21">
        <v>33.46</v>
      </c>
      <c r="F181" s="21">
        <v>26.39</v>
      </c>
      <c r="G181" s="21">
        <v>48.12</v>
      </c>
      <c r="H181" s="21">
        <v>5.82</v>
      </c>
      <c r="I181" s="28">
        <v>0.98199999999999998</v>
      </c>
    </row>
    <row r="182" spans="1:9" x14ac:dyDescent="0.15">
      <c r="A182" s="27">
        <v>757</v>
      </c>
      <c r="B182" s="20" t="s">
        <v>47</v>
      </c>
      <c r="C182" s="21">
        <v>83.4</v>
      </c>
      <c r="D182" s="21">
        <v>55.31</v>
      </c>
      <c r="E182" s="21">
        <v>24.84</v>
      </c>
      <c r="F182" s="21">
        <v>22.64</v>
      </c>
      <c r="G182" s="21">
        <v>46.34</v>
      </c>
      <c r="H182" s="21">
        <v>4.8899999999999997</v>
      </c>
      <c r="I182" s="28">
        <v>0.92900000000000005</v>
      </c>
    </row>
    <row r="183" spans="1:9" x14ac:dyDescent="0.15">
      <c r="A183" s="27">
        <v>765</v>
      </c>
      <c r="B183" s="20" t="s">
        <v>47</v>
      </c>
      <c r="C183" s="21">
        <v>77.959999999999994</v>
      </c>
      <c r="D183" s="21">
        <v>47.96</v>
      </c>
      <c r="E183" s="21">
        <v>42.09</v>
      </c>
      <c r="F183" s="21">
        <v>24.63</v>
      </c>
      <c r="G183" s="21">
        <v>49.07</v>
      </c>
      <c r="H183" s="21">
        <v>6.42</v>
      </c>
      <c r="I183" s="28">
        <v>0.95599999999999996</v>
      </c>
    </row>
    <row r="184" spans="1:9" x14ac:dyDescent="0.15">
      <c r="A184" s="27">
        <v>774</v>
      </c>
      <c r="B184" s="20" t="s">
        <v>47</v>
      </c>
      <c r="C184" s="21">
        <v>89.32</v>
      </c>
      <c r="D184" s="21">
        <v>78.13</v>
      </c>
      <c r="E184" s="21">
        <v>49.97</v>
      </c>
      <c r="F184" s="21">
        <v>33.200000000000003</v>
      </c>
      <c r="G184" s="21">
        <v>50.4</v>
      </c>
      <c r="H184" s="21">
        <v>6.74</v>
      </c>
      <c r="I184" s="28">
        <v>0.95899999999999996</v>
      </c>
    </row>
    <row r="185" spans="1:9" x14ac:dyDescent="0.15">
      <c r="A185" s="27">
        <v>776</v>
      </c>
      <c r="B185" s="20" t="s">
        <v>47</v>
      </c>
      <c r="C185" s="21">
        <v>69.67</v>
      </c>
      <c r="D185" s="21">
        <v>36.43</v>
      </c>
      <c r="E185" s="21">
        <v>21.12</v>
      </c>
      <c r="F185" s="21">
        <v>17.25</v>
      </c>
      <c r="G185" s="21">
        <v>45.76</v>
      </c>
      <c r="H185" s="21">
        <v>4.87</v>
      </c>
      <c r="I185" s="28">
        <v>0.95499999999999996</v>
      </c>
    </row>
    <row r="186" spans="1:9" x14ac:dyDescent="0.15">
      <c r="A186" s="27">
        <v>787</v>
      </c>
      <c r="B186" s="20" t="s">
        <v>47</v>
      </c>
      <c r="C186" s="21">
        <v>139.38999999999999</v>
      </c>
      <c r="D186" s="21">
        <v>86.4</v>
      </c>
      <c r="E186" s="21">
        <v>32.43</v>
      </c>
      <c r="F186" s="21">
        <v>26.48</v>
      </c>
      <c r="G186" s="21">
        <v>45.27</v>
      </c>
      <c r="H186" s="21">
        <v>3.86</v>
      </c>
      <c r="I186" s="28">
        <v>0.94599999999999995</v>
      </c>
    </row>
    <row r="187" spans="1:9" x14ac:dyDescent="0.15">
      <c r="A187" s="27">
        <v>799</v>
      </c>
      <c r="B187" s="20" t="s">
        <v>47</v>
      </c>
      <c r="C187" s="21">
        <v>93.31</v>
      </c>
      <c r="D187" s="21">
        <v>27.62</v>
      </c>
      <c r="E187" s="21">
        <v>24.42</v>
      </c>
      <c r="F187" s="21">
        <v>19.09</v>
      </c>
      <c r="G187" s="21">
        <v>45.67</v>
      </c>
      <c r="H187" s="21">
        <v>4.72</v>
      </c>
      <c r="I187" s="28">
        <v>0.79400000000000004</v>
      </c>
    </row>
    <row r="188" spans="1:9" x14ac:dyDescent="0.15">
      <c r="A188" s="27">
        <v>801</v>
      </c>
      <c r="B188" s="20" t="s">
        <v>47</v>
      </c>
      <c r="C188" s="21">
        <v>72.56</v>
      </c>
      <c r="D188" s="21">
        <v>53.17</v>
      </c>
      <c r="E188" s="21">
        <v>37.549999999999997</v>
      </c>
      <c r="F188" s="21">
        <v>28.33</v>
      </c>
      <c r="G188" s="21">
        <v>50.51</v>
      </c>
      <c r="H188" s="21">
        <v>7.26</v>
      </c>
      <c r="I188" s="28">
        <v>0.999</v>
      </c>
    </row>
    <row r="189" spans="1:9" x14ac:dyDescent="0.15">
      <c r="A189" s="27">
        <v>802</v>
      </c>
      <c r="B189" s="20" t="s">
        <v>47</v>
      </c>
      <c r="C189" s="21">
        <v>133.79</v>
      </c>
      <c r="D189" s="21">
        <v>90.61</v>
      </c>
      <c r="E189" s="21">
        <v>49.91</v>
      </c>
      <c r="F189" s="21">
        <v>29.16</v>
      </c>
      <c r="G189" s="21">
        <v>46.57</v>
      </c>
      <c r="H189" s="21">
        <v>4.46</v>
      </c>
      <c r="I189" s="28">
        <v>0.99299999999999999</v>
      </c>
    </row>
    <row r="190" spans="1:9" x14ac:dyDescent="0.15">
      <c r="A190" s="27">
        <v>810</v>
      </c>
      <c r="B190" s="20" t="s">
        <v>47</v>
      </c>
      <c r="C190" s="21">
        <v>112.95</v>
      </c>
      <c r="D190" s="21">
        <v>53.17</v>
      </c>
      <c r="E190" s="21">
        <v>36.01</v>
      </c>
      <c r="F190" s="21">
        <v>27.77</v>
      </c>
      <c r="G190" s="21">
        <v>46.99</v>
      </c>
      <c r="H190" s="21">
        <v>5.01</v>
      </c>
      <c r="I190" s="28">
        <v>0.94299999999999995</v>
      </c>
    </row>
    <row r="191" spans="1:9" x14ac:dyDescent="0.15">
      <c r="A191" s="27">
        <v>812</v>
      </c>
      <c r="B191" s="20" t="s">
        <v>47</v>
      </c>
      <c r="C191" s="21">
        <v>110.08</v>
      </c>
      <c r="D191" s="21">
        <v>46.59</v>
      </c>
      <c r="E191" s="21">
        <v>28.29</v>
      </c>
      <c r="F191" s="21">
        <v>20.100000000000001</v>
      </c>
      <c r="G191" s="21">
        <v>45.15</v>
      </c>
      <c r="H191" s="21">
        <v>4.1100000000000003</v>
      </c>
      <c r="I191" s="28">
        <v>0.95799999999999996</v>
      </c>
    </row>
    <row r="192" spans="1:9" x14ac:dyDescent="0.15">
      <c r="A192" s="27">
        <v>820</v>
      </c>
      <c r="B192" s="20" t="s">
        <v>47</v>
      </c>
      <c r="C192" s="21">
        <v>83.54</v>
      </c>
      <c r="D192" s="21">
        <v>33.5</v>
      </c>
      <c r="E192" s="21">
        <v>21.77</v>
      </c>
      <c r="F192" s="21">
        <v>14.95</v>
      </c>
      <c r="G192" s="21">
        <v>44.63</v>
      </c>
      <c r="H192" s="21">
        <v>4.12</v>
      </c>
      <c r="I192" s="28">
        <v>0.95</v>
      </c>
    </row>
    <row r="193" spans="1:9" x14ac:dyDescent="0.15">
      <c r="A193" s="27">
        <v>822</v>
      </c>
      <c r="B193" s="20" t="s">
        <v>47</v>
      </c>
      <c r="C193" s="21">
        <v>67.790000000000006</v>
      </c>
      <c r="D193" s="21">
        <v>47.38</v>
      </c>
      <c r="E193" s="21">
        <v>28.23</v>
      </c>
      <c r="F193" s="21">
        <v>21.41</v>
      </c>
      <c r="G193" s="21">
        <v>47.61</v>
      </c>
      <c r="H193" s="21">
        <v>5.79</v>
      </c>
      <c r="I193" s="28">
        <v>0.98799999999999999</v>
      </c>
    </row>
    <row r="194" spans="1:9" x14ac:dyDescent="0.15">
      <c r="A194" s="27">
        <v>843</v>
      </c>
      <c r="B194" s="20" t="s">
        <v>47</v>
      </c>
      <c r="C194" s="21">
        <v>75.849999999999994</v>
      </c>
      <c r="D194" s="21">
        <v>36.01</v>
      </c>
      <c r="E194" s="21">
        <v>23.61</v>
      </c>
      <c r="F194" s="21">
        <v>20.38</v>
      </c>
      <c r="G194" s="21">
        <v>46.57</v>
      </c>
      <c r="H194" s="21">
        <v>5.27</v>
      </c>
      <c r="I194" s="28">
        <v>0.91400000000000003</v>
      </c>
    </row>
    <row r="195" spans="1:9" x14ac:dyDescent="0.15">
      <c r="A195" s="27">
        <v>850</v>
      </c>
      <c r="B195" s="20" t="s">
        <v>47</v>
      </c>
      <c r="C195" s="21">
        <v>79.14</v>
      </c>
      <c r="D195" s="21">
        <v>40.17</v>
      </c>
      <c r="E195" s="21">
        <v>36.21</v>
      </c>
      <c r="F195" s="21">
        <v>21.09</v>
      </c>
      <c r="G195" s="21">
        <v>47.53</v>
      </c>
      <c r="H195" s="21">
        <v>5.66</v>
      </c>
      <c r="I195" s="28">
        <v>0.93700000000000006</v>
      </c>
    </row>
    <row r="196" spans="1:9" x14ac:dyDescent="0.15">
      <c r="A196" s="27">
        <v>852</v>
      </c>
      <c r="B196" s="20" t="s">
        <v>47</v>
      </c>
      <c r="C196" s="21">
        <v>57.82</v>
      </c>
      <c r="D196" s="21">
        <v>42.12</v>
      </c>
      <c r="E196" s="21">
        <v>27.75</v>
      </c>
      <c r="F196" s="21">
        <v>22.32</v>
      </c>
      <c r="G196" s="21">
        <v>49.37</v>
      </c>
      <c r="H196" s="21">
        <v>7.04</v>
      </c>
      <c r="I196" s="28">
        <v>0.98699999999999999</v>
      </c>
    </row>
    <row r="197" spans="1:9" x14ac:dyDescent="0.15">
      <c r="A197" s="27">
        <v>857</v>
      </c>
      <c r="B197" s="20" t="s">
        <v>47</v>
      </c>
      <c r="C197" s="21">
        <v>96.49</v>
      </c>
      <c r="D197" s="21">
        <v>55.4</v>
      </c>
      <c r="E197" s="21">
        <v>35.08</v>
      </c>
      <c r="F197" s="21">
        <v>24.67</v>
      </c>
      <c r="G197" s="21">
        <v>46.93</v>
      </c>
      <c r="H197" s="21">
        <v>5.0599999999999996</v>
      </c>
      <c r="I197" s="28">
        <v>0.99</v>
      </c>
    </row>
    <row r="198" spans="1:9" x14ac:dyDescent="0.15">
      <c r="A198" s="27">
        <v>859</v>
      </c>
      <c r="B198" s="20" t="s">
        <v>47</v>
      </c>
      <c r="C198" s="21">
        <v>107.28</v>
      </c>
      <c r="D198" s="21">
        <v>45.56</v>
      </c>
      <c r="E198" s="21">
        <v>29.75</v>
      </c>
      <c r="F198" s="21">
        <v>24.54</v>
      </c>
      <c r="G198" s="21">
        <v>46.27</v>
      </c>
      <c r="H198" s="21">
        <v>4.75</v>
      </c>
      <c r="I198" s="28">
        <v>0.91300000000000003</v>
      </c>
    </row>
    <row r="199" spans="1:9" x14ac:dyDescent="0.15">
      <c r="A199" s="27">
        <v>861</v>
      </c>
      <c r="B199" s="20" t="s">
        <v>47</v>
      </c>
      <c r="C199" s="21">
        <v>99.02</v>
      </c>
      <c r="D199" s="21">
        <v>58.98</v>
      </c>
      <c r="E199" s="21">
        <v>30.81</v>
      </c>
      <c r="F199" s="21">
        <v>22.82</v>
      </c>
      <c r="G199" s="21">
        <v>46.03</v>
      </c>
      <c r="H199" s="21">
        <v>4.5599999999999996</v>
      </c>
      <c r="I199" s="28">
        <v>0.98199999999999998</v>
      </c>
    </row>
    <row r="200" spans="1:9" x14ac:dyDescent="0.15">
      <c r="A200" s="27">
        <v>882</v>
      </c>
      <c r="B200" s="20" t="s">
        <v>47</v>
      </c>
      <c r="C200" s="21">
        <v>68.680000000000007</v>
      </c>
      <c r="D200" s="21">
        <v>36.090000000000003</v>
      </c>
      <c r="E200" s="21">
        <v>25.29</v>
      </c>
      <c r="F200" s="21">
        <v>18.55</v>
      </c>
      <c r="G200" s="21">
        <v>46.65</v>
      </c>
      <c r="H200" s="21">
        <v>5.38</v>
      </c>
      <c r="I200" s="28">
        <v>0.96799999999999997</v>
      </c>
    </row>
    <row r="201" spans="1:9" x14ac:dyDescent="0.15">
      <c r="A201" s="27">
        <v>884</v>
      </c>
      <c r="B201" s="20" t="s">
        <v>47</v>
      </c>
      <c r="C201" s="21">
        <v>96.91</v>
      </c>
      <c r="D201" s="21">
        <v>45.58</v>
      </c>
      <c r="E201" s="21">
        <v>27.46</v>
      </c>
      <c r="F201" s="21">
        <v>25.98</v>
      </c>
      <c r="G201" s="21">
        <v>46.89</v>
      </c>
      <c r="H201" s="21">
        <v>5.17</v>
      </c>
      <c r="I201" s="28">
        <v>0.88900000000000001</v>
      </c>
    </row>
    <row r="202" spans="1:9" x14ac:dyDescent="0.15">
      <c r="A202" s="27">
        <v>890</v>
      </c>
      <c r="B202" s="20" t="s">
        <v>47</v>
      </c>
      <c r="C202" s="21">
        <v>103.47</v>
      </c>
      <c r="D202" s="21">
        <v>40.51</v>
      </c>
      <c r="E202" s="21">
        <v>29.01</v>
      </c>
      <c r="F202" s="21">
        <v>21.68</v>
      </c>
      <c r="G202" s="21">
        <v>45.86</v>
      </c>
      <c r="H202" s="21">
        <v>4.58</v>
      </c>
      <c r="I202" s="28">
        <v>0.91300000000000003</v>
      </c>
    </row>
    <row r="203" spans="1:9" x14ac:dyDescent="0.15">
      <c r="A203" s="27">
        <v>897</v>
      </c>
      <c r="B203" s="20" t="s">
        <v>47</v>
      </c>
      <c r="C203" s="21">
        <v>119.8</v>
      </c>
      <c r="D203" s="21">
        <v>55.65</v>
      </c>
      <c r="E203" s="21">
        <v>33.47</v>
      </c>
      <c r="F203" s="21">
        <v>24.18</v>
      </c>
      <c r="G203" s="21">
        <v>45.8</v>
      </c>
      <c r="H203" s="21">
        <v>4.34</v>
      </c>
      <c r="I203" s="28">
        <v>0.96599999999999997</v>
      </c>
    </row>
    <row r="204" spans="1:9" x14ac:dyDescent="0.15">
      <c r="A204" s="27">
        <v>900</v>
      </c>
      <c r="B204" s="20" t="s">
        <v>47</v>
      </c>
      <c r="C204" s="21">
        <v>92.98</v>
      </c>
      <c r="D204" s="21">
        <v>60.77</v>
      </c>
      <c r="E204" s="21">
        <v>37.1</v>
      </c>
      <c r="F204" s="21">
        <v>22.33</v>
      </c>
      <c r="G204" s="21">
        <v>46.55</v>
      </c>
      <c r="H204" s="21">
        <v>4.82</v>
      </c>
      <c r="I204" s="28">
        <v>0.998</v>
      </c>
    </row>
    <row r="205" spans="1:9" x14ac:dyDescent="0.15">
      <c r="A205" s="27">
        <v>907</v>
      </c>
      <c r="B205" s="20" t="s">
        <v>47</v>
      </c>
      <c r="C205" s="21">
        <v>92.26</v>
      </c>
      <c r="D205" s="21">
        <v>56.79</v>
      </c>
      <c r="E205" s="21">
        <v>34.630000000000003</v>
      </c>
      <c r="F205" s="21">
        <v>23.04</v>
      </c>
      <c r="G205" s="21">
        <v>46.68</v>
      </c>
      <c r="H205" s="21">
        <v>4.9400000000000004</v>
      </c>
      <c r="I205" s="28">
        <v>0.998</v>
      </c>
    </row>
    <row r="206" spans="1:9" ht="15" thickBot="1" x14ac:dyDescent="0.2">
      <c r="A206" s="29">
        <v>913</v>
      </c>
      <c r="B206" s="30" t="s">
        <v>47</v>
      </c>
      <c r="C206" s="31">
        <v>107.02</v>
      </c>
      <c r="D206" s="31">
        <v>78.69</v>
      </c>
      <c r="E206" s="31">
        <v>44.4</v>
      </c>
      <c r="F206" s="31">
        <v>26.21</v>
      </c>
      <c r="G206" s="31">
        <v>46.9</v>
      </c>
      <c r="H206" s="31">
        <v>4.8</v>
      </c>
      <c r="I206" s="32">
        <v>0.98599999999999999</v>
      </c>
    </row>
  </sheetData>
  <mergeCells count="10">
    <mergeCell ref="A1:I3"/>
    <mergeCell ref="G5:G6"/>
    <mergeCell ref="H5:H6"/>
    <mergeCell ref="I5:I6"/>
    <mergeCell ref="A5:A6"/>
    <mergeCell ref="B5:B6"/>
    <mergeCell ref="C5:C6"/>
    <mergeCell ref="D5:D6"/>
    <mergeCell ref="E5:E6"/>
    <mergeCell ref="F5:F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3CB5-E0C7-4112-92B1-70B094002B30}">
  <dimension ref="A1:H11"/>
  <sheetViews>
    <sheetView workbookViewId="0">
      <selection sqref="A1:H3"/>
    </sheetView>
  </sheetViews>
  <sheetFormatPr baseColWidth="10" defaultColWidth="8.83203125" defaultRowHeight="14" x14ac:dyDescent="0.15"/>
  <cols>
    <col min="1" max="1" width="6.6640625" style="20" customWidth="1"/>
    <col min="2" max="2" width="7.1640625" style="20" bestFit="1" customWidth="1"/>
    <col min="3" max="3" width="4" style="20" bestFit="1" customWidth="1"/>
    <col min="4" max="4" width="7.33203125" style="20" bestFit="1" customWidth="1"/>
    <col min="5" max="5" width="11.33203125" style="20" customWidth="1"/>
    <col min="6" max="7" width="8.6640625" style="20" bestFit="1" customWidth="1"/>
    <col min="8" max="8" width="11.83203125" style="20" customWidth="1"/>
    <col min="9" max="16384" width="8.83203125" style="20"/>
  </cols>
  <sheetData>
    <row r="1" spans="1:8" x14ac:dyDescent="0.15">
      <c r="A1" s="89" t="s">
        <v>1442</v>
      </c>
      <c r="B1" s="89"/>
      <c r="C1" s="89"/>
      <c r="D1" s="89"/>
      <c r="E1" s="89"/>
      <c r="F1" s="89"/>
      <c r="G1" s="89"/>
      <c r="H1" s="89"/>
    </row>
    <row r="2" spans="1:8" x14ac:dyDescent="0.15">
      <c r="A2" s="89"/>
      <c r="B2" s="89"/>
      <c r="C2" s="89"/>
      <c r="D2" s="89"/>
      <c r="E2" s="89"/>
      <c r="F2" s="89"/>
      <c r="G2" s="89"/>
      <c r="H2" s="89"/>
    </row>
    <row r="3" spans="1:8" x14ac:dyDescent="0.15">
      <c r="A3" s="89"/>
      <c r="B3" s="89"/>
      <c r="C3" s="89"/>
      <c r="D3" s="89"/>
      <c r="E3" s="89"/>
      <c r="F3" s="89"/>
      <c r="G3" s="89"/>
      <c r="H3" s="89"/>
    </row>
    <row r="4" spans="1:8" ht="15" thickBot="1" x14ac:dyDescent="0.2"/>
    <row r="5" spans="1:8" ht="31" thickBot="1" x14ac:dyDescent="0.2">
      <c r="A5" s="37" t="s">
        <v>0</v>
      </c>
      <c r="B5" s="38" t="s">
        <v>1</v>
      </c>
      <c r="C5" s="38" t="s">
        <v>2</v>
      </c>
      <c r="D5" s="38" t="s">
        <v>36</v>
      </c>
      <c r="E5" s="38" t="s">
        <v>37</v>
      </c>
      <c r="F5" s="72" t="s">
        <v>3</v>
      </c>
      <c r="G5" s="38" t="s">
        <v>4</v>
      </c>
      <c r="H5" s="73" t="s">
        <v>1436</v>
      </c>
    </row>
    <row r="6" spans="1:8" ht="30" x14ac:dyDescent="0.15">
      <c r="A6" s="82" t="s">
        <v>1441</v>
      </c>
      <c r="B6" s="4" t="s">
        <v>7</v>
      </c>
      <c r="C6" s="4">
        <v>1</v>
      </c>
      <c r="D6" s="80">
        <v>142.29</v>
      </c>
      <c r="E6" s="4"/>
      <c r="F6" s="4" t="s">
        <v>1440</v>
      </c>
      <c r="G6" s="4" t="s">
        <v>18</v>
      </c>
      <c r="H6" s="6">
        <v>0.56999999999999995</v>
      </c>
    </row>
    <row r="7" spans="1:8" ht="15" x14ac:dyDescent="0.15">
      <c r="A7" s="82"/>
      <c r="B7" s="4" t="s">
        <v>10</v>
      </c>
      <c r="C7" s="4">
        <v>1</v>
      </c>
      <c r="D7" s="20" t="s">
        <v>212</v>
      </c>
      <c r="E7" s="74">
        <v>38.999000000000002</v>
      </c>
      <c r="F7" s="5">
        <v>4.2399999999999998E-10</v>
      </c>
      <c r="G7" s="75">
        <v>1.323</v>
      </c>
      <c r="H7" s="6" t="s">
        <v>1438</v>
      </c>
    </row>
    <row r="8" spans="1:8" ht="16" thickBot="1" x14ac:dyDescent="0.2">
      <c r="A8" s="83"/>
      <c r="B8" s="7" t="s">
        <v>14</v>
      </c>
      <c r="C8" s="7" t="s">
        <v>212</v>
      </c>
      <c r="D8" s="7" t="s">
        <v>212</v>
      </c>
      <c r="E8" s="7" t="s">
        <v>212</v>
      </c>
      <c r="F8" s="7" t="s">
        <v>212</v>
      </c>
      <c r="G8" s="76">
        <v>0.99560000000000004</v>
      </c>
      <c r="H8" s="8"/>
    </row>
    <row r="9" spans="1:8" ht="30" x14ac:dyDescent="0.15">
      <c r="A9" s="81" t="s">
        <v>1437</v>
      </c>
      <c r="B9" s="4" t="s">
        <v>7</v>
      </c>
      <c r="C9" s="4">
        <v>1</v>
      </c>
      <c r="D9" s="80">
        <v>136.63</v>
      </c>
      <c r="E9" s="4" t="s">
        <v>212</v>
      </c>
      <c r="F9" s="4" t="s">
        <v>1440</v>
      </c>
      <c r="G9" s="4" t="s">
        <v>18</v>
      </c>
      <c r="H9" s="79">
        <v>0.6</v>
      </c>
    </row>
    <row r="10" spans="1:8" ht="15" x14ac:dyDescent="0.15">
      <c r="A10" s="82"/>
      <c r="B10" s="4" t="s">
        <v>10</v>
      </c>
      <c r="C10" s="4">
        <v>1</v>
      </c>
      <c r="D10" s="4" t="s">
        <v>212</v>
      </c>
      <c r="E10" s="74">
        <v>44.323999999999998</v>
      </c>
      <c r="F10" s="5">
        <v>2.78E-11</v>
      </c>
      <c r="G10" s="77">
        <v>0.63729999999999998</v>
      </c>
      <c r="H10" s="6" t="s">
        <v>1439</v>
      </c>
    </row>
    <row r="11" spans="1:8" ht="16" thickBot="1" x14ac:dyDescent="0.2">
      <c r="A11" s="83"/>
      <c r="B11" s="7" t="s">
        <v>14</v>
      </c>
      <c r="C11" s="7" t="s">
        <v>212</v>
      </c>
      <c r="D11" s="7" t="s">
        <v>212</v>
      </c>
      <c r="E11" s="7" t="s">
        <v>212</v>
      </c>
      <c r="F11" s="7" t="s">
        <v>212</v>
      </c>
      <c r="G11" s="78">
        <v>0.42349999999999999</v>
      </c>
      <c r="H11" s="8"/>
    </row>
  </sheetData>
  <mergeCells count="3">
    <mergeCell ref="A6:A8"/>
    <mergeCell ref="A9:A11"/>
    <mergeCell ref="A1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079EF-21FE-364B-A039-C969524E0311}">
  <dimension ref="A1:E62"/>
  <sheetViews>
    <sheetView workbookViewId="0">
      <selection sqref="A1:E3"/>
    </sheetView>
  </sheetViews>
  <sheetFormatPr baseColWidth="10" defaultColWidth="11.1640625" defaultRowHeight="14" x14ac:dyDescent="0.15"/>
  <cols>
    <col min="1" max="1" width="9.6640625" style="20" bestFit="1" customWidth="1"/>
    <col min="2" max="2" width="17.1640625" style="20" bestFit="1" customWidth="1"/>
    <col min="3" max="3" width="12.1640625" style="20" bestFit="1" customWidth="1"/>
    <col min="4" max="4" width="12.33203125" style="20" bestFit="1" customWidth="1"/>
    <col min="5" max="5" width="17.6640625" style="20" bestFit="1" customWidth="1"/>
    <col min="6" max="16384" width="11.1640625" style="19"/>
  </cols>
  <sheetData>
    <row r="1" spans="1:5" x14ac:dyDescent="0.15">
      <c r="A1" s="87" t="s">
        <v>1452</v>
      </c>
      <c r="B1" s="88"/>
      <c r="C1" s="88"/>
      <c r="D1" s="88"/>
      <c r="E1" s="88"/>
    </row>
    <row r="2" spans="1:5" x14ac:dyDescent="0.15">
      <c r="A2" s="88"/>
      <c r="B2" s="88"/>
      <c r="C2" s="88"/>
      <c r="D2" s="88"/>
      <c r="E2" s="88"/>
    </row>
    <row r="3" spans="1:5" x14ac:dyDescent="0.15">
      <c r="A3" s="88"/>
      <c r="B3" s="88"/>
      <c r="C3" s="88"/>
      <c r="D3" s="88"/>
      <c r="E3" s="88"/>
    </row>
    <row r="4" spans="1:5" ht="15" thickBot="1" x14ac:dyDescent="0.2"/>
    <row r="5" spans="1:5" ht="24" customHeight="1" thickBot="1" x14ac:dyDescent="0.2">
      <c r="A5" s="37" t="s">
        <v>62</v>
      </c>
      <c r="B5" s="38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0" t="s">
        <v>67</v>
      </c>
      <c r="B6" s="14" t="s">
        <v>68</v>
      </c>
      <c r="C6" s="14" t="s">
        <v>69</v>
      </c>
      <c r="D6" s="14" t="s">
        <v>70</v>
      </c>
      <c r="E6" s="15" t="s">
        <v>71</v>
      </c>
    </row>
    <row r="7" spans="1:5" ht="24" customHeight="1" x14ac:dyDescent="0.15">
      <c r="A7" s="41" t="s">
        <v>67</v>
      </c>
      <c r="B7" s="4" t="s">
        <v>72</v>
      </c>
      <c r="C7" s="4" t="s">
        <v>73</v>
      </c>
      <c r="D7" s="4" t="s">
        <v>74</v>
      </c>
      <c r="E7" s="6" t="s">
        <v>75</v>
      </c>
    </row>
    <row r="8" spans="1:5" ht="24" customHeight="1" x14ac:dyDescent="0.15">
      <c r="A8" s="41" t="s">
        <v>67</v>
      </c>
      <c r="B8" s="4" t="s">
        <v>72</v>
      </c>
      <c r="C8" s="4" t="s">
        <v>76</v>
      </c>
      <c r="D8" s="4" t="s">
        <v>77</v>
      </c>
      <c r="E8" s="6" t="s">
        <v>78</v>
      </c>
    </row>
    <row r="9" spans="1:5" ht="24" customHeight="1" x14ac:dyDescent="0.15">
      <c r="A9" s="41" t="s">
        <v>67</v>
      </c>
      <c r="B9" s="4" t="s">
        <v>79</v>
      </c>
      <c r="C9" s="4" t="s">
        <v>212</v>
      </c>
      <c r="D9" s="4" t="s">
        <v>212</v>
      </c>
      <c r="E9" s="6" t="s">
        <v>212</v>
      </c>
    </row>
    <row r="10" spans="1:5" ht="24" customHeight="1" x14ac:dyDescent="0.15">
      <c r="A10" s="41" t="s">
        <v>67</v>
      </c>
      <c r="B10" s="4" t="s">
        <v>80</v>
      </c>
      <c r="C10" s="4" t="s">
        <v>212</v>
      </c>
      <c r="D10" s="4" t="s">
        <v>212</v>
      </c>
      <c r="E10" s="6" t="s">
        <v>212</v>
      </c>
    </row>
    <row r="11" spans="1:5" ht="24" customHeight="1" x14ac:dyDescent="0.15">
      <c r="A11" s="41" t="s">
        <v>67</v>
      </c>
      <c r="B11" s="4" t="s">
        <v>81</v>
      </c>
      <c r="C11" s="4" t="s">
        <v>82</v>
      </c>
      <c r="D11" s="4" t="s">
        <v>83</v>
      </c>
      <c r="E11" s="6" t="s">
        <v>84</v>
      </c>
    </row>
    <row r="12" spans="1:5" ht="24" customHeight="1" x14ac:dyDescent="0.15">
      <c r="A12" s="41" t="s">
        <v>67</v>
      </c>
      <c r="B12" s="4" t="s">
        <v>81</v>
      </c>
      <c r="C12" s="4" t="s">
        <v>85</v>
      </c>
      <c r="D12" s="4" t="s">
        <v>86</v>
      </c>
      <c r="E12" s="6" t="s">
        <v>78</v>
      </c>
    </row>
    <row r="13" spans="1:5" ht="24" customHeight="1" x14ac:dyDescent="0.15">
      <c r="A13" s="41" t="s">
        <v>67</v>
      </c>
      <c r="B13" s="4" t="s">
        <v>87</v>
      </c>
      <c r="C13" s="4" t="s">
        <v>88</v>
      </c>
      <c r="D13" s="4" t="s">
        <v>89</v>
      </c>
      <c r="E13" s="6" t="s">
        <v>78</v>
      </c>
    </row>
    <row r="14" spans="1:5" ht="24" customHeight="1" x14ac:dyDescent="0.15">
      <c r="A14" s="41" t="s">
        <v>67</v>
      </c>
      <c r="B14" s="4" t="s">
        <v>87</v>
      </c>
      <c r="C14" s="4" t="s">
        <v>90</v>
      </c>
      <c r="D14" s="4" t="s">
        <v>91</v>
      </c>
      <c r="E14" s="6" t="s">
        <v>78</v>
      </c>
    </row>
    <row r="15" spans="1:5" ht="24" customHeight="1" x14ac:dyDescent="0.15">
      <c r="A15" s="41" t="s">
        <v>67</v>
      </c>
      <c r="B15" s="4" t="s">
        <v>92</v>
      </c>
      <c r="C15" s="4" t="s">
        <v>93</v>
      </c>
      <c r="D15" s="4" t="s">
        <v>94</v>
      </c>
      <c r="E15" s="6" t="s">
        <v>75</v>
      </c>
    </row>
    <row r="16" spans="1:5" ht="24" customHeight="1" x14ac:dyDescent="0.15">
      <c r="A16" s="41" t="s">
        <v>67</v>
      </c>
      <c r="B16" s="4" t="s">
        <v>95</v>
      </c>
      <c r="C16" s="4" t="s">
        <v>96</v>
      </c>
      <c r="D16" s="4" t="s">
        <v>97</v>
      </c>
      <c r="E16" s="6" t="s">
        <v>75</v>
      </c>
    </row>
    <row r="17" spans="1:5" ht="24" customHeight="1" x14ac:dyDescent="0.15">
      <c r="A17" s="41" t="s">
        <v>67</v>
      </c>
      <c r="B17" s="4" t="s">
        <v>98</v>
      </c>
      <c r="C17" s="4" t="s">
        <v>99</v>
      </c>
      <c r="D17" s="4" t="s">
        <v>100</v>
      </c>
      <c r="E17" s="6" t="s">
        <v>101</v>
      </c>
    </row>
    <row r="18" spans="1:5" ht="24" customHeight="1" x14ac:dyDescent="0.15">
      <c r="A18" s="41" t="s">
        <v>67</v>
      </c>
      <c r="B18" s="4" t="s">
        <v>98</v>
      </c>
      <c r="C18" s="4" t="s">
        <v>102</v>
      </c>
      <c r="D18" s="4" t="s">
        <v>103</v>
      </c>
      <c r="E18" s="6" t="s">
        <v>101</v>
      </c>
    </row>
    <row r="19" spans="1:5" ht="24" customHeight="1" x14ac:dyDescent="0.15">
      <c r="A19" s="41" t="s">
        <v>67</v>
      </c>
      <c r="B19" s="4" t="s">
        <v>104</v>
      </c>
      <c r="C19" s="4" t="s">
        <v>212</v>
      </c>
      <c r="D19" s="4" t="s">
        <v>212</v>
      </c>
      <c r="E19" s="6" t="s">
        <v>212</v>
      </c>
    </row>
    <row r="20" spans="1:5" ht="24" customHeight="1" x14ac:dyDescent="0.15">
      <c r="A20" s="41" t="s">
        <v>67</v>
      </c>
      <c r="B20" s="4" t="s">
        <v>105</v>
      </c>
      <c r="C20" s="4" t="s">
        <v>212</v>
      </c>
      <c r="D20" s="4" t="s">
        <v>212</v>
      </c>
      <c r="E20" s="6" t="s">
        <v>212</v>
      </c>
    </row>
    <row r="21" spans="1:5" ht="24" customHeight="1" x14ac:dyDescent="0.15">
      <c r="A21" s="41" t="s">
        <v>67</v>
      </c>
      <c r="B21" s="4" t="s">
        <v>106</v>
      </c>
      <c r="C21" s="4" t="s">
        <v>107</v>
      </c>
      <c r="D21" s="4" t="s">
        <v>108</v>
      </c>
      <c r="E21" s="6" t="s">
        <v>75</v>
      </c>
    </row>
    <row r="22" spans="1:5" ht="24" customHeight="1" x14ac:dyDescent="0.15">
      <c r="A22" s="43" t="s">
        <v>67</v>
      </c>
      <c r="B22" s="9" t="s">
        <v>109</v>
      </c>
      <c r="C22" s="9" t="s">
        <v>212</v>
      </c>
      <c r="D22" s="9" t="s">
        <v>212</v>
      </c>
      <c r="E22" s="44" t="s">
        <v>212</v>
      </c>
    </row>
    <row r="23" spans="1:5" ht="24" customHeight="1" x14ac:dyDescent="0.15">
      <c r="A23" s="41" t="s">
        <v>42</v>
      </c>
      <c r="B23" s="4" t="s">
        <v>68</v>
      </c>
      <c r="C23" s="4" t="s">
        <v>69</v>
      </c>
      <c r="D23" s="4" t="s">
        <v>70</v>
      </c>
      <c r="E23" s="6" t="s">
        <v>71</v>
      </c>
    </row>
    <row r="24" spans="1:5" ht="24" customHeight="1" x14ac:dyDescent="0.15">
      <c r="A24" s="41" t="s">
        <v>42</v>
      </c>
      <c r="B24" s="4" t="s">
        <v>79</v>
      </c>
      <c r="C24" s="4" t="s">
        <v>212</v>
      </c>
      <c r="D24" s="4" t="s">
        <v>212</v>
      </c>
      <c r="E24" s="6" t="s">
        <v>212</v>
      </c>
    </row>
    <row r="25" spans="1:5" ht="24" customHeight="1" x14ac:dyDescent="0.15">
      <c r="A25" s="41" t="s">
        <v>42</v>
      </c>
      <c r="B25" s="4" t="s">
        <v>110</v>
      </c>
      <c r="C25" s="4" t="s">
        <v>212</v>
      </c>
      <c r="D25" s="4" t="s">
        <v>212</v>
      </c>
      <c r="E25" s="6" t="s">
        <v>212</v>
      </c>
    </row>
    <row r="26" spans="1:5" ht="24" customHeight="1" x14ac:dyDescent="0.15">
      <c r="A26" s="41" t="s">
        <v>42</v>
      </c>
      <c r="B26" s="4" t="s">
        <v>111</v>
      </c>
      <c r="C26" s="4" t="s">
        <v>112</v>
      </c>
      <c r="D26" s="4" t="s">
        <v>113</v>
      </c>
      <c r="E26" s="6" t="s">
        <v>75</v>
      </c>
    </row>
    <row r="27" spans="1:5" ht="24" customHeight="1" x14ac:dyDescent="0.15">
      <c r="A27" s="41" t="s">
        <v>42</v>
      </c>
      <c r="B27" s="4" t="s">
        <v>92</v>
      </c>
      <c r="C27" s="4" t="s">
        <v>93</v>
      </c>
      <c r="D27" s="4" t="s">
        <v>94</v>
      </c>
      <c r="E27" s="6" t="s">
        <v>75</v>
      </c>
    </row>
    <row r="28" spans="1:5" ht="24" customHeight="1" x14ac:dyDescent="0.15">
      <c r="A28" s="41" t="s">
        <v>42</v>
      </c>
      <c r="B28" s="4" t="s">
        <v>114</v>
      </c>
      <c r="C28" s="4" t="s">
        <v>115</v>
      </c>
      <c r="D28" s="4" t="s">
        <v>116</v>
      </c>
      <c r="E28" s="6" t="s">
        <v>75</v>
      </c>
    </row>
    <row r="29" spans="1:5" ht="24" customHeight="1" x14ac:dyDescent="0.15">
      <c r="A29" s="41" t="s">
        <v>42</v>
      </c>
      <c r="B29" s="4" t="s">
        <v>117</v>
      </c>
      <c r="C29" s="4" t="s">
        <v>118</v>
      </c>
      <c r="D29" s="4" t="s">
        <v>119</v>
      </c>
      <c r="E29" s="6" t="s">
        <v>75</v>
      </c>
    </row>
    <row r="30" spans="1:5" ht="24" customHeight="1" x14ac:dyDescent="0.15">
      <c r="A30" s="41" t="s">
        <v>42</v>
      </c>
      <c r="B30" s="4" t="s">
        <v>120</v>
      </c>
      <c r="C30" s="4" t="s">
        <v>121</v>
      </c>
      <c r="D30" s="4" t="s">
        <v>122</v>
      </c>
      <c r="E30" s="6" t="s">
        <v>75</v>
      </c>
    </row>
    <row r="31" spans="1:5" ht="24" customHeight="1" x14ac:dyDescent="0.15">
      <c r="A31" s="41" t="s">
        <v>42</v>
      </c>
      <c r="B31" s="4" t="s">
        <v>123</v>
      </c>
      <c r="C31" s="4" t="s">
        <v>124</v>
      </c>
      <c r="D31" s="4" t="s">
        <v>125</v>
      </c>
      <c r="E31" s="6" t="s">
        <v>75</v>
      </c>
    </row>
    <row r="32" spans="1:5" ht="24" customHeight="1" x14ac:dyDescent="0.15">
      <c r="A32" s="41" t="s">
        <v>42</v>
      </c>
      <c r="B32" s="4" t="s">
        <v>126</v>
      </c>
      <c r="C32" s="4" t="s">
        <v>127</v>
      </c>
      <c r="D32" s="4" t="s">
        <v>128</v>
      </c>
      <c r="E32" s="6" t="s">
        <v>75</v>
      </c>
    </row>
    <row r="33" spans="1:5" ht="24" customHeight="1" x14ac:dyDescent="0.15">
      <c r="A33" s="41" t="s">
        <v>42</v>
      </c>
      <c r="B33" s="4" t="s">
        <v>95</v>
      </c>
      <c r="C33" s="4" t="s">
        <v>96</v>
      </c>
      <c r="D33" s="4" t="s">
        <v>97</v>
      </c>
      <c r="E33" s="6" t="s">
        <v>75</v>
      </c>
    </row>
    <row r="34" spans="1:5" ht="24" customHeight="1" x14ac:dyDescent="0.15">
      <c r="A34" s="41" t="s">
        <v>42</v>
      </c>
      <c r="B34" s="4" t="s">
        <v>129</v>
      </c>
      <c r="C34" s="4" t="s">
        <v>130</v>
      </c>
      <c r="D34" s="4" t="s">
        <v>131</v>
      </c>
      <c r="E34" s="6" t="s">
        <v>132</v>
      </c>
    </row>
    <row r="35" spans="1:5" ht="24" customHeight="1" x14ac:dyDescent="0.15">
      <c r="A35" s="41" t="s">
        <v>42</v>
      </c>
      <c r="B35" s="4" t="s">
        <v>129</v>
      </c>
      <c r="C35" s="4" t="s">
        <v>133</v>
      </c>
      <c r="D35" s="4" t="s">
        <v>134</v>
      </c>
      <c r="E35" s="6" t="s">
        <v>78</v>
      </c>
    </row>
    <row r="36" spans="1:5" ht="24" customHeight="1" x14ac:dyDescent="0.15">
      <c r="A36" s="41" t="s">
        <v>42</v>
      </c>
      <c r="B36" s="4" t="s">
        <v>135</v>
      </c>
      <c r="C36" s="4" t="s">
        <v>136</v>
      </c>
      <c r="D36" s="4" t="s">
        <v>137</v>
      </c>
      <c r="E36" s="6" t="s">
        <v>75</v>
      </c>
    </row>
    <row r="37" spans="1:5" ht="24" customHeight="1" x14ac:dyDescent="0.15">
      <c r="A37" s="41" t="s">
        <v>42</v>
      </c>
      <c r="B37" s="4" t="s">
        <v>138</v>
      </c>
      <c r="C37" s="4" t="s">
        <v>139</v>
      </c>
      <c r="D37" s="4" t="s">
        <v>140</v>
      </c>
      <c r="E37" s="6" t="s">
        <v>78</v>
      </c>
    </row>
    <row r="38" spans="1:5" ht="24" customHeight="1" x14ac:dyDescent="0.15">
      <c r="A38" s="41" t="s">
        <v>42</v>
      </c>
      <c r="B38" s="4" t="s">
        <v>141</v>
      </c>
      <c r="C38" s="4" t="s">
        <v>142</v>
      </c>
      <c r="D38" s="4" t="s">
        <v>143</v>
      </c>
      <c r="E38" s="6" t="s">
        <v>71</v>
      </c>
    </row>
    <row r="39" spans="1:5" ht="24" customHeight="1" x14ac:dyDescent="0.15">
      <c r="A39" s="43" t="s">
        <v>42</v>
      </c>
      <c r="B39" s="9" t="s">
        <v>144</v>
      </c>
      <c r="C39" s="9" t="s">
        <v>212</v>
      </c>
      <c r="D39" s="9" t="s">
        <v>212</v>
      </c>
      <c r="E39" s="44" t="s">
        <v>212</v>
      </c>
    </row>
    <row r="40" spans="1:5" ht="24" customHeight="1" x14ac:dyDescent="0.15">
      <c r="A40" s="41" t="s">
        <v>43</v>
      </c>
      <c r="B40" s="4" t="s">
        <v>145</v>
      </c>
      <c r="C40" s="4" t="s">
        <v>146</v>
      </c>
      <c r="D40" s="4" t="s">
        <v>147</v>
      </c>
      <c r="E40" s="6" t="s">
        <v>101</v>
      </c>
    </row>
    <row r="41" spans="1:5" ht="24" customHeight="1" x14ac:dyDescent="0.15">
      <c r="A41" s="41" t="s">
        <v>43</v>
      </c>
      <c r="B41" s="4" t="s">
        <v>148</v>
      </c>
      <c r="C41" s="4" t="s">
        <v>149</v>
      </c>
      <c r="D41" s="4" t="s">
        <v>150</v>
      </c>
      <c r="E41" s="6" t="s">
        <v>78</v>
      </c>
    </row>
    <row r="42" spans="1:5" ht="24" customHeight="1" x14ac:dyDescent="0.15">
      <c r="A42" s="41" t="s">
        <v>43</v>
      </c>
      <c r="B42" s="4" t="s">
        <v>151</v>
      </c>
      <c r="C42" s="4" t="s">
        <v>152</v>
      </c>
      <c r="D42" s="4" t="s">
        <v>153</v>
      </c>
      <c r="E42" s="6" t="s">
        <v>78</v>
      </c>
    </row>
    <row r="43" spans="1:5" ht="24" customHeight="1" x14ac:dyDescent="0.15">
      <c r="A43" s="41" t="s">
        <v>43</v>
      </c>
      <c r="B43" s="4" t="s">
        <v>81</v>
      </c>
      <c r="C43" s="4" t="s">
        <v>82</v>
      </c>
      <c r="D43" s="4" t="s">
        <v>83</v>
      </c>
      <c r="E43" s="6" t="s">
        <v>84</v>
      </c>
    </row>
    <row r="44" spans="1:5" ht="24" customHeight="1" x14ac:dyDescent="0.15">
      <c r="A44" s="41" t="s">
        <v>43</v>
      </c>
      <c r="B44" s="4" t="s">
        <v>81</v>
      </c>
      <c r="C44" s="4" t="s">
        <v>85</v>
      </c>
      <c r="D44" s="4" t="s">
        <v>86</v>
      </c>
      <c r="E44" s="6" t="s">
        <v>78</v>
      </c>
    </row>
    <row r="45" spans="1:5" ht="24" customHeight="1" x14ac:dyDescent="0.15">
      <c r="A45" s="41" t="s">
        <v>43</v>
      </c>
      <c r="B45" s="4" t="s">
        <v>154</v>
      </c>
      <c r="C45" s="4" t="s">
        <v>212</v>
      </c>
      <c r="D45" s="4" t="s">
        <v>212</v>
      </c>
      <c r="E45" s="6" t="s">
        <v>212</v>
      </c>
    </row>
    <row r="46" spans="1:5" ht="24" customHeight="1" x14ac:dyDescent="0.15">
      <c r="A46" s="41" t="s">
        <v>43</v>
      </c>
      <c r="B46" s="4" t="s">
        <v>155</v>
      </c>
      <c r="C46" s="4" t="s">
        <v>156</v>
      </c>
      <c r="D46" s="4" t="s">
        <v>157</v>
      </c>
      <c r="E46" s="6" t="s">
        <v>75</v>
      </c>
    </row>
    <row r="47" spans="1:5" ht="24" customHeight="1" x14ac:dyDescent="0.15">
      <c r="A47" s="41" t="s">
        <v>43</v>
      </c>
      <c r="B47" s="4" t="s">
        <v>158</v>
      </c>
      <c r="C47" s="4" t="s">
        <v>159</v>
      </c>
      <c r="D47" s="4" t="s">
        <v>160</v>
      </c>
      <c r="E47" s="6" t="s">
        <v>75</v>
      </c>
    </row>
    <row r="48" spans="1:5" ht="24" customHeight="1" x14ac:dyDescent="0.15">
      <c r="A48" s="41" t="s">
        <v>43</v>
      </c>
      <c r="B48" s="4" t="s">
        <v>161</v>
      </c>
      <c r="C48" s="4" t="s">
        <v>159</v>
      </c>
      <c r="D48" s="4" t="s">
        <v>160</v>
      </c>
      <c r="E48" s="6" t="s">
        <v>75</v>
      </c>
    </row>
    <row r="49" spans="1:5" ht="24" customHeight="1" x14ac:dyDescent="0.15">
      <c r="A49" s="41" t="s">
        <v>43</v>
      </c>
      <c r="B49" s="4" t="s">
        <v>162</v>
      </c>
      <c r="C49" s="4" t="s">
        <v>159</v>
      </c>
      <c r="D49" s="4" t="s">
        <v>160</v>
      </c>
      <c r="E49" s="6" t="s">
        <v>75</v>
      </c>
    </row>
    <row r="50" spans="1:5" ht="24" customHeight="1" x14ac:dyDescent="0.15">
      <c r="A50" s="41" t="s">
        <v>43</v>
      </c>
      <c r="B50" s="4" t="s">
        <v>163</v>
      </c>
      <c r="C50" s="4" t="s">
        <v>164</v>
      </c>
      <c r="D50" s="4" t="s">
        <v>165</v>
      </c>
      <c r="E50" s="6" t="s">
        <v>75</v>
      </c>
    </row>
    <row r="51" spans="1:5" ht="24" customHeight="1" x14ac:dyDescent="0.15">
      <c r="A51" s="41" t="s">
        <v>43</v>
      </c>
      <c r="B51" s="4" t="s">
        <v>104</v>
      </c>
      <c r="C51" s="4" t="s">
        <v>212</v>
      </c>
      <c r="D51" s="4" t="s">
        <v>212</v>
      </c>
      <c r="E51" s="6" t="s">
        <v>212</v>
      </c>
    </row>
    <row r="52" spans="1:5" ht="24" customHeight="1" x14ac:dyDescent="0.15">
      <c r="A52" s="41" t="s">
        <v>43</v>
      </c>
      <c r="B52" s="4" t="s">
        <v>166</v>
      </c>
      <c r="C52" s="4" t="s">
        <v>212</v>
      </c>
      <c r="D52" s="4" t="s">
        <v>212</v>
      </c>
      <c r="E52" s="6" t="s">
        <v>212</v>
      </c>
    </row>
    <row r="53" spans="1:5" ht="24" customHeight="1" x14ac:dyDescent="0.15">
      <c r="A53" s="41" t="s">
        <v>43</v>
      </c>
      <c r="B53" s="4" t="s">
        <v>105</v>
      </c>
      <c r="C53" s="4" t="s">
        <v>212</v>
      </c>
      <c r="D53" s="4" t="s">
        <v>212</v>
      </c>
      <c r="E53" s="6" t="s">
        <v>212</v>
      </c>
    </row>
    <row r="54" spans="1:5" ht="24" customHeight="1" x14ac:dyDescent="0.15">
      <c r="A54" s="41" t="s">
        <v>43</v>
      </c>
      <c r="B54" s="4" t="s">
        <v>167</v>
      </c>
      <c r="C54" s="4" t="s">
        <v>212</v>
      </c>
      <c r="D54" s="4" t="s">
        <v>212</v>
      </c>
      <c r="E54" s="6" t="s">
        <v>212</v>
      </c>
    </row>
    <row r="55" spans="1:5" ht="24" customHeight="1" x14ac:dyDescent="0.15">
      <c r="A55" s="41" t="s">
        <v>43</v>
      </c>
      <c r="B55" s="4" t="s">
        <v>168</v>
      </c>
      <c r="C55" s="4" t="s">
        <v>212</v>
      </c>
      <c r="D55" s="4" t="s">
        <v>212</v>
      </c>
      <c r="E55" s="6" t="s">
        <v>212</v>
      </c>
    </row>
    <row r="56" spans="1:5" ht="24" customHeight="1" x14ac:dyDescent="0.15">
      <c r="A56" s="41" t="s">
        <v>43</v>
      </c>
      <c r="B56" s="4" t="s">
        <v>169</v>
      </c>
      <c r="C56" s="4" t="s">
        <v>212</v>
      </c>
      <c r="D56" s="4" t="s">
        <v>212</v>
      </c>
      <c r="E56" s="6" t="s">
        <v>212</v>
      </c>
    </row>
    <row r="57" spans="1:5" ht="24" customHeight="1" x14ac:dyDescent="0.15">
      <c r="A57" s="41" t="s">
        <v>43</v>
      </c>
      <c r="B57" s="4" t="s">
        <v>170</v>
      </c>
      <c r="C57" s="4" t="s">
        <v>171</v>
      </c>
      <c r="D57" s="4" t="s">
        <v>172</v>
      </c>
      <c r="E57" s="6" t="s">
        <v>101</v>
      </c>
    </row>
    <row r="58" spans="1:5" ht="24" customHeight="1" x14ac:dyDescent="0.15">
      <c r="A58" s="41" t="s">
        <v>43</v>
      </c>
      <c r="B58" s="4" t="s">
        <v>173</v>
      </c>
      <c r="C58" s="4" t="s">
        <v>174</v>
      </c>
      <c r="D58" s="4" t="s">
        <v>175</v>
      </c>
      <c r="E58" s="6" t="s">
        <v>101</v>
      </c>
    </row>
    <row r="59" spans="1:5" ht="24" customHeight="1" x14ac:dyDescent="0.15">
      <c r="A59" s="41" t="s">
        <v>43</v>
      </c>
      <c r="B59" s="4" t="s">
        <v>176</v>
      </c>
      <c r="C59" s="4" t="s">
        <v>212</v>
      </c>
      <c r="D59" s="4" t="s">
        <v>212</v>
      </c>
      <c r="E59" s="6" t="s">
        <v>212</v>
      </c>
    </row>
    <row r="60" spans="1:5" ht="24" customHeight="1" x14ac:dyDescent="0.15">
      <c r="A60" s="41" t="s">
        <v>43</v>
      </c>
      <c r="B60" s="4" t="s">
        <v>177</v>
      </c>
      <c r="C60" s="4" t="s">
        <v>178</v>
      </c>
      <c r="D60" s="4" t="s">
        <v>179</v>
      </c>
      <c r="E60" s="6" t="s">
        <v>78</v>
      </c>
    </row>
    <row r="61" spans="1:5" ht="24" customHeight="1" x14ac:dyDescent="0.15">
      <c r="A61" s="41" t="s">
        <v>43</v>
      </c>
      <c r="B61" s="4" t="s">
        <v>180</v>
      </c>
      <c r="C61" s="4" t="s">
        <v>181</v>
      </c>
      <c r="D61" s="4" t="s">
        <v>182</v>
      </c>
      <c r="E61" s="6" t="s">
        <v>75</v>
      </c>
    </row>
    <row r="62" spans="1:5" ht="24" customHeight="1" thickBot="1" x14ac:dyDescent="0.2">
      <c r="A62" s="42" t="s">
        <v>43</v>
      </c>
      <c r="B62" s="7" t="s">
        <v>109</v>
      </c>
      <c r="C62" s="7" t="s">
        <v>212</v>
      </c>
      <c r="D62" s="7" t="s">
        <v>212</v>
      </c>
      <c r="E62" s="8" t="s">
        <v>212</v>
      </c>
    </row>
  </sheetData>
  <mergeCells count="1">
    <mergeCell ref="A1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C03C6-4AB2-F24D-9E01-87F1F87FDEC2}">
  <dimension ref="A1:E65"/>
  <sheetViews>
    <sheetView workbookViewId="0">
      <selection sqref="A1:E3"/>
    </sheetView>
  </sheetViews>
  <sheetFormatPr baseColWidth="10" defaultColWidth="11.1640625" defaultRowHeight="14" x14ac:dyDescent="0.15"/>
  <cols>
    <col min="1" max="1" width="9.6640625" style="20" bestFit="1" customWidth="1"/>
    <col min="2" max="2" width="17.1640625" style="20" bestFit="1" customWidth="1"/>
    <col min="3" max="3" width="12.1640625" style="20" bestFit="1" customWidth="1"/>
    <col min="4" max="4" width="17.5" style="20" bestFit="1" customWidth="1"/>
    <col min="5" max="5" width="21.83203125" style="20" bestFit="1" customWidth="1"/>
    <col min="6" max="16384" width="11.1640625" style="19"/>
  </cols>
  <sheetData>
    <row r="1" spans="1:5" x14ac:dyDescent="0.15">
      <c r="A1" s="87" t="s">
        <v>1451</v>
      </c>
      <c r="B1" s="87"/>
      <c r="C1" s="87"/>
      <c r="D1" s="87"/>
      <c r="E1" s="87"/>
    </row>
    <row r="2" spans="1:5" x14ac:dyDescent="0.15">
      <c r="A2" s="87"/>
      <c r="B2" s="87"/>
      <c r="C2" s="87"/>
      <c r="D2" s="87"/>
      <c r="E2" s="87"/>
    </row>
    <row r="3" spans="1:5" x14ac:dyDescent="0.15">
      <c r="A3" s="87"/>
      <c r="B3" s="87"/>
      <c r="C3" s="87"/>
      <c r="D3" s="87"/>
      <c r="E3" s="87"/>
    </row>
    <row r="4" spans="1:5" ht="15" thickBot="1" x14ac:dyDescent="0.2"/>
    <row r="5" spans="1:5" ht="24" customHeight="1" thickBot="1" x14ac:dyDescent="0.2">
      <c r="A5" s="37" t="s">
        <v>62</v>
      </c>
      <c r="B5" s="38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0" t="s">
        <v>67</v>
      </c>
      <c r="B6" s="14" t="s">
        <v>68</v>
      </c>
      <c r="C6" s="14" t="s">
        <v>69</v>
      </c>
      <c r="D6" s="14" t="s">
        <v>70</v>
      </c>
      <c r="E6" s="15" t="s">
        <v>71</v>
      </c>
    </row>
    <row r="7" spans="1:5" ht="24" customHeight="1" x14ac:dyDescent="0.15">
      <c r="A7" s="41" t="s">
        <v>67</v>
      </c>
      <c r="B7" s="4" t="s">
        <v>183</v>
      </c>
      <c r="C7" s="4" t="s">
        <v>82</v>
      </c>
      <c r="D7" s="4" t="s">
        <v>83</v>
      </c>
      <c r="E7" s="6" t="s">
        <v>84</v>
      </c>
    </row>
    <row r="8" spans="1:5" ht="24" customHeight="1" x14ac:dyDescent="0.15">
      <c r="A8" s="41" t="s">
        <v>67</v>
      </c>
      <c r="B8" s="4" t="s">
        <v>183</v>
      </c>
      <c r="C8" s="4" t="s">
        <v>85</v>
      </c>
      <c r="D8" s="4" t="s">
        <v>86</v>
      </c>
      <c r="E8" s="6" t="s">
        <v>78</v>
      </c>
    </row>
    <row r="9" spans="1:5" ht="24" customHeight="1" x14ac:dyDescent="0.15">
      <c r="A9" s="41" t="s">
        <v>67</v>
      </c>
      <c r="B9" s="4" t="s">
        <v>184</v>
      </c>
      <c r="C9" s="4" t="s">
        <v>185</v>
      </c>
      <c r="D9" s="4" t="s">
        <v>186</v>
      </c>
      <c r="E9" s="6" t="s">
        <v>78</v>
      </c>
    </row>
    <row r="10" spans="1:5" ht="24" customHeight="1" x14ac:dyDescent="0.15">
      <c r="A10" s="41" t="s">
        <v>67</v>
      </c>
      <c r="B10" s="4" t="s">
        <v>184</v>
      </c>
      <c r="C10" s="4" t="s">
        <v>187</v>
      </c>
      <c r="D10" s="4" t="s">
        <v>188</v>
      </c>
      <c r="E10" s="6" t="s">
        <v>78</v>
      </c>
    </row>
    <row r="11" spans="1:5" ht="24" customHeight="1" x14ac:dyDescent="0.15">
      <c r="A11" s="41" t="s">
        <v>67</v>
      </c>
      <c r="B11" s="4" t="s">
        <v>189</v>
      </c>
      <c r="C11" s="4" t="s">
        <v>190</v>
      </c>
      <c r="D11" s="4" t="s">
        <v>191</v>
      </c>
      <c r="E11" s="6" t="s">
        <v>101</v>
      </c>
    </row>
    <row r="12" spans="1:5" ht="24" customHeight="1" x14ac:dyDescent="0.15">
      <c r="A12" s="41" t="s">
        <v>67</v>
      </c>
      <c r="B12" s="4" t="s">
        <v>189</v>
      </c>
      <c r="C12" s="4" t="s">
        <v>192</v>
      </c>
      <c r="D12" s="4" t="s">
        <v>193</v>
      </c>
      <c r="E12" s="6" t="s">
        <v>101</v>
      </c>
    </row>
    <row r="13" spans="1:5" ht="24" customHeight="1" x14ac:dyDescent="0.15">
      <c r="A13" s="41" t="s">
        <v>67</v>
      </c>
      <c r="B13" s="4" t="s">
        <v>189</v>
      </c>
      <c r="C13" s="4" t="s">
        <v>194</v>
      </c>
      <c r="D13" s="4" t="s">
        <v>195</v>
      </c>
      <c r="E13" s="6" t="s">
        <v>101</v>
      </c>
    </row>
    <row r="14" spans="1:5" ht="24" customHeight="1" x14ac:dyDescent="0.15">
      <c r="A14" s="41" t="s">
        <v>67</v>
      </c>
      <c r="B14" s="4" t="s">
        <v>189</v>
      </c>
      <c r="C14" s="4" t="s">
        <v>196</v>
      </c>
      <c r="D14" s="4" t="s">
        <v>197</v>
      </c>
      <c r="E14" s="6" t="s">
        <v>101</v>
      </c>
    </row>
    <row r="15" spans="1:5" ht="24" customHeight="1" x14ac:dyDescent="0.15">
      <c r="A15" s="41" t="s">
        <v>67</v>
      </c>
      <c r="B15" s="4" t="s">
        <v>198</v>
      </c>
      <c r="C15" s="4" t="s">
        <v>194</v>
      </c>
      <c r="D15" s="4" t="s">
        <v>195</v>
      </c>
      <c r="E15" s="6" t="s">
        <v>101</v>
      </c>
    </row>
    <row r="16" spans="1:5" ht="24" customHeight="1" x14ac:dyDescent="0.15">
      <c r="A16" s="41" t="s">
        <v>67</v>
      </c>
      <c r="B16" s="4" t="s">
        <v>198</v>
      </c>
      <c r="C16" s="4" t="s">
        <v>196</v>
      </c>
      <c r="D16" s="4" t="s">
        <v>197</v>
      </c>
      <c r="E16" s="6" t="s">
        <v>101</v>
      </c>
    </row>
    <row r="17" spans="1:5" ht="24" customHeight="1" x14ac:dyDescent="0.15">
      <c r="A17" s="41" t="s">
        <v>67</v>
      </c>
      <c r="B17" s="4" t="s">
        <v>198</v>
      </c>
      <c r="C17" s="4" t="s">
        <v>190</v>
      </c>
      <c r="D17" s="4" t="s">
        <v>191</v>
      </c>
      <c r="E17" s="6" t="s">
        <v>101</v>
      </c>
    </row>
    <row r="18" spans="1:5" ht="24" customHeight="1" x14ac:dyDescent="0.15">
      <c r="A18" s="41" t="s">
        <v>67</v>
      </c>
      <c r="B18" s="4" t="s">
        <v>198</v>
      </c>
      <c r="C18" s="4" t="s">
        <v>192</v>
      </c>
      <c r="D18" s="4" t="s">
        <v>193</v>
      </c>
      <c r="E18" s="6" t="s">
        <v>101</v>
      </c>
    </row>
    <row r="19" spans="1:5" ht="24" customHeight="1" x14ac:dyDescent="0.15">
      <c r="A19" s="41" t="s">
        <v>67</v>
      </c>
      <c r="B19" s="4" t="s">
        <v>199</v>
      </c>
      <c r="C19" s="4" t="s">
        <v>200</v>
      </c>
      <c r="D19" s="4" t="s">
        <v>201</v>
      </c>
      <c r="E19" s="6" t="s">
        <v>71</v>
      </c>
    </row>
    <row r="20" spans="1:5" ht="24" customHeight="1" x14ac:dyDescent="0.15">
      <c r="A20" s="41" t="s">
        <v>67</v>
      </c>
      <c r="B20" s="4" t="s">
        <v>202</v>
      </c>
      <c r="C20" s="4" t="s">
        <v>203</v>
      </c>
      <c r="D20" s="4" t="s">
        <v>204</v>
      </c>
      <c r="E20" s="6" t="s">
        <v>75</v>
      </c>
    </row>
    <row r="21" spans="1:5" ht="24" customHeight="1" x14ac:dyDescent="0.15">
      <c r="A21" s="41" t="s">
        <v>67</v>
      </c>
      <c r="B21" s="4" t="s">
        <v>205</v>
      </c>
      <c r="C21" s="4" t="s">
        <v>206</v>
      </c>
      <c r="D21" s="4" t="s">
        <v>207</v>
      </c>
      <c r="E21" s="6" t="s">
        <v>75</v>
      </c>
    </row>
    <row r="22" spans="1:5" ht="24" customHeight="1" x14ac:dyDescent="0.15">
      <c r="A22" s="41" t="s">
        <v>67</v>
      </c>
      <c r="B22" s="4" t="s">
        <v>208</v>
      </c>
      <c r="C22" s="4" t="s">
        <v>209</v>
      </c>
      <c r="D22" s="4" t="s">
        <v>210</v>
      </c>
      <c r="E22" s="6" t="s">
        <v>71</v>
      </c>
    </row>
    <row r="23" spans="1:5" ht="24" customHeight="1" x14ac:dyDescent="0.15">
      <c r="A23" s="41" t="s">
        <v>67</v>
      </c>
      <c r="B23" s="4" t="s">
        <v>211</v>
      </c>
      <c r="C23" s="4" t="s">
        <v>212</v>
      </c>
      <c r="D23" s="4" t="s">
        <v>212</v>
      </c>
      <c r="E23" s="6" t="s">
        <v>212</v>
      </c>
    </row>
    <row r="24" spans="1:5" ht="24" customHeight="1" x14ac:dyDescent="0.15">
      <c r="A24" s="41" t="s">
        <v>67</v>
      </c>
      <c r="B24" s="4" t="s">
        <v>213</v>
      </c>
      <c r="C24" s="4" t="s">
        <v>212</v>
      </c>
      <c r="D24" s="4" t="s">
        <v>212</v>
      </c>
      <c r="E24" s="6" t="s">
        <v>212</v>
      </c>
    </row>
    <row r="25" spans="1:5" ht="24" customHeight="1" x14ac:dyDescent="0.15">
      <c r="A25" s="41" t="s">
        <v>42</v>
      </c>
      <c r="B25" s="4" t="s">
        <v>214</v>
      </c>
      <c r="C25" s="4" t="s">
        <v>212</v>
      </c>
      <c r="D25" s="4" t="s">
        <v>212</v>
      </c>
      <c r="E25" s="6" t="s">
        <v>212</v>
      </c>
    </row>
    <row r="26" spans="1:5" ht="24" customHeight="1" x14ac:dyDescent="0.15">
      <c r="A26" s="41" t="s">
        <v>42</v>
      </c>
      <c r="B26" s="4" t="s">
        <v>215</v>
      </c>
      <c r="C26" s="4" t="s">
        <v>212</v>
      </c>
      <c r="D26" s="4" t="s">
        <v>212</v>
      </c>
      <c r="E26" s="6" t="s">
        <v>212</v>
      </c>
    </row>
    <row r="27" spans="1:5" ht="24" customHeight="1" x14ac:dyDescent="0.15">
      <c r="A27" s="41" t="s">
        <v>42</v>
      </c>
      <c r="B27" s="4" t="s">
        <v>216</v>
      </c>
      <c r="C27" s="4" t="s">
        <v>217</v>
      </c>
      <c r="D27" s="4" t="s">
        <v>218</v>
      </c>
      <c r="E27" s="6" t="s">
        <v>75</v>
      </c>
    </row>
    <row r="28" spans="1:5" ht="24" customHeight="1" x14ac:dyDescent="0.15">
      <c r="A28" s="41" t="s">
        <v>42</v>
      </c>
      <c r="B28" s="4" t="s">
        <v>219</v>
      </c>
      <c r="C28" s="4" t="s">
        <v>217</v>
      </c>
      <c r="D28" s="4" t="s">
        <v>218</v>
      </c>
      <c r="E28" s="6" t="s">
        <v>75</v>
      </c>
    </row>
    <row r="29" spans="1:5" ht="24" customHeight="1" x14ac:dyDescent="0.15">
      <c r="A29" s="41" t="s">
        <v>42</v>
      </c>
      <c r="B29" s="4" t="s">
        <v>220</v>
      </c>
      <c r="C29" s="4" t="s">
        <v>221</v>
      </c>
      <c r="D29" s="4" t="s">
        <v>222</v>
      </c>
      <c r="E29" s="6" t="s">
        <v>75</v>
      </c>
    </row>
    <row r="30" spans="1:5" ht="24" customHeight="1" x14ac:dyDescent="0.15">
      <c r="A30" s="41" t="s">
        <v>42</v>
      </c>
      <c r="B30" s="4" t="s">
        <v>223</v>
      </c>
      <c r="C30" s="4" t="s">
        <v>224</v>
      </c>
      <c r="D30" s="4" t="s">
        <v>225</v>
      </c>
      <c r="E30" s="6" t="s">
        <v>132</v>
      </c>
    </row>
    <row r="31" spans="1:5" ht="24" customHeight="1" x14ac:dyDescent="0.15">
      <c r="A31" s="41" t="s">
        <v>42</v>
      </c>
      <c r="B31" s="4" t="s">
        <v>226</v>
      </c>
      <c r="C31" s="4" t="s">
        <v>224</v>
      </c>
      <c r="D31" s="4" t="s">
        <v>225</v>
      </c>
      <c r="E31" s="6" t="s">
        <v>132</v>
      </c>
    </row>
    <row r="32" spans="1:5" ht="24" customHeight="1" x14ac:dyDescent="0.15">
      <c r="A32" s="41" t="s">
        <v>42</v>
      </c>
      <c r="B32" s="4" t="s">
        <v>227</v>
      </c>
      <c r="C32" s="4" t="s">
        <v>228</v>
      </c>
      <c r="D32" s="4" t="s">
        <v>229</v>
      </c>
      <c r="E32" s="6" t="s">
        <v>230</v>
      </c>
    </row>
    <row r="33" spans="1:5" ht="24" customHeight="1" x14ac:dyDescent="0.15">
      <c r="A33" s="41" t="s">
        <v>42</v>
      </c>
      <c r="B33" s="4" t="s">
        <v>231</v>
      </c>
      <c r="C33" s="4" t="s">
        <v>228</v>
      </c>
      <c r="D33" s="4" t="s">
        <v>229</v>
      </c>
      <c r="E33" s="6" t="s">
        <v>230</v>
      </c>
    </row>
    <row r="34" spans="1:5" ht="24" customHeight="1" x14ac:dyDescent="0.15">
      <c r="A34" s="41" t="s">
        <v>42</v>
      </c>
      <c r="B34" s="4" t="s">
        <v>232</v>
      </c>
      <c r="C34" s="4" t="s">
        <v>228</v>
      </c>
      <c r="D34" s="4" t="s">
        <v>229</v>
      </c>
      <c r="E34" s="6" t="s">
        <v>75</v>
      </c>
    </row>
    <row r="35" spans="1:5" ht="24" customHeight="1" x14ac:dyDescent="0.15">
      <c r="A35" s="41" t="s">
        <v>42</v>
      </c>
      <c r="B35" s="4" t="s">
        <v>232</v>
      </c>
      <c r="C35" s="4" t="s">
        <v>233</v>
      </c>
      <c r="D35" s="4" t="s">
        <v>234</v>
      </c>
      <c r="E35" s="6" t="s">
        <v>101</v>
      </c>
    </row>
    <row r="36" spans="1:5" ht="24" customHeight="1" x14ac:dyDescent="0.15">
      <c r="A36" s="41" t="s">
        <v>42</v>
      </c>
      <c r="B36" s="4" t="s">
        <v>232</v>
      </c>
      <c r="C36" s="4" t="s">
        <v>235</v>
      </c>
      <c r="D36" s="4" t="s">
        <v>236</v>
      </c>
      <c r="E36" s="6" t="s">
        <v>78</v>
      </c>
    </row>
    <row r="37" spans="1:5" ht="24" customHeight="1" x14ac:dyDescent="0.15">
      <c r="A37" s="41" t="s">
        <v>42</v>
      </c>
      <c r="B37" s="4" t="s">
        <v>189</v>
      </c>
      <c r="C37" s="4" t="s">
        <v>190</v>
      </c>
      <c r="D37" s="4" t="s">
        <v>191</v>
      </c>
      <c r="E37" s="6" t="s">
        <v>101</v>
      </c>
    </row>
    <row r="38" spans="1:5" ht="24" customHeight="1" x14ac:dyDescent="0.15">
      <c r="A38" s="41" t="s">
        <v>42</v>
      </c>
      <c r="B38" s="4" t="s">
        <v>189</v>
      </c>
      <c r="C38" s="4" t="s">
        <v>192</v>
      </c>
      <c r="D38" s="4" t="s">
        <v>193</v>
      </c>
      <c r="E38" s="6" t="s">
        <v>101</v>
      </c>
    </row>
    <row r="39" spans="1:5" ht="24" customHeight="1" x14ac:dyDescent="0.15">
      <c r="A39" s="41" t="s">
        <v>42</v>
      </c>
      <c r="B39" s="4" t="s">
        <v>189</v>
      </c>
      <c r="C39" s="4" t="s">
        <v>194</v>
      </c>
      <c r="D39" s="4" t="s">
        <v>195</v>
      </c>
      <c r="E39" s="6" t="s">
        <v>101</v>
      </c>
    </row>
    <row r="40" spans="1:5" ht="24" customHeight="1" x14ac:dyDescent="0.15">
      <c r="A40" s="41" t="s">
        <v>42</v>
      </c>
      <c r="B40" s="4" t="s">
        <v>189</v>
      </c>
      <c r="C40" s="4" t="s">
        <v>196</v>
      </c>
      <c r="D40" s="4" t="s">
        <v>197</v>
      </c>
      <c r="E40" s="6" t="s">
        <v>101</v>
      </c>
    </row>
    <row r="41" spans="1:5" ht="24" customHeight="1" x14ac:dyDescent="0.15">
      <c r="A41" s="41" t="s">
        <v>42</v>
      </c>
      <c r="B41" s="4" t="s">
        <v>198</v>
      </c>
      <c r="C41" s="4" t="s">
        <v>194</v>
      </c>
      <c r="D41" s="4" t="s">
        <v>195</v>
      </c>
      <c r="E41" s="6" t="s">
        <v>101</v>
      </c>
    </row>
    <row r="42" spans="1:5" ht="24" customHeight="1" x14ac:dyDescent="0.15">
      <c r="A42" s="41" t="s">
        <v>42</v>
      </c>
      <c r="B42" s="4" t="s">
        <v>198</v>
      </c>
      <c r="C42" s="4" t="s">
        <v>196</v>
      </c>
      <c r="D42" s="4" t="s">
        <v>197</v>
      </c>
      <c r="E42" s="6" t="s">
        <v>101</v>
      </c>
    </row>
    <row r="43" spans="1:5" ht="24" customHeight="1" x14ac:dyDescent="0.15">
      <c r="A43" s="41" t="s">
        <v>42</v>
      </c>
      <c r="B43" s="4" t="s">
        <v>198</v>
      </c>
      <c r="C43" s="4" t="s">
        <v>190</v>
      </c>
      <c r="D43" s="4" t="s">
        <v>191</v>
      </c>
      <c r="E43" s="6" t="s">
        <v>101</v>
      </c>
    </row>
    <row r="44" spans="1:5" ht="24" customHeight="1" x14ac:dyDescent="0.15">
      <c r="A44" s="41" t="s">
        <v>42</v>
      </c>
      <c r="B44" s="4" t="s">
        <v>198</v>
      </c>
      <c r="C44" s="4" t="s">
        <v>192</v>
      </c>
      <c r="D44" s="4" t="s">
        <v>193</v>
      </c>
      <c r="E44" s="6" t="s">
        <v>101</v>
      </c>
    </row>
    <row r="45" spans="1:5" ht="24" customHeight="1" x14ac:dyDescent="0.15">
      <c r="A45" s="41" t="s">
        <v>42</v>
      </c>
      <c r="B45" s="4" t="s">
        <v>199</v>
      </c>
      <c r="C45" s="4" t="s">
        <v>200</v>
      </c>
      <c r="D45" s="4" t="s">
        <v>201</v>
      </c>
      <c r="E45" s="6" t="s">
        <v>71</v>
      </c>
    </row>
    <row r="46" spans="1:5" ht="24" customHeight="1" x14ac:dyDescent="0.15">
      <c r="A46" s="41" t="s">
        <v>42</v>
      </c>
      <c r="B46" s="4" t="s">
        <v>237</v>
      </c>
      <c r="C46" s="4" t="s">
        <v>212</v>
      </c>
      <c r="D46" s="4" t="s">
        <v>212</v>
      </c>
      <c r="E46" s="6" t="s">
        <v>212</v>
      </c>
    </row>
    <row r="47" spans="1:5" ht="24" customHeight="1" x14ac:dyDescent="0.15">
      <c r="A47" s="41" t="s">
        <v>42</v>
      </c>
      <c r="B47" s="4" t="s">
        <v>238</v>
      </c>
      <c r="C47" s="4" t="s">
        <v>239</v>
      </c>
      <c r="D47" s="4" t="s">
        <v>240</v>
      </c>
      <c r="E47" s="6" t="s">
        <v>75</v>
      </c>
    </row>
    <row r="48" spans="1:5" ht="24" customHeight="1" x14ac:dyDescent="0.15">
      <c r="A48" s="41" t="s">
        <v>42</v>
      </c>
      <c r="B48" s="4" t="s">
        <v>241</v>
      </c>
      <c r="C48" s="4" t="s">
        <v>242</v>
      </c>
      <c r="D48" s="4" t="s">
        <v>243</v>
      </c>
      <c r="E48" s="6" t="s">
        <v>75</v>
      </c>
    </row>
    <row r="49" spans="1:5" ht="24" customHeight="1" x14ac:dyDescent="0.15">
      <c r="A49" s="41" t="s">
        <v>42</v>
      </c>
      <c r="B49" s="4" t="s">
        <v>241</v>
      </c>
      <c r="C49" s="4" t="s">
        <v>244</v>
      </c>
      <c r="D49" s="4" t="s">
        <v>245</v>
      </c>
      <c r="E49" s="6" t="s">
        <v>101</v>
      </c>
    </row>
    <row r="50" spans="1:5" ht="24" customHeight="1" x14ac:dyDescent="0.15">
      <c r="A50" s="41" t="s">
        <v>42</v>
      </c>
      <c r="B50" s="4" t="s">
        <v>246</v>
      </c>
      <c r="C50" s="4" t="s">
        <v>242</v>
      </c>
      <c r="D50" s="4" t="s">
        <v>243</v>
      </c>
      <c r="E50" s="6" t="s">
        <v>75</v>
      </c>
    </row>
    <row r="51" spans="1:5" ht="24" customHeight="1" x14ac:dyDescent="0.15">
      <c r="A51" s="41" t="s">
        <v>42</v>
      </c>
      <c r="B51" s="4" t="s">
        <v>246</v>
      </c>
      <c r="C51" s="4" t="s">
        <v>244</v>
      </c>
      <c r="D51" s="4" t="s">
        <v>245</v>
      </c>
      <c r="E51" s="6" t="s">
        <v>101</v>
      </c>
    </row>
    <row r="52" spans="1:5" ht="24" customHeight="1" x14ac:dyDescent="0.15">
      <c r="A52" s="41" t="s">
        <v>43</v>
      </c>
      <c r="B52" s="4" t="s">
        <v>68</v>
      </c>
      <c r="C52" s="4" t="s">
        <v>69</v>
      </c>
      <c r="D52" s="4" t="s">
        <v>70</v>
      </c>
      <c r="E52" s="6" t="s">
        <v>71</v>
      </c>
    </row>
    <row r="53" spans="1:5" ht="24" customHeight="1" x14ac:dyDescent="0.15">
      <c r="A53" s="41" t="s">
        <v>43</v>
      </c>
      <c r="B53" s="4" t="s">
        <v>183</v>
      </c>
      <c r="C53" s="4" t="s">
        <v>82</v>
      </c>
      <c r="D53" s="4" t="s">
        <v>83</v>
      </c>
      <c r="E53" s="6" t="s">
        <v>84</v>
      </c>
    </row>
    <row r="54" spans="1:5" ht="24" customHeight="1" x14ac:dyDescent="0.15">
      <c r="A54" s="41" t="s">
        <v>43</v>
      </c>
      <c r="B54" s="4" t="s">
        <v>183</v>
      </c>
      <c r="C54" s="4" t="s">
        <v>85</v>
      </c>
      <c r="D54" s="4" t="s">
        <v>86</v>
      </c>
      <c r="E54" s="6" t="s">
        <v>78</v>
      </c>
    </row>
    <row r="55" spans="1:5" ht="24" customHeight="1" x14ac:dyDescent="0.15">
      <c r="A55" s="41" t="s">
        <v>43</v>
      </c>
      <c r="B55" s="4" t="s">
        <v>184</v>
      </c>
      <c r="C55" s="4" t="s">
        <v>185</v>
      </c>
      <c r="D55" s="4" t="s">
        <v>186</v>
      </c>
      <c r="E55" s="6" t="s">
        <v>78</v>
      </c>
    </row>
    <row r="56" spans="1:5" ht="24" customHeight="1" x14ac:dyDescent="0.15">
      <c r="A56" s="41" t="s">
        <v>43</v>
      </c>
      <c r="B56" s="4" t="s">
        <v>184</v>
      </c>
      <c r="C56" s="4" t="s">
        <v>187</v>
      </c>
      <c r="D56" s="4" t="s">
        <v>188</v>
      </c>
      <c r="E56" s="6" t="s">
        <v>78</v>
      </c>
    </row>
    <row r="57" spans="1:5" ht="24" customHeight="1" x14ac:dyDescent="0.15">
      <c r="A57" s="41" t="s">
        <v>43</v>
      </c>
      <c r="B57" s="4" t="s">
        <v>247</v>
      </c>
      <c r="C57" s="4" t="s">
        <v>248</v>
      </c>
      <c r="D57" s="4" t="s">
        <v>249</v>
      </c>
      <c r="E57" s="6" t="s">
        <v>101</v>
      </c>
    </row>
    <row r="58" spans="1:5" ht="24" customHeight="1" x14ac:dyDescent="0.15">
      <c r="A58" s="41" t="s">
        <v>43</v>
      </c>
      <c r="B58" s="4" t="s">
        <v>202</v>
      </c>
      <c r="C58" s="4" t="s">
        <v>203</v>
      </c>
      <c r="D58" s="4" t="s">
        <v>204</v>
      </c>
      <c r="E58" s="6" t="s">
        <v>75</v>
      </c>
    </row>
    <row r="59" spans="1:5" ht="24" customHeight="1" x14ac:dyDescent="0.15">
      <c r="A59" s="41" t="s">
        <v>43</v>
      </c>
      <c r="B59" s="4" t="s">
        <v>205</v>
      </c>
      <c r="C59" s="4" t="s">
        <v>206</v>
      </c>
      <c r="D59" s="4" t="s">
        <v>207</v>
      </c>
      <c r="E59" s="6" t="s">
        <v>75</v>
      </c>
    </row>
    <row r="60" spans="1:5" ht="24" customHeight="1" x14ac:dyDescent="0.15">
      <c r="A60" s="41" t="s">
        <v>43</v>
      </c>
      <c r="B60" s="4" t="s">
        <v>250</v>
      </c>
      <c r="C60" s="4" t="s">
        <v>206</v>
      </c>
      <c r="D60" s="4" t="s">
        <v>207</v>
      </c>
      <c r="E60" s="6" t="s">
        <v>75</v>
      </c>
    </row>
    <row r="61" spans="1:5" ht="24" customHeight="1" x14ac:dyDescent="0.15">
      <c r="A61" s="41" t="s">
        <v>43</v>
      </c>
      <c r="B61" s="4" t="s">
        <v>208</v>
      </c>
      <c r="C61" s="4" t="s">
        <v>209</v>
      </c>
      <c r="D61" s="4" t="s">
        <v>210</v>
      </c>
      <c r="E61" s="6" t="s">
        <v>71</v>
      </c>
    </row>
    <row r="62" spans="1:5" ht="24" customHeight="1" x14ac:dyDescent="0.15">
      <c r="A62" s="41" t="s">
        <v>43</v>
      </c>
      <c r="B62" s="4" t="s">
        <v>251</v>
      </c>
      <c r="C62" s="4" t="s">
        <v>212</v>
      </c>
      <c r="D62" s="4" t="s">
        <v>212</v>
      </c>
      <c r="E62" s="6" t="s">
        <v>212</v>
      </c>
    </row>
    <row r="63" spans="1:5" ht="24" customHeight="1" x14ac:dyDescent="0.15">
      <c r="A63" s="41" t="s">
        <v>43</v>
      </c>
      <c r="B63" s="4" t="s">
        <v>252</v>
      </c>
      <c r="C63" s="4" t="s">
        <v>253</v>
      </c>
      <c r="D63" s="4" t="s">
        <v>254</v>
      </c>
      <c r="E63" s="6" t="s">
        <v>75</v>
      </c>
    </row>
    <row r="64" spans="1:5" ht="24" customHeight="1" x14ac:dyDescent="0.15">
      <c r="A64" s="41" t="s">
        <v>43</v>
      </c>
      <c r="B64" s="4" t="s">
        <v>255</v>
      </c>
      <c r="C64" s="4" t="s">
        <v>253</v>
      </c>
      <c r="D64" s="4" t="s">
        <v>254</v>
      </c>
      <c r="E64" s="6" t="s">
        <v>75</v>
      </c>
    </row>
    <row r="65" spans="1:5" ht="24" customHeight="1" thickBot="1" x14ac:dyDescent="0.2">
      <c r="A65" s="42" t="s">
        <v>43</v>
      </c>
      <c r="B65" s="7" t="s">
        <v>256</v>
      </c>
      <c r="C65" s="7" t="s">
        <v>253</v>
      </c>
      <c r="D65" s="7" t="s">
        <v>254</v>
      </c>
      <c r="E65" s="8" t="s">
        <v>75</v>
      </c>
    </row>
  </sheetData>
  <mergeCells count="1">
    <mergeCell ref="A1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025F5-3A44-964C-9BF9-8F077031E5E9}">
  <dimension ref="A1:E71"/>
  <sheetViews>
    <sheetView workbookViewId="0">
      <selection sqref="A1:E3"/>
    </sheetView>
  </sheetViews>
  <sheetFormatPr baseColWidth="10" defaultColWidth="11.1640625" defaultRowHeight="14" x14ac:dyDescent="0.15"/>
  <cols>
    <col min="1" max="1" width="9.6640625" style="20" bestFit="1" customWidth="1"/>
    <col min="2" max="2" width="17.1640625" style="20" bestFit="1" customWidth="1"/>
    <col min="3" max="3" width="12.1640625" style="20" bestFit="1" customWidth="1"/>
    <col min="4" max="4" width="8.6640625" style="20" bestFit="1" customWidth="1"/>
    <col min="5" max="5" width="17.6640625" style="20" bestFit="1" customWidth="1"/>
    <col min="6" max="16384" width="11.1640625" style="19"/>
  </cols>
  <sheetData>
    <row r="1" spans="1:5" x14ac:dyDescent="0.15">
      <c r="A1" s="87" t="s">
        <v>1450</v>
      </c>
      <c r="B1" s="87"/>
      <c r="C1" s="87"/>
      <c r="D1" s="87"/>
      <c r="E1" s="87"/>
    </row>
    <row r="2" spans="1:5" x14ac:dyDescent="0.15">
      <c r="A2" s="87"/>
      <c r="B2" s="87"/>
      <c r="C2" s="87"/>
      <c r="D2" s="87"/>
      <c r="E2" s="87"/>
    </row>
    <row r="3" spans="1:5" x14ac:dyDescent="0.15">
      <c r="A3" s="87"/>
      <c r="B3" s="87"/>
      <c r="C3" s="87"/>
      <c r="D3" s="87"/>
      <c r="E3" s="87"/>
    </row>
    <row r="4" spans="1:5" ht="15" thickBot="1" x14ac:dyDescent="0.2"/>
    <row r="5" spans="1:5" ht="24" customHeight="1" thickBot="1" x14ac:dyDescent="0.2">
      <c r="A5" s="37" t="s">
        <v>62</v>
      </c>
      <c r="B5" s="38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0" t="s">
        <v>67</v>
      </c>
      <c r="B6" s="14" t="s">
        <v>257</v>
      </c>
      <c r="C6" s="14" t="s">
        <v>258</v>
      </c>
      <c r="D6" s="14" t="s">
        <v>259</v>
      </c>
      <c r="E6" s="15" t="s">
        <v>78</v>
      </c>
    </row>
    <row r="7" spans="1:5" ht="24" customHeight="1" x14ac:dyDescent="0.15">
      <c r="A7" s="41" t="s">
        <v>67</v>
      </c>
      <c r="B7" s="4" t="s">
        <v>260</v>
      </c>
      <c r="C7" s="4" t="s">
        <v>261</v>
      </c>
      <c r="D7" s="4" t="s">
        <v>262</v>
      </c>
      <c r="E7" s="6" t="s">
        <v>75</v>
      </c>
    </row>
    <row r="8" spans="1:5" ht="24" customHeight="1" x14ac:dyDescent="0.15">
      <c r="A8" s="41" t="s">
        <v>67</v>
      </c>
      <c r="B8" s="4" t="s">
        <v>260</v>
      </c>
      <c r="C8" s="4" t="s">
        <v>263</v>
      </c>
      <c r="D8" s="4" t="s">
        <v>264</v>
      </c>
      <c r="E8" s="6" t="s">
        <v>101</v>
      </c>
    </row>
    <row r="9" spans="1:5" ht="24" customHeight="1" x14ac:dyDescent="0.15">
      <c r="A9" s="41" t="s">
        <v>67</v>
      </c>
      <c r="B9" s="4" t="s">
        <v>265</v>
      </c>
      <c r="C9" s="4" t="s">
        <v>261</v>
      </c>
      <c r="D9" s="4" t="s">
        <v>262</v>
      </c>
      <c r="E9" s="6" t="s">
        <v>75</v>
      </c>
    </row>
    <row r="10" spans="1:5" ht="24" customHeight="1" x14ac:dyDescent="0.15">
      <c r="A10" s="41" t="s">
        <v>67</v>
      </c>
      <c r="B10" s="4" t="s">
        <v>265</v>
      </c>
      <c r="C10" s="4" t="s">
        <v>263</v>
      </c>
      <c r="D10" s="4" t="s">
        <v>264</v>
      </c>
      <c r="E10" s="6" t="s">
        <v>101</v>
      </c>
    </row>
    <row r="11" spans="1:5" ht="24" customHeight="1" x14ac:dyDescent="0.15">
      <c r="A11" s="41" t="s">
        <v>67</v>
      </c>
      <c r="B11" s="4" t="s">
        <v>266</v>
      </c>
      <c r="C11" s="4" t="s">
        <v>261</v>
      </c>
      <c r="D11" s="4" t="s">
        <v>262</v>
      </c>
      <c r="E11" s="6" t="s">
        <v>75</v>
      </c>
    </row>
    <row r="12" spans="1:5" ht="24" customHeight="1" x14ac:dyDescent="0.15">
      <c r="A12" s="41" t="s">
        <v>67</v>
      </c>
      <c r="B12" s="4" t="s">
        <v>266</v>
      </c>
      <c r="C12" s="4" t="s">
        <v>263</v>
      </c>
      <c r="D12" s="4" t="s">
        <v>264</v>
      </c>
      <c r="E12" s="6" t="s">
        <v>101</v>
      </c>
    </row>
    <row r="13" spans="1:5" ht="24" customHeight="1" x14ac:dyDescent="0.15">
      <c r="A13" s="41" t="s">
        <v>67</v>
      </c>
      <c r="B13" s="4" t="s">
        <v>267</v>
      </c>
      <c r="C13" s="4" t="s">
        <v>268</v>
      </c>
      <c r="D13" s="4" t="s">
        <v>269</v>
      </c>
      <c r="E13" s="6" t="s">
        <v>270</v>
      </c>
    </row>
    <row r="14" spans="1:5" ht="24" customHeight="1" x14ac:dyDescent="0.15">
      <c r="A14" s="41" t="s">
        <v>67</v>
      </c>
      <c r="B14" s="4" t="s">
        <v>267</v>
      </c>
      <c r="C14" s="4" t="s">
        <v>271</v>
      </c>
      <c r="D14" s="4" t="s">
        <v>272</v>
      </c>
      <c r="E14" s="6" t="s">
        <v>101</v>
      </c>
    </row>
    <row r="15" spans="1:5" ht="24" customHeight="1" x14ac:dyDescent="0.15">
      <c r="A15" s="41" t="s">
        <v>67</v>
      </c>
      <c r="B15" s="4" t="s">
        <v>273</v>
      </c>
      <c r="C15" s="4" t="s">
        <v>274</v>
      </c>
      <c r="D15" s="4" t="s">
        <v>275</v>
      </c>
      <c r="E15" s="6" t="s">
        <v>71</v>
      </c>
    </row>
    <row r="16" spans="1:5" ht="24" customHeight="1" x14ac:dyDescent="0.15">
      <c r="A16" s="41" t="s">
        <v>67</v>
      </c>
      <c r="B16" s="4" t="s">
        <v>276</v>
      </c>
      <c r="C16" s="4" t="s">
        <v>277</v>
      </c>
      <c r="D16" s="4" t="s">
        <v>278</v>
      </c>
      <c r="E16" s="6" t="s">
        <v>71</v>
      </c>
    </row>
    <row r="17" spans="1:5" ht="24" customHeight="1" x14ac:dyDescent="0.15">
      <c r="A17" s="41" t="s">
        <v>67</v>
      </c>
      <c r="B17" s="4" t="s">
        <v>279</v>
      </c>
      <c r="C17" s="4" t="s">
        <v>280</v>
      </c>
      <c r="D17" s="4" t="s">
        <v>281</v>
      </c>
      <c r="E17" s="6" t="s">
        <v>75</v>
      </c>
    </row>
    <row r="18" spans="1:5" ht="24" customHeight="1" x14ac:dyDescent="0.15">
      <c r="A18" s="41" t="s">
        <v>67</v>
      </c>
      <c r="B18" s="4" t="s">
        <v>282</v>
      </c>
      <c r="C18" s="4" t="s">
        <v>212</v>
      </c>
      <c r="D18" s="4" t="s">
        <v>212</v>
      </c>
      <c r="E18" s="6" t="s">
        <v>212</v>
      </c>
    </row>
    <row r="19" spans="1:5" ht="24" customHeight="1" x14ac:dyDescent="0.15">
      <c r="A19" s="41" t="s">
        <v>67</v>
      </c>
      <c r="B19" s="4" t="s">
        <v>283</v>
      </c>
      <c r="C19" s="4" t="s">
        <v>212</v>
      </c>
      <c r="D19" s="4" t="s">
        <v>212</v>
      </c>
      <c r="E19" s="6" t="s">
        <v>212</v>
      </c>
    </row>
    <row r="20" spans="1:5" ht="24" customHeight="1" x14ac:dyDescent="0.15">
      <c r="A20" s="41" t="s">
        <v>67</v>
      </c>
      <c r="B20" s="4" t="s">
        <v>284</v>
      </c>
      <c r="C20" s="4" t="s">
        <v>212</v>
      </c>
      <c r="D20" s="4" t="s">
        <v>212</v>
      </c>
      <c r="E20" s="6" t="s">
        <v>212</v>
      </c>
    </row>
    <row r="21" spans="1:5" ht="24" customHeight="1" x14ac:dyDescent="0.15">
      <c r="A21" s="41" t="s">
        <v>67</v>
      </c>
      <c r="B21" s="4" t="s">
        <v>285</v>
      </c>
      <c r="C21" s="4" t="s">
        <v>212</v>
      </c>
      <c r="D21" s="4" t="s">
        <v>212</v>
      </c>
      <c r="E21" s="6" t="s">
        <v>212</v>
      </c>
    </row>
    <row r="22" spans="1:5" ht="24" customHeight="1" x14ac:dyDescent="0.15">
      <c r="A22" s="41" t="s">
        <v>67</v>
      </c>
      <c r="B22" s="4" t="s">
        <v>286</v>
      </c>
      <c r="C22" s="4" t="s">
        <v>287</v>
      </c>
      <c r="D22" s="4" t="s">
        <v>288</v>
      </c>
      <c r="E22" s="6" t="s">
        <v>75</v>
      </c>
    </row>
    <row r="23" spans="1:5" ht="24" customHeight="1" x14ac:dyDescent="0.15">
      <c r="A23" s="41" t="s">
        <v>67</v>
      </c>
      <c r="B23" s="4" t="s">
        <v>289</v>
      </c>
      <c r="C23" s="4" t="s">
        <v>290</v>
      </c>
      <c r="D23" s="4" t="s">
        <v>291</v>
      </c>
      <c r="E23" s="6" t="s">
        <v>75</v>
      </c>
    </row>
    <row r="24" spans="1:5" ht="24" customHeight="1" x14ac:dyDescent="0.15">
      <c r="A24" s="41" t="s">
        <v>67</v>
      </c>
      <c r="B24" s="4" t="s">
        <v>292</v>
      </c>
      <c r="C24" s="4" t="s">
        <v>293</v>
      </c>
      <c r="D24" s="4" t="s">
        <v>294</v>
      </c>
      <c r="E24" s="6" t="s">
        <v>75</v>
      </c>
    </row>
    <row r="25" spans="1:5" ht="24" customHeight="1" x14ac:dyDescent="0.15">
      <c r="A25" s="41" t="s">
        <v>67</v>
      </c>
      <c r="B25" s="4" t="s">
        <v>295</v>
      </c>
      <c r="C25" s="4" t="s">
        <v>296</v>
      </c>
      <c r="D25" s="4" t="s">
        <v>297</v>
      </c>
      <c r="E25" s="6" t="s">
        <v>75</v>
      </c>
    </row>
    <row r="26" spans="1:5" ht="24" customHeight="1" x14ac:dyDescent="0.15">
      <c r="A26" s="41" t="s">
        <v>67</v>
      </c>
      <c r="B26" s="4" t="s">
        <v>298</v>
      </c>
      <c r="C26" s="4" t="s">
        <v>299</v>
      </c>
      <c r="D26" s="4" t="s">
        <v>300</v>
      </c>
      <c r="E26" s="6" t="s">
        <v>75</v>
      </c>
    </row>
    <row r="27" spans="1:5" ht="24" customHeight="1" x14ac:dyDescent="0.15">
      <c r="A27" s="41" t="s">
        <v>67</v>
      </c>
      <c r="B27" s="4" t="s">
        <v>301</v>
      </c>
      <c r="C27" s="4" t="s">
        <v>299</v>
      </c>
      <c r="D27" s="4" t="s">
        <v>300</v>
      </c>
      <c r="E27" s="6" t="s">
        <v>75</v>
      </c>
    </row>
    <row r="28" spans="1:5" ht="24" customHeight="1" x14ac:dyDescent="0.15">
      <c r="A28" s="41" t="s">
        <v>67</v>
      </c>
      <c r="B28" s="4" t="s">
        <v>302</v>
      </c>
      <c r="C28" s="4" t="s">
        <v>303</v>
      </c>
      <c r="D28" s="4" t="s">
        <v>304</v>
      </c>
      <c r="E28" s="6" t="s">
        <v>71</v>
      </c>
    </row>
    <row r="29" spans="1:5" ht="24" customHeight="1" x14ac:dyDescent="0.15">
      <c r="A29" s="41" t="s">
        <v>42</v>
      </c>
      <c r="B29" s="4" t="s">
        <v>305</v>
      </c>
      <c r="C29" s="4" t="s">
        <v>258</v>
      </c>
      <c r="D29" s="4" t="s">
        <v>259</v>
      </c>
      <c r="E29" s="6" t="s">
        <v>78</v>
      </c>
    </row>
    <row r="30" spans="1:5" ht="24" customHeight="1" x14ac:dyDescent="0.15">
      <c r="A30" s="41" t="s">
        <v>42</v>
      </c>
      <c r="B30" s="4" t="s">
        <v>257</v>
      </c>
      <c r="C30" s="4" t="s">
        <v>258</v>
      </c>
      <c r="D30" s="4" t="s">
        <v>259</v>
      </c>
      <c r="E30" s="6" t="s">
        <v>78</v>
      </c>
    </row>
    <row r="31" spans="1:5" ht="24" customHeight="1" x14ac:dyDescent="0.15">
      <c r="A31" s="41" t="s">
        <v>42</v>
      </c>
      <c r="B31" s="4" t="s">
        <v>306</v>
      </c>
      <c r="C31" s="4" t="s">
        <v>212</v>
      </c>
      <c r="D31" s="4" t="s">
        <v>212</v>
      </c>
      <c r="E31" s="6" t="s">
        <v>212</v>
      </c>
    </row>
    <row r="32" spans="1:5" ht="24" customHeight="1" x14ac:dyDescent="0.15">
      <c r="A32" s="41" t="s">
        <v>42</v>
      </c>
      <c r="B32" s="4" t="s">
        <v>307</v>
      </c>
      <c r="C32" s="4" t="s">
        <v>308</v>
      </c>
      <c r="D32" s="4" t="s">
        <v>309</v>
      </c>
      <c r="E32" s="6" t="s">
        <v>75</v>
      </c>
    </row>
    <row r="33" spans="1:5" ht="24" customHeight="1" x14ac:dyDescent="0.15">
      <c r="A33" s="41" t="s">
        <v>42</v>
      </c>
      <c r="B33" s="4" t="s">
        <v>310</v>
      </c>
      <c r="C33" s="4" t="s">
        <v>311</v>
      </c>
      <c r="D33" s="4" t="s">
        <v>312</v>
      </c>
      <c r="E33" s="6" t="s">
        <v>75</v>
      </c>
    </row>
    <row r="34" spans="1:5" ht="24" customHeight="1" x14ac:dyDescent="0.15">
      <c r="A34" s="41" t="s">
        <v>42</v>
      </c>
      <c r="B34" s="4" t="s">
        <v>313</v>
      </c>
      <c r="C34" s="4" t="s">
        <v>314</v>
      </c>
      <c r="D34" s="4" t="s">
        <v>315</v>
      </c>
      <c r="E34" s="6" t="s">
        <v>78</v>
      </c>
    </row>
    <row r="35" spans="1:5" ht="24" customHeight="1" x14ac:dyDescent="0.15">
      <c r="A35" s="41" t="s">
        <v>42</v>
      </c>
      <c r="B35" s="4" t="s">
        <v>316</v>
      </c>
      <c r="C35" s="4" t="s">
        <v>317</v>
      </c>
      <c r="D35" s="4" t="s">
        <v>318</v>
      </c>
      <c r="E35" s="6" t="s">
        <v>75</v>
      </c>
    </row>
    <row r="36" spans="1:5" ht="24" customHeight="1" x14ac:dyDescent="0.15">
      <c r="A36" s="41" t="s">
        <v>42</v>
      </c>
      <c r="B36" s="4" t="s">
        <v>319</v>
      </c>
      <c r="C36" s="4" t="s">
        <v>317</v>
      </c>
      <c r="D36" s="4" t="s">
        <v>318</v>
      </c>
      <c r="E36" s="6" t="s">
        <v>75</v>
      </c>
    </row>
    <row r="37" spans="1:5" ht="24" customHeight="1" x14ac:dyDescent="0.15">
      <c r="A37" s="41" t="s">
        <v>42</v>
      </c>
      <c r="B37" s="4" t="s">
        <v>273</v>
      </c>
      <c r="C37" s="4" t="s">
        <v>274</v>
      </c>
      <c r="D37" s="4" t="s">
        <v>275</v>
      </c>
      <c r="E37" s="6" t="s">
        <v>71</v>
      </c>
    </row>
    <row r="38" spans="1:5" ht="24" customHeight="1" x14ac:dyDescent="0.15">
      <c r="A38" s="41" t="s">
        <v>42</v>
      </c>
      <c r="B38" s="4" t="s">
        <v>320</v>
      </c>
      <c r="C38" s="4" t="s">
        <v>321</v>
      </c>
      <c r="D38" s="4" t="s">
        <v>322</v>
      </c>
      <c r="E38" s="6" t="s">
        <v>75</v>
      </c>
    </row>
    <row r="39" spans="1:5" ht="24" customHeight="1" x14ac:dyDescent="0.15">
      <c r="A39" s="41" t="s">
        <v>42</v>
      </c>
      <c r="B39" s="4" t="s">
        <v>323</v>
      </c>
      <c r="C39" s="4" t="s">
        <v>277</v>
      </c>
      <c r="D39" s="4" t="s">
        <v>278</v>
      </c>
      <c r="E39" s="6" t="s">
        <v>71</v>
      </c>
    </row>
    <row r="40" spans="1:5" ht="24" customHeight="1" x14ac:dyDescent="0.15">
      <c r="A40" s="41" t="s">
        <v>42</v>
      </c>
      <c r="B40" s="4" t="s">
        <v>276</v>
      </c>
      <c r="C40" s="4" t="s">
        <v>277</v>
      </c>
      <c r="D40" s="4" t="s">
        <v>278</v>
      </c>
      <c r="E40" s="6" t="s">
        <v>71</v>
      </c>
    </row>
    <row r="41" spans="1:5" ht="24" customHeight="1" x14ac:dyDescent="0.15">
      <c r="A41" s="41" t="s">
        <v>42</v>
      </c>
      <c r="B41" s="4" t="s">
        <v>324</v>
      </c>
      <c r="C41" s="4" t="s">
        <v>325</v>
      </c>
      <c r="D41" s="4" t="s">
        <v>326</v>
      </c>
      <c r="E41" s="6" t="s">
        <v>75</v>
      </c>
    </row>
    <row r="42" spans="1:5" ht="24" customHeight="1" x14ac:dyDescent="0.15">
      <c r="A42" s="41" t="s">
        <v>42</v>
      </c>
      <c r="B42" s="4" t="s">
        <v>327</v>
      </c>
      <c r="C42" s="4" t="s">
        <v>325</v>
      </c>
      <c r="D42" s="4" t="s">
        <v>326</v>
      </c>
      <c r="E42" s="6" t="s">
        <v>75</v>
      </c>
    </row>
    <row r="43" spans="1:5" ht="24" customHeight="1" x14ac:dyDescent="0.15">
      <c r="A43" s="41" t="s">
        <v>42</v>
      </c>
      <c r="B43" s="4" t="s">
        <v>328</v>
      </c>
      <c r="C43" s="4" t="s">
        <v>329</v>
      </c>
      <c r="D43" s="4" t="s">
        <v>330</v>
      </c>
      <c r="E43" s="6" t="s">
        <v>75</v>
      </c>
    </row>
    <row r="44" spans="1:5" ht="24" customHeight="1" x14ac:dyDescent="0.15">
      <c r="A44" s="41" t="s">
        <v>42</v>
      </c>
      <c r="B44" s="4" t="s">
        <v>331</v>
      </c>
      <c r="C44" s="4" t="s">
        <v>329</v>
      </c>
      <c r="D44" s="4" t="s">
        <v>330</v>
      </c>
      <c r="E44" s="6" t="s">
        <v>75</v>
      </c>
    </row>
    <row r="45" spans="1:5" ht="24" customHeight="1" x14ac:dyDescent="0.15">
      <c r="A45" s="41" t="s">
        <v>42</v>
      </c>
      <c r="B45" s="4" t="s">
        <v>332</v>
      </c>
      <c r="C45" s="4" t="s">
        <v>329</v>
      </c>
      <c r="D45" s="4" t="s">
        <v>330</v>
      </c>
      <c r="E45" s="6" t="s">
        <v>75</v>
      </c>
    </row>
    <row r="46" spans="1:5" ht="24" customHeight="1" x14ac:dyDescent="0.15">
      <c r="A46" s="41" t="s">
        <v>42</v>
      </c>
      <c r="B46" s="4" t="s">
        <v>333</v>
      </c>
      <c r="C46" s="4" t="s">
        <v>329</v>
      </c>
      <c r="D46" s="4" t="s">
        <v>330</v>
      </c>
      <c r="E46" s="6" t="s">
        <v>75</v>
      </c>
    </row>
    <row r="47" spans="1:5" ht="24" customHeight="1" x14ac:dyDescent="0.15">
      <c r="A47" s="41" t="s">
        <v>42</v>
      </c>
      <c r="B47" s="4" t="s">
        <v>334</v>
      </c>
      <c r="C47" s="4" t="s">
        <v>329</v>
      </c>
      <c r="D47" s="4" t="s">
        <v>330</v>
      </c>
      <c r="E47" s="6" t="s">
        <v>75</v>
      </c>
    </row>
    <row r="48" spans="1:5" ht="24" customHeight="1" x14ac:dyDescent="0.15">
      <c r="A48" s="41" t="s">
        <v>42</v>
      </c>
      <c r="B48" s="4" t="s">
        <v>335</v>
      </c>
      <c r="C48" s="4" t="s">
        <v>329</v>
      </c>
      <c r="D48" s="4" t="s">
        <v>330</v>
      </c>
      <c r="E48" s="6" t="s">
        <v>75</v>
      </c>
    </row>
    <row r="49" spans="1:5" ht="24" customHeight="1" x14ac:dyDescent="0.15">
      <c r="A49" s="41" t="s">
        <v>42</v>
      </c>
      <c r="B49" s="4" t="s">
        <v>336</v>
      </c>
      <c r="C49" s="4" t="s">
        <v>329</v>
      </c>
      <c r="D49" s="4" t="s">
        <v>330</v>
      </c>
      <c r="E49" s="6" t="s">
        <v>75</v>
      </c>
    </row>
    <row r="50" spans="1:5" ht="24" customHeight="1" x14ac:dyDescent="0.15">
      <c r="A50" s="41" t="s">
        <v>42</v>
      </c>
      <c r="B50" s="4" t="s">
        <v>337</v>
      </c>
      <c r="C50" s="4" t="s">
        <v>329</v>
      </c>
      <c r="D50" s="4" t="s">
        <v>330</v>
      </c>
      <c r="E50" s="6" t="s">
        <v>75</v>
      </c>
    </row>
    <row r="51" spans="1:5" ht="24" customHeight="1" x14ac:dyDescent="0.15">
      <c r="A51" s="41" t="s">
        <v>42</v>
      </c>
      <c r="B51" s="4" t="s">
        <v>286</v>
      </c>
      <c r="C51" s="4" t="s">
        <v>287</v>
      </c>
      <c r="D51" s="4" t="s">
        <v>288</v>
      </c>
      <c r="E51" s="6" t="s">
        <v>75</v>
      </c>
    </row>
    <row r="52" spans="1:5" ht="24" customHeight="1" x14ac:dyDescent="0.15">
      <c r="A52" s="41" t="s">
        <v>42</v>
      </c>
      <c r="B52" s="4" t="s">
        <v>338</v>
      </c>
      <c r="C52" s="4" t="s">
        <v>339</v>
      </c>
      <c r="D52" s="4" t="s">
        <v>340</v>
      </c>
      <c r="E52" s="6" t="s">
        <v>75</v>
      </c>
    </row>
    <row r="53" spans="1:5" ht="24" customHeight="1" x14ac:dyDescent="0.15">
      <c r="A53" s="41" t="s">
        <v>42</v>
      </c>
      <c r="B53" s="4" t="s">
        <v>292</v>
      </c>
      <c r="C53" s="4" t="s">
        <v>293</v>
      </c>
      <c r="D53" s="4" t="s">
        <v>294</v>
      </c>
      <c r="E53" s="6" t="s">
        <v>75</v>
      </c>
    </row>
    <row r="54" spans="1:5" ht="24" customHeight="1" x14ac:dyDescent="0.15">
      <c r="A54" s="41" t="s">
        <v>42</v>
      </c>
      <c r="B54" s="4" t="s">
        <v>295</v>
      </c>
      <c r="C54" s="4" t="s">
        <v>296</v>
      </c>
      <c r="D54" s="4" t="s">
        <v>297</v>
      </c>
      <c r="E54" s="6" t="s">
        <v>75</v>
      </c>
    </row>
    <row r="55" spans="1:5" ht="24" customHeight="1" x14ac:dyDescent="0.15">
      <c r="A55" s="41" t="s">
        <v>42</v>
      </c>
      <c r="B55" s="4" t="s">
        <v>298</v>
      </c>
      <c r="C55" s="4" t="s">
        <v>299</v>
      </c>
      <c r="D55" s="4" t="s">
        <v>300</v>
      </c>
      <c r="E55" s="6" t="s">
        <v>75</v>
      </c>
    </row>
    <row r="56" spans="1:5" ht="24" customHeight="1" x14ac:dyDescent="0.15">
      <c r="A56" s="41" t="s">
        <v>42</v>
      </c>
      <c r="B56" s="4" t="s">
        <v>301</v>
      </c>
      <c r="C56" s="4" t="s">
        <v>299</v>
      </c>
      <c r="D56" s="4" t="s">
        <v>300</v>
      </c>
      <c r="E56" s="6" t="s">
        <v>75</v>
      </c>
    </row>
    <row r="57" spans="1:5" ht="24" customHeight="1" x14ac:dyDescent="0.15">
      <c r="A57" s="41" t="s">
        <v>42</v>
      </c>
      <c r="B57" s="4" t="s">
        <v>341</v>
      </c>
      <c r="C57" s="4" t="s">
        <v>212</v>
      </c>
      <c r="D57" s="4" t="s">
        <v>212</v>
      </c>
      <c r="E57" s="6" t="s">
        <v>212</v>
      </c>
    </row>
    <row r="58" spans="1:5" ht="24" customHeight="1" x14ac:dyDescent="0.15">
      <c r="A58" s="41" t="s">
        <v>43</v>
      </c>
      <c r="B58" s="4" t="s">
        <v>342</v>
      </c>
      <c r="C58" s="4" t="s">
        <v>212</v>
      </c>
      <c r="D58" s="4" t="s">
        <v>212</v>
      </c>
      <c r="E58" s="6" t="s">
        <v>212</v>
      </c>
    </row>
    <row r="59" spans="1:5" ht="24" customHeight="1" x14ac:dyDescent="0.15">
      <c r="A59" s="41" t="s">
        <v>43</v>
      </c>
      <c r="B59" s="4" t="s">
        <v>343</v>
      </c>
      <c r="C59" s="4" t="s">
        <v>212</v>
      </c>
      <c r="D59" s="4" t="s">
        <v>212</v>
      </c>
      <c r="E59" s="6" t="s">
        <v>212</v>
      </c>
    </row>
    <row r="60" spans="1:5" ht="24" customHeight="1" x14ac:dyDescent="0.15">
      <c r="A60" s="41" t="s">
        <v>43</v>
      </c>
      <c r="B60" s="4" t="s">
        <v>344</v>
      </c>
      <c r="C60" s="4" t="s">
        <v>345</v>
      </c>
      <c r="D60" s="4" t="s">
        <v>346</v>
      </c>
      <c r="E60" s="6" t="s">
        <v>75</v>
      </c>
    </row>
    <row r="61" spans="1:5" ht="24" customHeight="1" x14ac:dyDescent="0.15">
      <c r="A61" s="41" t="s">
        <v>43</v>
      </c>
      <c r="B61" s="4" t="s">
        <v>265</v>
      </c>
      <c r="C61" s="4" t="s">
        <v>261</v>
      </c>
      <c r="D61" s="4" t="s">
        <v>262</v>
      </c>
      <c r="E61" s="6" t="s">
        <v>75</v>
      </c>
    </row>
    <row r="62" spans="1:5" ht="24" customHeight="1" x14ac:dyDescent="0.15">
      <c r="A62" s="41" t="s">
        <v>43</v>
      </c>
      <c r="B62" s="4" t="s">
        <v>265</v>
      </c>
      <c r="C62" s="4" t="s">
        <v>263</v>
      </c>
      <c r="D62" s="4" t="s">
        <v>264</v>
      </c>
      <c r="E62" s="6" t="s">
        <v>101</v>
      </c>
    </row>
    <row r="63" spans="1:5" ht="24" customHeight="1" x14ac:dyDescent="0.15">
      <c r="A63" s="41" t="s">
        <v>43</v>
      </c>
      <c r="B63" s="4" t="s">
        <v>266</v>
      </c>
      <c r="C63" s="4" t="s">
        <v>261</v>
      </c>
      <c r="D63" s="4" t="s">
        <v>262</v>
      </c>
      <c r="E63" s="6" t="s">
        <v>75</v>
      </c>
    </row>
    <row r="64" spans="1:5" ht="24" customHeight="1" x14ac:dyDescent="0.15">
      <c r="A64" s="41" t="s">
        <v>43</v>
      </c>
      <c r="B64" s="4" t="s">
        <v>266</v>
      </c>
      <c r="C64" s="4" t="s">
        <v>263</v>
      </c>
      <c r="D64" s="4" t="s">
        <v>264</v>
      </c>
      <c r="E64" s="6" t="s">
        <v>101</v>
      </c>
    </row>
    <row r="65" spans="1:5" ht="24" customHeight="1" x14ac:dyDescent="0.15">
      <c r="A65" s="41" t="s">
        <v>43</v>
      </c>
      <c r="B65" s="4" t="s">
        <v>267</v>
      </c>
      <c r="C65" s="4" t="s">
        <v>268</v>
      </c>
      <c r="D65" s="4" t="s">
        <v>269</v>
      </c>
      <c r="E65" s="6" t="s">
        <v>270</v>
      </c>
    </row>
    <row r="66" spans="1:5" ht="24" customHeight="1" x14ac:dyDescent="0.15">
      <c r="A66" s="41" t="s">
        <v>43</v>
      </c>
      <c r="B66" s="4" t="s">
        <v>267</v>
      </c>
      <c r="C66" s="4" t="s">
        <v>271</v>
      </c>
      <c r="D66" s="4" t="s">
        <v>272</v>
      </c>
      <c r="E66" s="6" t="s">
        <v>101</v>
      </c>
    </row>
    <row r="67" spans="1:5" ht="24" customHeight="1" x14ac:dyDescent="0.15">
      <c r="A67" s="41" t="s">
        <v>43</v>
      </c>
      <c r="B67" s="4" t="s">
        <v>279</v>
      </c>
      <c r="C67" s="4" t="s">
        <v>280</v>
      </c>
      <c r="D67" s="4" t="s">
        <v>281</v>
      </c>
      <c r="E67" s="6" t="s">
        <v>75</v>
      </c>
    </row>
    <row r="68" spans="1:5" ht="24" customHeight="1" x14ac:dyDescent="0.15">
      <c r="A68" s="41" t="s">
        <v>43</v>
      </c>
      <c r="B68" s="4" t="s">
        <v>347</v>
      </c>
      <c r="C68" s="4" t="s">
        <v>348</v>
      </c>
      <c r="D68" s="4" t="s">
        <v>349</v>
      </c>
      <c r="E68" s="6" t="s">
        <v>75</v>
      </c>
    </row>
    <row r="69" spans="1:5" ht="24" customHeight="1" x14ac:dyDescent="0.15">
      <c r="A69" s="41" t="s">
        <v>43</v>
      </c>
      <c r="B69" s="4" t="s">
        <v>283</v>
      </c>
      <c r="C69" s="4" t="s">
        <v>212</v>
      </c>
      <c r="D69" s="4" t="s">
        <v>212</v>
      </c>
      <c r="E69" s="6" t="s">
        <v>212</v>
      </c>
    </row>
    <row r="70" spans="1:5" ht="24" customHeight="1" x14ac:dyDescent="0.15">
      <c r="A70" s="41" t="s">
        <v>43</v>
      </c>
      <c r="B70" s="4" t="s">
        <v>284</v>
      </c>
      <c r="C70" s="4" t="s">
        <v>212</v>
      </c>
      <c r="D70" s="4" t="s">
        <v>212</v>
      </c>
      <c r="E70" s="6" t="s">
        <v>212</v>
      </c>
    </row>
    <row r="71" spans="1:5" ht="24" customHeight="1" thickBot="1" x14ac:dyDescent="0.2">
      <c r="A71" s="42" t="s">
        <v>43</v>
      </c>
      <c r="B71" s="7" t="s">
        <v>350</v>
      </c>
      <c r="C71" s="7" t="s">
        <v>293</v>
      </c>
      <c r="D71" s="7" t="s">
        <v>294</v>
      </c>
      <c r="E71" s="8" t="s">
        <v>75</v>
      </c>
    </row>
  </sheetData>
  <mergeCells count="1">
    <mergeCell ref="A1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05010-8A72-FA43-826D-8EE0E0333FC1}">
  <dimension ref="A1:E136"/>
  <sheetViews>
    <sheetView workbookViewId="0">
      <selection sqref="A1:E3"/>
    </sheetView>
  </sheetViews>
  <sheetFormatPr baseColWidth="10" defaultColWidth="11.1640625" defaultRowHeight="14" x14ac:dyDescent="0.15"/>
  <cols>
    <col min="1" max="1" width="6.33203125" style="20" bestFit="1" customWidth="1"/>
    <col min="2" max="2" width="17.1640625" style="20" bestFit="1" customWidth="1"/>
    <col min="3" max="3" width="12.1640625" style="20" bestFit="1" customWidth="1"/>
    <col min="4" max="4" width="20.83203125" style="20" bestFit="1" customWidth="1"/>
    <col min="5" max="5" width="21.83203125" style="20" bestFit="1" customWidth="1"/>
    <col min="6" max="16384" width="11.1640625" style="19"/>
  </cols>
  <sheetData>
    <row r="1" spans="1:5" x14ac:dyDescent="0.15">
      <c r="A1" s="87" t="s">
        <v>1449</v>
      </c>
      <c r="B1" s="87"/>
      <c r="C1" s="87"/>
      <c r="D1" s="87"/>
      <c r="E1" s="87"/>
    </row>
    <row r="2" spans="1:5" x14ac:dyDescent="0.15">
      <c r="A2" s="87"/>
      <c r="B2" s="87"/>
      <c r="C2" s="87"/>
      <c r="D2" s="87"/>
      <c r="E2" s="87"/>
    </row>
    <row r="3" spans="1:5" x14ac:dyDescent="0.15">
      <c r="A3" s="87"/>
      <c r="B3" s="87"/>
      <c r="C3" s="87"/>
      <c r="D3" s="87"/>
      <c r="E3" s="87"/>
    </row>
    <row r="4" spans="1:5" ht="15" thickBot="1" x14ac:dyDescent="0.2"/>
    <row r="5" spans="1:5" ht="24" customHeight="1" thickBot="1" x14ac:dyDescent="0.2">
      <c r="A5" s="37" t="s">
        <v>62</v>
      </c>
      <c r="B5" s="38" t="s">
        <v>63</v>
      </c>
      <c r="C5" s="38" t="s">
        <v>64</v>
      </c>
      <c r="D5" s="38" t="s">
        <v>65</v>
      </c>
      <c r="E5" s="39" t="s">
        <v>66</v>
      </c>
    </row>
    <row r="6" spans="1:5" ht="24" customHeight="1" x14ac:dyDescent="0.15">
      <c r="A6" s="40" t="s">
        <v>67</v>
      </c>
      <c r="B6" s="14" t="s">
        <v>351</v>
      </c>
      <c r="C6" s="14" t="s">
        <v>352</v>
      </c>
      <c r="D6" s="14" t="s">
        <v>353</v>
      </c>
      <c r="E6" s="15" t="s">
        <v>75</v>
      </c>
    </row>
    <row r="7" spans="1:5" ht="24" customHeight="1" x14ac:dyDescent="0.15">
      <c r="A7" s="41" t="s">
        <v>67</v>
      </c>
      <c r="B7" s="4" t="s">
        <v>354</v>
      </c>
      <c r="C7" s="4" t="s">
        <v>352</v>
      </c>
      <c r="D7" s="4" t="s">
        <v>353</v>
      </c>
      <c r="E7" s="6" t="s">
        <v>270</v>
      </c>
    </row>
    <row r="8" spans="1:5" ht="24" customHeight="1" x14ac:dyDescent="0.15">
      <c r="A8" s="41" t="s">
        <v>67</v>
      </c>
      <c r="B8" s="4" t="s">
        <v>355</v>
      </c>
      <c r="C8" s="4" t="s">
        <v>352</v>
      </c>
      <c r="D8" s="4" t="s">
        <v>353</v>
      </c>
      <c r="E8" s="6" t="s">
        <v>101</v>
      </c>
    </row>
    <row r="9" spans="1:5" ht="24" customHeight="1" x14ac:dyDescent="0.15">
      <c r="A9" s="41" t="s">
        <v>67</v>
      </c>
      <c r="B9" s="4" t="s">
        <v>356</v>
      </c>
      <c r="C9" s="4" t="s">
        <v>352</v>
      </c>
      <c r="D9" s="4" t="s">
        <v>353</v>
      </c>
      <c r="E9" s="6" t="s">
        <v>101</v>
      </c>
    </row>
    <row r="10" spans="1:5" ht="24" customHeight="1" x14ac:dyDescent="0.15">
      <c r="A10" s="41" t="s">
        <v>67</v>
      </c>
      <c r="B10" s="4" t="s">
        <v>357</v>
      </c>
      <c r="C10" s="4" t="s">
        <v>358</v>
      </c>
      <c r="D10" s="4" t="s">
        <v>359</v>
      </c>
      <c r="E10" s="6" t="s">
        <v>101</v>
      </c>
    </row>
    <row r="11" spans="1:5" ht="24" customHeight="1" x14ac:dyDescent="0.15">
      <c r="A11" s="41" t="s">
        <v>67</v>
      </c>
      <c r="B11" s="4" t="s">
        <v>357</v>
      </c>
      <c r="C11" s="4" t="s">
        <v>360</v>
      </c>
      <c r="D11" s="4" t="s">
        <v>361</v>
      </c>
      <c r="E11" s="6" t="s">
        <v>101</v>
      </c>
    </row>
    <row r="12" spans="1:5" ht="24" customHeight="1" x14ac:dyDescent="0.15">
      <c r="A12" s="41" t="s">
        <v>67</v>
      </c>
      <c r="B12" s="4" t="s">
        <v>362</v>
      </c>
      <c r="C12" s="4" t="s">
        <v>363</v>
      </c>
      <c r="D12" s="4" t="s">
        <v>364</v>
      </c>
      <c r="E12" s="6" t="s">
        <v>71</v>
      </c>
    </row>
    <row r="13" spans="1:5" ht="24" customHeight="1" x14ac:dyDescent="0.15">
      <c r="A13" s="41" t="s">
        <v>67</v>
      </c>
      <c r="B13" s="4" t="s">
        <v>362</v>
      </c>
      <c r="C13" s="4" t="s">
        <v>365</v>
      </c>
      <c r="D13" s="4" t="s">
        <v>366</v>
      </c>
      <c r="E13" s="6" t="s">
        <v>75</v>
      </c>
    </row>
    <row r="14" spans="1:5" ht="24" customHeight="1" x14ac:dyDescent="0.15">
      <c r="A14" s="41" t="s">
        <v>67</v>
      </c>
      <c r="B14" s="4" t="s">
        <v>367</v>
      </c>
      <c r="C14" s="4" t="s">
        <v>368</v>
      </c>
      <c r="D14" s="4" t="s">
        <v>369</v>
      </c>
      <c r="E14" s="6" t="s">
        <v>75</v>
      </c>
    </row>
    <row r="15" spans="1:5" ht="24" customHeight="1" x14ac:dyDescent="0.15">
      <c r="A15" s="41" t="s">
        <v>67</v>
      </c>
      <c r="B15" s="4" t="s">
        <v>367</v>
      </c>
      <c r="C15" s="4" t="s">
        <v>370</v>
      </c>
      <c r="D15" s="4" t="s">
        <v>371</v>
      </c>
      <c r="E15" s="6" t="s">
        <v>75</v>
      </c>
    </row>
    <row r="16" spans="1:5" ht="24" customHeight="1" x14ac:dyDescent="0.15">
      <c r="A16" s="41" t="s">
        <v>67</v>
      </c>
      <c r="B16" s="4" t="s">
        <v>372</v>
      </c>
      <c r="C16" s="4" t="s">
        <v>373</v>
      </c>
      <c r="D16" s="4" t="s">
        <v>374</v>
      </c>
      <c r="E16" s="6" t="s">
        <v>84</v>
      </c>
    </row>
    <row r="17" spans="1:5" ht="24" customHeight="1" x14ac:dyDescent="0.15">
      <c r="A17" s="41" t="s">
        <v>67</v>
      </c>
      <c r="B17" s="4" t="s">
        <v>372</v>
      </c>
      <c r="C17" s="4" t="s">
        <v>375</v>
      </c>
      <c r="D17" s="4" t="s">
        <v>376</v>
      </c>
      <c r="E17" s="6" t="s">
        <v>71</v>
      </c>
    </row>
    <row r="18" spans="1:5" ht="24" customHeight="1" x14ac:dyDescent="0.15">
      <c r="A18" s="41" t="s">
        <v>67</v>
      </c>
      <c r="B18" s="4" t="s">
        <v>377</v>
      </c>
      <c r="C18" s="4" t="s">
        <v>378</v>
      </c>
      <c r="D18" s="4" t="s">
        <v>379</v>
      </c>
      <c r="E18" s="6" t="s">
        <v>78</v>
      </c>
    </row>
    <row r="19" spans="1:5" ht="24" customHeight="1" x14ac:dyDescent="0.15">
      <c r="A19" s="41" t="s">
        <v>67</v>
      </c>
      <c r="B19" s="4" t="s">
        <v>380</v>
      </c>
      <c r="C19" s="4" t="s">
        <v>381</v>
      </c>
      <c r="D19" s="4" t="s">
        <v>382</v>
      </c>
      <c r="E19" s="6" t="s">
        <v>71</v>
      </c>
    </row>
    <row r="20" spans="1:5" ht="24" customHeight="1" x14ac:dyDescent="0.15">
      <c r="A20" s="41" t="s">
        <v>67</v>
      </c>
      <c r="B20" s="4" t="s">
        <v>380</v>
      </c>
      <c r="C20" s="4" t="s">
        <v>209</v>
      </c>
      <c r="D20" s="4" t="s">
        <v>210</v>
      </c>
      <c r="E20" s="6" t="s">
        <v>75</v>
      </c>
    </row>
    <row r="21" spans="1:5" ht="24" customHeight="1" x14ac:dyDescent="0.15">
      <c r="A21" s="41" t="s">
        <v>67</v>
      </c>
      <c r="B21" s="4" t="s">
        <v>383</v>
      </c>
      <c r="C21" s="4" t="s">
        <v>384</v>
      </c>
      <c r="D21" s="4" t="s">
        <v>385</v>
      </c>
      <c r="E21" s="6" t="s">
        <v>230</v>
      </c>
    </row>
    <row r="22" spans="1:5" ht="24" customHeight="1" x14ac:dyDescent="0.15">
      <c r="A22" s="41" t="s">
        <v>67</v>
      </c>
      <c r="B22" s="4" t="s">
        <v>386</v>
      </c>
      <c r="C22" s="4" t="s">
        <v>387</v>
      </c>
      <c r="D22" s="4" t="s">
        <v>388</v>
      </c>
      <c r="E22" s="6" t="s">
        <v>75</v>
      </c>
    </row>
    <row r="23" spans="1:5" ht="24" customHeight="1" x14ac:dyDescent="0.15">
      <c r="A23" s="41" t="s">
        <v>67</v>
      </c>
      <c r="B23" s="4" t="s">
        <v>389</v>
      </c>
      <c r="C23" s="4" t="s">
        <v>387</v>
      </c>
      <c r="D23" s="4" t="s">
        <v>388</v>
      </c>
      <c r="E23" s="6" t="s">
        <v>75</v>
      </c>
    </row>
    <row r="24" spans="1:5" ht="24" customHeight="1" x14ac:dyDescent="0.15">
      <c r="A24" s="41" t="s">
        <v>67</v>
      </c>
      <c r="B24" s="4" t="s">
        <v>390</v>
      </c>
      <c r="C24" s="4" t="s">
        <v>387</v>
      </c>
      <c r="D24" s="4" t="s">
        <v>388</v>
      </c>
      <c r="E24" s="6" t="s">
        <v>75</v>
      </c>
    </row>
    <row r="25" spans="1:5" ht="24" customHeight="1" x14ac:dyDescent="0.15">
      <c r="A25" s="41" t="s">
        <v>67</v>
      </c>
      <c r="B25" s="4" t="s">
        <v>391</v>
      </c>
      <c r="C25" s="4" t="s">
        <v>387</v>
      </c>
      <c r="D25" s="4" t="s">
        <v>388</v>
      </c>
      <c r="E25" s="6" t="s">
        <v>75</v>
      </c>
    </row>
    <row r="26" spans="1:5" ht="24" customHeight="1" x14ac:dyDescent="0.15">
      <c r="A26" s="41" t="s">
        <v>67</v>
      </c>
      <c r="B26" s="4" t="s">
        <v>392</v>
      </c>
      <c r="C26" s="4" t="s">
        <v>387</v>
      </c>
      <c r="D26" s="4" t="s">
        <v>388</v>
      </c>
      <c r="E26" s="6" t="s">
        <v>101</v>
      </c>
    </row>
    <row r="27" spans="1:5" ht="24" customHeight="1" x14ac:dyDescent="0.15">
      <c r="A27" s="41" t="s">
        <v>67</v>
      </c>
      <c r="B27" s="4" t="s">
        <v>392</v>
      </c>
      <c r="C27" s="4" t="s">
        <v>393</v>
      </c>
      <c r="D27" s="4" t="s">
        <v>394</v>
      </c>
      <c r="E27" s="6" t="s">
        <v>101</v>
      </c>
    </row>
    <row r="28" spans="1:5" ht="24" customHeight="1" x14ac:dyDescent="0.15">
      <c r="A28" s="41" t="s">
        <v>67</v>
      </c>
      <c r="B28" s="4" t="s">
        <v>395</v>
      </c>
      <c r="C28" s="4" t="s">
        <v>393</v>
      </c>
      <c r="D28" s="4" t="s">
        <v>394</v>
      </c>
      <c r="E28" s="6" t="s">
        <v>101</v>
      </c>
    </row>
    <row r="29" spans="1:5" ht="24" customHeight="1" x14ac:dyDescent="0.15">
      <c r="A29" s="41" t="s">
        <v>67</v>
      </c>
      <c r="B29" s="4" t="s">
        <v>395</v>
      </c>
      <c r="C29" s="4" t="s">
        <v>387</v>
      </c>
      <c r="D29" s="4" t="s">
        <v>388</v>
      </c>
      <c r="E29" s="6" t="s">
        <v>101</v>
      </c>
    </row>
    <row r="30" spans="1:5" ht="24" customHeight="1" x14ac:dyDescent="0.15">
      <c r="A30" s="41" t="s">
        <v>67</v>
      </c>
      <c r="B30" s="4" t="s">
        <v>396</v>
      </c>
      <c r="C30" s="4" t="s">
        <v>393</v>
      </c>
      <c r="D30" s="4" t="s">
        <v>394</v>
      </c>
      <c r="E30" s="6" t="s">
        <v>75</v>
      </c>
    </row>
    <row r="31" spans="1:5" ht="24" customHeight="1" x14ac:dyDescent="0.15">
      <c r="A31" s="41" t="s">
        <v>67</v>
      </c>
      <c r="B31" s="4" t="s">
        <v>397</v>
      </c>
      <c r="C31" s="4" t="s">
        <v>393</v>
      </c>
      <c r="D31" s="4" t="s">
        <v>394</v>
      </c>
      <c r="E31" s="6" t="s">
        <v>71</v>
      </c>
    </row>
    <row r="32" spans="1:5" ht="24" customHeight="1" x14ac:dyDescent="0.15">
      <c r="A32" s="41" t="s">
        <v>67</v>
      </c>
      <c r="B32" s="4" t="s">
        <v>398</v>
      </c>
      <c r="C32" s="4" t="s">
        <v>393</v>
      </c>
      <c r="D32" s="4" t="s">
        <v>394</v>
      </c>
      <c r="E32" s="6" t="s">
        <v>71</v>
      </c>
    </row>
    <row r="33" spans="1:5" ht="24" customHeight="1" x14ac:dyDescent="0.15">
      <c r="A33" s="41" t="s">
        <v>67</v>
      </c>
      <c r="B33" s="4" t="s">
        <v>399</v>
      </c>
      <c r="C33" s="4" t="s">
        <v>400</v>
      </c>
      <c r="D33" s="4" t="s">
        <v>401</v>
      </c>
      <c r="E33" s="6" t="s">
        <v>75</v>
      </c>
    </row>
    <row r="34" spans="1:5" ht="24" customHeight="1" x14ac:dyDescent="0.15">
      <c r="A34" s="41" t="s">
        <v>67</v>
      </c>
      <c r="B34" s="4" t="s">
        <v>402</v>
      </c>
      <c r="C34" s="4" t="s">
        <v>400</v>
      </c>
      <c r="D34" s="4" t="s">
        <v>401</v>
      </c>
      <c r="E34" s="6" t="s">
        <v>75</v>
      </c>
    </row>
    <row r="35" spans="1:5" ht="24" customHeight="1" x14ac:dyDescent="0.15">
      <c r="A35" s="41" t="s">
        <v>67</v>
      </c>
      <c r="B35" s="4" t="s">
        <v>403</v>
      </c>
      <c r="C35" s="4" t="s">
        <v>404</v>
      </c>
      <c r="D35" s="4" t="s">
        <v>405</v>
      </c>
      <c r="E35" s="6" t="s">
        <v>75</v>
      </c>
    </row>
    <row r="36" spans="1:5" ht="24" customHeight="1" x14ac:dyDescent="0.15">
      <c r="A36" s="41" t="s">
        <v>67</v>
      </c>
      <c r="B36" s="4" t="s">
        <v>406</v>
      </c>
      <c r="C36" s="4" t="s">
        <v>407</v>
      </c>
      <c r="D36" s="4" t="s">
        <v>408</v>
      </c>
      <c r="E36" s="6" t="s">
        <v>84</v>
      </c>
    </row>
    <row r="37" spans="1:5" ht="24" customHeight="1" x14ac:dyDescent="0.15">
      <c r="A37" s="41" t="s">
        <v>67</v>
      </c>
      <c r="B37" s="4" t="s">
        <v>406</v>
      </c>
      <c r="C37" s="4" t="s">
        <v>409</v>
      </c>
      <c r="D37" s="4" t="s">
        <v>410</v>
      </c>
      <c r="E37" s="6" t="s">
        <v>101</v>
      </c>
    </row>
    <row r="38" spans="1:5" ht="24" customHeight="1" x14ac:dyDescent="0.15">
      <c r="A38" s="41" t="s">
        <v>67</v>
      </c>
      <c r="B38" s="4" t="s">
        <v>411</v>
      </c>
      <c r="C38" s="4" t="s">
        <v>412</v>
      </c>
      <c r="D38" s="4" t="s">
        <v>413</v>
      </c>
      <c r="E38" s="6" t="s">
        <v>75</v>
      </c>
    </row>
    <row r="39" spans="1:5" ht="24" customHeight="1" x14ac:dyDescent="0.15">
      <c r="A39" s="41" t="s">
        <v>67</v>
      </c>
      <c r="B39" s="4" t="s">
        <v>414</v>
      </c>
      <c r="C39" s="4" t="s">
        <v>290</v>
      </c>
      <c r="D39" s="4" t="s">
        <v>291</v>
      </c>
      <c r="E39" s="6" t="s">
        <v>75</v>
      </c>
    </row>
    <row r="40" spans="1:5" ht="24" customHeight="1" x14ac:dyDescent="0.15">
      <c r="A40" s="41" t="s">
        <v>67</v>
      </c>
      <c r="B40" s="4" t="s">
        <v>415</v>
      </c>
      <c r="C40" s="4" t="s">
        <v>416</v>
      </c>
      <c r="D40" s="4" t="s">
        <v>417</v>
      </c>
      <c r="E40" s="6" t="s">
        <v>75</v>
      </c>
    </row>
    <row r="41" spans="1:5" ht="24" customHeight="1" x14ac:dyDescent="0.15">
      <c r="A41" s="41" t="s">
        <v>67</v>
      </c>
      <c r="B41" s="4" t="s">
        <v>418</v>
      </c>
      <c r="C41" s="4" t="s">
        <v>416</v>
      </c>
      <c r="D41" s="4" t="s">
        <v>417</v>
      </c>
      <c r="E41" s="6" t="s">
        <v>75</v>
      </c>
    </row>
    <row r="42" spans="1:5" ht="24" customHeight="1" x14ac:dyDescent="0.15">
      <c r="A42" s="41" t="s">
        <v>67</v>
      </c>
      <c r="B42" s="4" t="s">
        <v>419</v>
      </c>
      <c r="C42" s="4" t="s">
        <v>416</v>
      </c>
      <c r="D42" s="4" t="s">
        <v>417</v>
      </c>
      <c r="E42" s="6" t="s">
        <v>75</v>
      </c>
    </row>
    <row r="43" spans="1:5" ht="24" customHeight="1" x14ac:dyDescent="0.15">
      <c r="A43" s="41" t="s">
        <v>67</v>
      </c>
      <c r="B43" s="4" t="s">
        <v>420</v>
      </c>
      <c r="C43" s="4" t="s">
        <v>416</v>
      </c>
      <c r="D43" s="4" t="s">
        <v>417</v>
      </c>
      <c r="E43" s="6" t="s">
        <v>75</v>
      </c>
    </row>
    <row r="44" spans="1:5" ht="24" customHeight="1" x14ac:dyDescent="0.15">
      <c r="A44" s="41" t="s">
        <v>67</v>
      </c>
      <c r="B44" s="4" t="s">
        <v>421</v>
      </c>
      <c r="C44" s="4" t="s">
        <v>416</v>
      </c>
      <c r="D44" s="4" t="s">
        <v>417</v>
      </c>
      <c r="E44" s="6" t="s">
        <v>75</v>
      </c>
    </row>
    <row r="45" spans="1:5" ht="24" customHeight="1" x14ac:dyDescent="0.15">
      <c r="A45" s="41" t="s">
        <v>67</v>
      </c>
      <c r="B45" s="4" t="s">
        <v>422</v>
      </c>
      <c r="C45" s="4" t="s">
        <v>416</v>
      </c>
      <c r="D45" s="4" t="s">
        <v>417</v>
      </c>
      <c r="E45" s="6" t="s">
        <v>75</v>
      </c>
    </row>
    <row r="46" spans="1:5" ht="24" customHeight="1" x14ac:dyDescent="0.15">
      <c r="A46" s="41" t="s">
        <v>67</v>
      </c>
      <c r="B46" s="4" t="s">
        <v>423</v>
      </c>
      <c r="C46" s="4" t="s">
        <v>424</v>
      </c>
      <c r="D46" s="4" t="s">
        <v>425</v>
      </c>
      <c r="E46" s="6" t="s">
        <v>75</v>
      </c>
    </row>
    <row r="47" spans="1:5" ht="24" customHeight="1" x14ac:dyDescent="0.15">
      <c r="A47" s="41" t="s">
        <v>67</v>
      </c>
      <c r="B47" s="4" t="s">
        <v>423</v>
      </c>
      <c r="C47" s="4" t="s">
        <v>426</v>
      </c>
      <c r="D47" s="4" t="s">
        <v>427</v>
      </c>
      <c r="E47" s="6" t="s">
        <v>78</v>
      </c>
    </row>
    <row r="48" spans="1:5" ht="24" customHeight="1" x14ac:dyDescent="0.15">
      <c r="A48" s="41" t="s">
        <v>67</v>
      </c>
      <c r="B48" s="4" t="s">
        <v>423</v>
      </c>
      <c r="C48" s="4" t="s">
        <v>428</v>
      </c>
      <c r="D48" s="4" t="s">
        <v>429</v>
      </c>
      <c r="E48" s="6" t="s">
        <v>78</v>
      </c>
    </row>
    <row r="49" spans="1:5" ht="24" customHeight="1" x14ac:dyDescent="0.15">
      <c r="A49" s="41" t="s">
        <v>67</v>
      </c>
      <c r="B49" s="4" t="s">
        <v>430</v>
      </c>
      <c r="C49" s="4" t="s">
        <v>431</v>
      </c>
      <c r="D49" s="4" t="s">
        <v>432</v>
      </c>
      <c r="E49" s="6" t="s">
        <v>75</v>
      </c>
    </row>
    <row r="50" spans="1:5" ht="24" customHeight="1" x14ac:dyDescent="0.15">
      <c r="A50" s="41" t="s">
        <v>67</v>
      </c>
      <c r="B50" s="4" t="s">
        <v>430</v>
      </c>
      <c r="C50" s="4" t="s">
        <v>433</v>
      </c>
      <c r="D50" s="4" t="s">
        <v>434</v>
      </c>
      <c r="E50" s="6" t="s">
        <v>84</v>
      </c>
    </row>
    <row r="51" spans="1:5" ht="24" customHeight="1" x14ac:dyDescent="0.15">
      <c r="A51" s="41" t="s">
        <v>67</v>
      </c>
      <c r="B51" s="4" t="s">
        <v>435</v>
      </c>
      <c r="C51" s="4" t="s">
        <v>431</v>
      </c>
      <c r="D51" s="4" t="s">
        <v>432</v>
      </c>
      <c r="E51" s="6" t="s">
        <v>436</v>
      </c>
    </row>
    <row r="52" spans="1:5" ht="24" customHeight="1" x14ac:dyDescent="0.15">
      <c r="A52" s="41" t="s">
        <v>67</v>
      </c>
      <c r="B52" s="4" t="s">
        <v>302</v>
      </c>
      <c r="C52" s="4" t="s">
        <v>303</v>
      </c>
      <c r="D52" s="4" t="s">
        <v>304</v>
      </c>
      <c r="E52" s="6" t="s">
        <v>71</v>
      </c>
    </row>
    <row r="53" spans="1:5" ht="24" customHeight="1" x14ac:dyDescent="0.15">
      <c r="A53" s="41" t="s">
        <v>67</v>
      </c>
      <c r="B53" s="4" t="s">
        <v>437</v>
      </c>
      <c r="C53" s="4" t="s">
        <v>438</v>
      </c>
      <c r="D53" s="4" t="s">
        <v>439</v>
      </c>
      <c r="E53" s="6" t="s">
        <v>71</v>
      </c>
    </row>
    <row r="54" spans="1:5" ht="24" customHeight="1" x14ac:dyDescent="0.15">
      <c r="A54" s="41" t="s">
        <v>42</v>
      </c>
      <c r="B54" s="4" t="s">
        <v>440</v>
      </c>
      <c r="C54" s="4" t="s">
        <v>441</v>
      </c>
      <c r="D54" s="4" t="s">
        <v>442</v>
      </c>
      <c r="E54" s="6" t="s">
        <v>75</v>
      </c>
    </row>
    <row r="55" spans="1:5" ht="24" customHeight="1" x14ac:dyDescent="0.15">
      <c r="A55" s="41" t="s">
        <v>42</v>
      </c>
      <c r="B55" s="4" t="s">
        <v>367</v>
      </c>
      <c r="C55" s="4" t="s">
        <v>368</v>
      </c>
      <c r="D55" s="4" t="s">
        <v>369</v>
      </c>
      <c r="E55" s="6" t="s">
        <v>75</v>
      </c>
    </row>
    <row r="56" spans="1:5" ht="24" customHeight="1" x14ac:dyDescent="0.15">
      <c r="A56" s="41" t="s">
        <v>42</v>
      </c>
      <c r="B56" s="4" t="s">
        <v>367</v>
      </c>
      <c r="C56" s="4" t="s">
        <v>370</v>
      </c>
      <c r="D56" s="4" t="s">
        <v>371</v>
      </c>
      <c r="E56" s="6" t="s">
        <v>75</v>
      </c>
    </row>
    <row r="57" spans="1:5" ht="24" customHeight="1" x14ac:dyDescent="0.15">
      <c r="A57" s="41" t="s">
        <v>42</v>
      </c>
      <c r="B57" s="4" t="s">
        <v>443</v>
      </c>
      <c r="C57" s="4" t="s">
        <v>444</v>
      </c>
      <c r="D57" s="4" t="s">
        <v>445</v>
      </c>
      <c r="E57" s="6" t="s">
        <v>270</v>
      </c>
    </row>
    <row r="58" spans="1:5" ht="24" customHeight="1" x14ac:dyDescent="0.15">
      <c r="A58" s="41" t="s">
        <v>42</v>
      </c>
      <c r="B58" s="4" t="s">
        <v>443</v>
      </c>
      <c r="C58" s="4" t="s">
        <v>446</v>
      </c>
      <c r="D58" s="4" t="s">
        <v>447</v>
      </c>
      <c r="E58" s="6" t="s">
        <v>75</v>
      </c>
    </row>
    <row r="59" spans="1:5" ht="24" customHeight="1" x14ac:dyDescent="0.15">
      <c r="A59" s="41" t="s">
        <v>42</v>
      </c>
      <c r="B59" s="4" t="s">
        <v>448</v>
      </c>
      <c r="C59" s="4" t="s">
        <v>446</v>
      </c>
      <c r="D59" s="4" t="s">
        <v>447</v>
      </c>
      <c r="E59" s="6" t="s">
        <v>75</v>
      </c>
    </row>
    <row r="60" spans="1:5" ht="24" customHeight="1" x14ac:dyDescent="0.15">
      <c r="A60" s="41" t="s">
        <v>42</v>
      </c>
      <c r="B60" s="4" t="s">
        <v>448</v>
      </c>
      <c r="C60" s="4" t="s">
        <v>444</v>
      </c>
      <c r="D60" s="4" t="s">
        <v>445</v>
      </c>
      <c r="E60" s="6" t="s">
        <v>78</v>
      </c>
    </row>
    <row r="61" spans="1:5" ht="24" customHeight="1" x14ac:dyDescent="0.15">
      <c r="A61" s="41" t="s">
        <v>42</v>
      </c>
      <c r="B61" s="4" t="s">
        <v>449</v>
      </c>
      <c r="C61" s="4" t="s">
        <v>446</v>
      </c>
      <c r="D61" s="4" t="s">
        <v>447</v>
      </c>
      <c r="E61" s="6" t="s">
        <v>101</v>
      </c>
    </row>
    <row r="62" spans="1:5" ht="24" customHeight="1" x14ac:dyDescent="0.15">
      <c r="A62" s="41" t="s">
        <v>42</v>
      </c>
      <c r="B62" s="4" t="s">
        <v>450</v>
      </c>
      <c r="C62" s="4" t="s">
        <v>451</v>
      </c>
      <c r="D62" s="4" t="s">
        <v>452</v>
      </c>
      <c r="E62" s="6" t="s">
        <v>230</v>
      </c>
    </row>
    <row r="63" spans="1:5" ht="24" customHeight="1" x14ac:dyDescent="0.15">
      <c r="A63" s="41" t="s">
        <v>42</v>
      </c>
      <c r="B63" s="4" t="s">
        <v>453</v>
      </c>
      <c r="C63" s="4" t="s">
        <v>454</v>
      </c>
      <c r="D63" s="4" t="s">
        <v>455</v>
      </c>
      <c r="E63" s="6" t="s">
        <v>75</v>
      </c>
    </row>
    <row r="64" spans="1:5" ht="24" customHeight="1" x14ac:dyDescent="0.15">
      <c r="A64" s="41" t="s">
        <v>42</v>
      </c>
      <c r="B64" s="4" t="s">
        <v>456</v>
      </c>
      <c r="C64" s="4" t="s">
        <v>124</v>
      </c>
      <c r="D64" s="4" t="s">
        <v>125</v>
      </c>
      <c r="E64" s="6" t="s">
        <v>75</v>
      </c>
    </row>
    <row r="65" spans="1:5" ht="24" customHeight="1" x14ac:dyDescent="0.15">
      <c r="A65" s="41" t="s">
        <v>42</v>
      </c>
      <c r="B65" s="4" t="s">
        <v>457</v>
      </c>
      <c r="C65" s="4" t="s">
        <v>458</v>
      </c>
      <c r="D65" s="4" t="s">
        <v>459</v>
      </c>
      <c r="E65" s="6" t="s">
        <v>75</v>
      </c>
    </row>
    <row r="66" spans="1:5" ht="24" customHeight="1" x14ac:dyDescent="0.15">
      <c r="A66" s="41" t="s">
        <v>42</v>
      </c>
      <c r="B66" s="4" t="s">
        <v>457</v>
      </c>
      <c r="C66" s="4" t="s">
        <v>460</v>
      </c>
      <c r="D66" s="4" t="s">
        <v>461</v>
      </c>
      <c r="E66" s="6" t="s">
        <v>78</v>
      </c>
    </row>
    <row r="67" spans="1:5" ht="24" customHeight="1" x14ac:dyDescent="0.15">
      <c r="A67" s="41" t="s">
        <v>42</v>
      </c>
      <c r="B67" s="4" t="s">
        <v>462</v>
      </c>
      <c r="C67" s="4" t="s">
        <v>463</v>
      </c>
      <c r="D67" s="4" t="s">
        <v>464</v>
      </c>
      <c r="E67" s="6" t="s">
        <v>75</v>
      </c>
    </row>
    <row r="68" spans="1:5" ht="24" customHeight="1" x14ac:dyDescent="0.15">
      <c r="A68" s="41" t="s">
        <v>42</v>
      </c>
      <c r="B68" s="4" t="s">
        <v>465</v>
      </c>
      <c r="C68" s="4" t="s">
        <v>466</v>
      </c>
      <c r="D68" s="4" t="s">
        <v>467</v>
      </c>
      <c r="E68" s="6" t="s">
        <v>75</v>
      </c>
    </row>
    <row r="69" spans="1:5" ht="24" customHeight="1" x14ac:dyDescent="0.15">
      <c r="A69" s="41" t="s">
        <v>42</v>
      </c>
      <c r="B69" s="4" t="s">
        <v>465</v>
      </c>
      <c r="C69" s="4" t="s">
        <v>468</v>
      </c>
      <c r="D69" s="4" t="s">
        <v>469</v>
      </c>
      <c r="E69" s="6" t="s">
        <v>78</v>
      </c>
    </row>
    <row r="70" spans="1:5" ht="24" customHeight="1" x14ac:dyDescent="0.15">
      <c r="A70" s="41" t="s">
        <v>42</v>
      </c>
      <c r="B70" s="4" t="s">
        <v>470</v>
      </c>
      <c r="C70" s="4" t="s">
        <v>466</v>
      </c>
      <c r="D70" s="4" t="s">
        <v>467</v>
      </c>
      <c r="E70" s="6" t="s">
        <v>75</v>
      </c>
    </row>
    <row r="71" spans="1:5" ht="24" customHeight="1" x14ac:dyDescent="0.15">
      <c r="A71" s="41" t="s">
        <v>42</v>
      </c>
      <c r="B71" s="4" t="s">
        <v>470</v>
      </c>
      <c r="C71" s="4" t="s">
        <v>468</v>
      </c>
      <c r="D71" s="4" t="s">
        <v>469</v>
      </c>
      <c r="E71" s="6" t="s">
        <v>78</v>
      </c>
    </row>
    <row r="72" spans="1:5" ht="24" customHeight="1" x14ac:dyDescent="0.15">
      <c r="A72" s="41" t="s">
        <v>42</v>
      </c>
      <c r="B72" s="4" t="s">
        <v>471</v>
      </c>
      <c r="C72" s="4" t="s">
        <v>466</v>
      </c>
      <c r="D72" s="4" t="s">
        <v>467</v>
      </c>
      <c r="E72" s="6" t="s">
        <v>75</v>
      </c>
    </row>
    <row r="73" spans="1:5" ht="24" customHeight="1" x14ac:dyDescent="0.15">
      <c r="A73" s="41" t="s">
        <v>42</v>
      </c>
      <c r="B73" s="4" t="s">
        <v>471</v>
      </c>
      <c r="C73" s="4" t="s">
        <v>468</v>
      </c>
      <c r="D73" s="4" t="s">
        <v>469</v>
      </c>
      <c r="E73" s="6" t="s">
        <v>78</v>
      </c>
    </row>
    <row r="74" spans="1:5" ht="24" customHeight="1" x14ac:dyDescent="0.15">
      <c r="A74" s="41" t="s">
        <v>42</v>
      </c>
      <c r="B74" s="4" t="s">
        <v>472</v>
      </c>
      <c r="C74" s="4" t="s">
        <v>466</v>
      </c>
      <c r="D74" s="4" t="s">
        <v>467</v>
      </c>
      <c r="E74" s="6" t="s">
        <v>75</v>
      </c>
    </row>
    <row r="75" spans="1:5" ht="24" customHeight="1" x14ac:dyDescent="0.15">
      <c r="A75" s="41" t="s">
        <v>42</v>
      </c>
      <c r="B75" s="4" t="s">
        <v>472</v>
      </c>
      <c r="C75" s="4" t="s">
        <v>468</v>
      </c>
      <c r="D75" s="4" t="s">
        <v>469</v>
      </c>
      <c r="E75" s="6" t="s">
        <v>78</v>
      </c>
    </row>
    <row r="76" spans="1:5" ht="24" customHeight="1" x14ac:dyDescent="0.15">
      <c r="A76" s="41" t="s">
        <v>42</v>
      </c>
      <c r="B76" s="4" t="s">
        <v>473</v>
      </c>
      <c r="C76" s="4" t="s">
        <v>466</v>
      </c>
      <c r="D76" s="4" t="s">
        <v>467</v>
      </c>
      <c r="E76" s="6" t="s">
        <v>75</v>
      </c>
    </row>
    <row r="77" spans="1:5" ht="24" customHeight="1" x14ac:dyDescent="0.15">
      <c r="A77" s="41" t="s">
        <v>42</v>
      </c>
      <c r="B77" s="4" t="s">
        <v>473</v>
      </c>
      <c r="C77" s="4" t="s">
        <v>468</v>
      </c>
      <c r="D77" s="4" t="s">
        <v>469</v>
      </c>
      <c r="E77" s="6" t="s">
        <v>78</v>
      </c>
    </row>
    <row r="78" spans="1:5" ht="24" customHeight="1" x14ac:dyDescent="0.15">
      <c r="A78" s="41" t="s">
        <v>42</v>
      </c>
      <c r="B78" s="4" t="s">
        <v>474</v>
      </c>
      <c r="C78" s="4" t="s">
        <v>475</v>
      </c>
      <c r="D78" s="4" t="s">
        <v>476</v>
      </c>
      <c r="E78" s="6" t="s">
        <v>71</v>
      </c>
    </row>
    <row r="79" spans="1:5" ht="24" customHeight="1" x14ac:dyDescent="0.15">
      <c r="A79" s="41" t="s">
        <v>42</v>
      </c>
      <c r="B79" s="4" t="s">
        <v>474</v>
      </c>
      <c r="C79" s="4" t="s">
        <v>477</v>
      </c>
      <c r="D79" s="4" t="s">
        <v>478</v>
      </c>
      <c r="E79" s="6" t="s">
        <v>78</v>
      </c>
    </row>
    <row r="80" spans="1:5" ht="24" customHeight="1" x14ac:dyDescent="0.15">
      <c r="A80" s="41" t="s">
        <v>42</v>
      </c>
      <c r="B80" s="4" t="s">
        <v>479</v>
      </c>
      <c r="C80" s="4" t="s">
        <v>480</v>
      </c>
      <c r="D80" s="4" t="s">
        <v>481</v>
      </c>
      <c r="E80" s="6" t="s">
        <v>132</v>
      </c>
    </row>
    <row r="81" spans="1:5" ht="24" customHeight="1" x14ac:dyDescent="0.15">
      <c r="A81" s="41" t="s">
        <v>42</v>
      </c>
      <c r="B81" s="4" t="s">
        <v>479</v>
      </c>
      <c r="C81" s="4" t="s">
        <v>482</v>
      </c>
      <c r="D81" s="4" t="s">
        <v>483</v>
      </c>
      <c r="E81" s="6" t="s">
        <v>71</v>
      </c>
    </row>
    <row r="82" spans="1:5" ht="24" customHeight="1" x14ac:dyDescent="0.15">
      <c r="A82" s="41" t="s">
        <v>42</v>
      </c>
      <c r="B82" s="4" t="s">
        <v>479</v>
      </c>
      <c r="C82" s="4" t="s">
        <v>124</v>
      </c>
      <c r="D82" s="4" t="s">
        <v>125</v>
      </c>
      <c r="E82" s="6" t="s">
        <v>101</v>
      </c>
    </row>
    <row r="83" spans="1:5" ht="24" customHeight="1" x14ac:dyDescent="0.15">
      <c r="A83" s="41" t="s">
        <v>42</v>
      </c>
      <c r="B83" s="4" t="s">
        <v>484</v>
      </c>
      <c r="C83" s="4" t="s">
        <v>480</v>
      </c>
      <c r="D83" s="4" t="s">
        <v>481</v>
      </c>
      <c r="E83" s="6" t="s">
        <v>78</v>
      </c>
    </row>
    <row r="84" spans="1:5" ht="24" customHeight="1" x14ac:dyDescent="0.15">
      <c r="A84" s="41" t="s">
        <v>42</v>
      </c>
      <c r="B84" s="4" t="s">
        <v>484</v>
      </c>
      <c r="C84" s="4" t="s">
        <v>482</v>
      </c>
      <c r="D84" s="4" t="s">
        <v>483</v>
      </c>
      <c r="E84" s="6" t="s">
        <v>78</v>
      </c>
    </row>
    <row r="85" spans="1:5" ht="24" customHeight="1" x14ac:dyDescent="0.15">
      <c r="A85" s="41" t="s">
        <v>42</v>
      </c>
      <c r="B85" s="4" t="s">
        <v>484</v>
      </c>
      <c r="C85" s="4" t="s">
        <v>124</v>
      </c>
      <c r="D85" s="4" t="s">
        <v>125</v>
      </c>
      <c r="E85" s="6" t="s">
        <v>101</v>
      </c>
    </row>
    <row r="86" spans="1:5" ht="24" customHeight="1" x14ac:dyDescent="0.15">
      <c r="A86" s="41" t="s">
        <v>42</v>
      </c>
      <c r="B86" s="4" t="s">
        <v>485</v>
      </c>
      <c r="C86" s="4" t="s">
        <v>486</v>
      </c>
      <c r="D86" s="4" t="s">
        <v>487</v>
      </c>
      <c r="E86" s="6" t="s">
        <v>75</v>
      </c>
    </row>
    <row r="87" spans="1:5" ht="24" customHeight="1" x14ac:dyDescent="0.15">
      <c r="A87" s="41" t="s">
        <v>42</v>
      </c>
      <c r="B87" s="4" t="s">
        <v>488</v>
      </c>
      <c r="C87" s="4" t="s">
        <v>489</v>
      </c>
      <c r="D87" s="4" t="s">
        <v>490</v>
      </c>
      <c r="E87" s="6" t="s">
        <v>75</v>
      </c>
    </row>
    <row r="88" spans="1:5" ht="24" customHeight="1" x14ac:dyDescent="0.15">
      <c r="A88" s="41" t="s">
        <v>42</v>
      </c>
      <c r="B88" s="4" t="s">
        <v>383</v>
      </c>
      <c r="C88" s="4" t="s">
        <v>384</v>
      </c>
      <c r="D88" s="4" t="s">
        <v>385</v>
      </c>
      <c r="E88" s="6" t="s">
        <v>230</v>
      </c>
    </row>
    <row r="89" spans="1:5" ht="24" customHeight="1" x14ac:dyDescent="0.15">
      <c r="A89" s="41" t="s">
        <v>42</v>
      </c>
      <c r="B89" s="4" t="s">
        <v>491</v>
      </c>
      <c r="C89" s="4" t="s">
        <v>492</v>
      </c>
      <c r="D89" s="4" t="s">
        <v>493</v>
      </c>
      <c r="E89" s="6" t="s">
        <v>75</v>
      </c>
    </row>
    <row r="90" spans="1:5" ht="24" customHeight="1" x14ac:dyDescent="0.15">
      <c r="A90" s="41" t="s">
        <v>42</v>
      </c>
      <c r="B90" s="4" t="s">
        <v>494</v>
      </c>
      <c r="C90" s="4" t="s">
        <v>492</v>
      </c>
      <c r="D90" s="4" t="s">
        <v>493</v>
      </c>
      <c r="E90" s="6" t="s">
        <v>75</v>
      </c>
    </row>
    <row r="91" spans="1:5" ht="24" customHeight="1" x14ac:dyDescent="0.15">
      <c r="A91" s="41" t="s">
        <v>42</v>
      </c>
      <c r="B91" s="4" t="s">
        <v>495</v>
      </c>
      <c r="C91" s="4" t="s">
        <v>496</v>
      </c>
      <c r="D91" s="4" t="s">
        <v>497</v>
      </c>
      <c r="E91" s="6" t="s">
        <v>75</v>
      </c>
    </row>
    <row r="92" spans="1:5" ht="24" customHeight="1" x14ac:dyDescent="0.15">
      <c r="A92" s="41" t="s">
        <v>42</v>
      </c>
      <c r="B92" s="4" t="s">
        <v>495</v>
      </c>
      <c r="C92" s="4" t="s">
        <v>498</v>
      </c>
      <c r="D92" s="4" t="s">
        <v>499</v>
      </c>
      <c r="E92" s="6" t="s">
        <v>78</v>
      </c>
    </row>
    <row r="93" spans="1:5" ht="24" customHeight="1" x14ac:dyDescent="0.15">
      <c r="A93" s="41" t="s">
        <v>42</v>
      </c>
      <c r="B93" s="4" t="s">
        <v>495</v>
      </c>
      <c r="C93" s="4" t="s">
        <v>500</v>
      </c>
      <c r="D93" s="4" t="s">
        <v>501</v>
      </c>
      <c r="E93" s="6" t="s">
        <v>101</v>
      </c>
    </row>
    <row r="94" spans="1:5" ht="24" customHeight="1" x14ac:dyDescent="0.15">
      <c r="A94" s="41" t="s">
        <v>42</v>
      </c>
      <c r="B94" s="4" t="s">
        <v>390</v>
      </c>
      <c r="C94" s="4" t="s">
        <v>387</v>
      </c>
      <c r="D94" s="4" t="s">
        <v>388</v>
      </c>
      <c r="E94" s="6" t="s">
        <v>75</v>
      </c>
    </row>
    <row r="95" spans="1:5" ht="24" customHeight="1" x14ac:dyDescent="0.15">
      <c r="A95" s="41" t="s">
        <v>42</v>
      </c>
      <c r="B95" s="4" t="s">
        <v>395</v>
      </c>
      <c r="C95" s="4" t="s">
        <v>393</v>
      </c>
      <c r="D95" s="4" t="s">
        <v>394</v>
      </c>
      <c r="E95" s="6" t="s">
        <v>101</v>
      </c>
    </row>
    <row r="96" spans="1:5" ht="24" customHeight="1" x14ac:dyDescent="0.15">
      <c r="A96" s="41" t="s">
        <v>42</v>
      </c>
      <c r="B96" s="4" t="s">
        <v>395</v>
      </c>
      <c r="C96" s="4" t="s">
        <v>387</v>
      </c>
      <c r="D96" s="4" t="s">
        <v>388</v>
      </c>
      <c r="E96" s="6" t="s">
        <v>101</v>
      </c>
    </row>
    <row r="97" spans="1:5" ht="24" customHeight="1" x14ac:dyDescent="0.15">
      <c r="A97" s="41" t="s">
        <v>42</v>
      </c>
      <c r="B97" s="4" t="s">
        <v>397</v>
      </c>
      <c r="C97" s="4" t="s">
        <v>393</v>
      </c>
      <c r="D97" s="4" t="s">
        <v>394</v>
      </c>
      <c r="E97" s="6" t="s">
        <v>71</v>
      </c>
    </row>
    <row r="98" spans="1:5" ht="24" customHeight="1" x14ac:dyDescent="0.15">
      <c r="A98" s="41" t="s">
        <v>42</v>
      </c>
      <c r="B98" s="4" t="s">
        <v>398</v>
      </c>
      <c r="C98" s="4" t="s">
        <v>393</v>
      </c>
      <c r="D98" s="4" t="s">
        <v>394</v>
      </c>
      <c r="E98" s="6" t="s">
        <v>71</v>
      </c>
    </row>
    <row r="99" spans="1:5" ht="24" customHeight="1" x14ac:dyDescent="0.15">
      <c r="A99" s="41" t="s">
        <v>42</v>
      </c>
      <c r="B99" s="4" t="s">
        <v>502</v>
      </c>
      <c r="C99" s="4" t="s">
        <v>503</v>
      </c>
      <c r="D99" s="4" t="s">
        <v>504</v>
      </c>
      <c r="E99" s="6" t="s">
        <v>270</v>
      </c>
    </row>
    <row r="100" spans="1:5" ht="24" customHeight="1" x14ac:dyDescent="0.15">
      <c r="A100" s="41" t="s">
        <v>42</v>
      </c>
      <c r="B100" s="4" t="s">
        <v>505</v>
      </c>
      <c r="C100" s="4" t="s">
        <v>503</v>
      </c>
      <c r="D100" s="4" t="s">
        <v>504</v>
      </c>
      <c r="E100" s="6" t="s">
        <v>436</v>
      </c>
    </row>
    <row r="101" spans="1:5" ht="24" customHeight="1" x14ac:dyDescent="0.15">
      <c r="A101" s="41" t="s">
        <v>42</v>
      </c>
      <c r="B101" s="4" t="s">
        <v>506</v>
      </c>
      <c r="C101" s="4" t="s">
        <v>507</v>
      </c>
      <c r="D101" s="4" t="s">
        <v>508</v>
      </c>
      <c r="E101" s="6" t="s">
        <v>75</v>
      </c>
    </row>
    <row r="102" spans="1:5" ht="24" customHeight="1" x14ac:dyDescent="0.15">
      <c r="A102" s="41" t="s">
        <v>42</v>
      </c>
      <c r="B102" s="4" t="s">
        <v>509</v>
      </c>
      <c r="C102" s="4" t="s">
        <v>510</v>
      </c>
      <c r="D102" s="4" t="s">
        <v>511</v>
      </c>
      <c r="E102" s="6" t="s">
        <v>75</v>
      </c>
    </row>
    <row r="103" spans="1:5" ht="24" customHeight="1" x14ac:dyDescent="0.15">
      <c r="A103" s="41" t="s">
        <v>42</v>
      </c>
      <c r="B103" s="4" t="s">
        <v>509</v>
      </c>
      <c r="C103" s="4" t="s">
        <v>512</v>
      </c>
      <c r="D103" s="4" t="s">
        <v>513</v>
      </c>
      <c r="E103" s="6" t="s">
        <v>78</v>
      </c>
    </row>
    <row r="104" spans="1:5" ht="24" customHeight="1" x14ac:dyDescent="0.15">
      <c r="A104" s="41" t="s">
        <v>42</v>
      </c>
      <c r="B104" s="4" t="s">
        <v>514</v>
      </c>
      <c r="C104" s="4" t="s">
        <v>515</v>
      </c>
      <c r="D104" s="4" t="s">
        <v>516</v>
      </c>
      <c r="E104" s="6" t="s">
        <v>75</v>
      </c>
    </row>
    <row r="105" spans="1:5" ht="24" customHeight="1" x14ac:dyDescent="0.15">
      <c r="A105" s="41" t="s">
        <v>42</v>
      </c>
      <c r="B105" s="4" t="s">
        <v>411</v>
      </c>
      <c r="C105" s="4" t="s">
        <v>412</v>
      </c>
      <c r="D105" s="4" t="s">
        <v>413</v>
      </c>
      <c r="E105" s="6" t="s">
        <v>75</v>
      </c>
    </row>
    <row r="106" spans="1:5" ht="24" customHeight="1" x14ac:dyDescent="0.15">
      <c r="A106" s="41" t="s">
        <v>42</v>
      </c>
      <c r="B106" s="4" t="s">
        <v>415</v>
      </c>
      <c r="C106" s="4" t="s">
        <v>416</v>
      </c>
      <c r="D106" s="4" t="s">
        <v>417</v>
      </c>
      <c r="E106" s="6" t="s">
        <v>75</v>
      </c>
    </row>
    <row r="107" spans="1:5" ht="24" customHeight="1" x14ac:dyDescent="0.15">
      <c r="A107" s="41" t="s">
        <v>42</v>
      </c>
      <c r="B107" s="4" t="s">
        <v>419</v>
      </c>
      <c r="C107" s="4" t="s">
        <v>416</v>
      </c>
      <c r="D107" s="4" t="s">
        <v>417</v>
      </c>
      <c r="E107" s="6" t="s">
        <v>75</v>
      </c>
    </row>
    <row r="108" spans="1:5" ht="24" customHeight="1" x14ac:dyDescent="0.15">
      <c r="A108" s="41" t="s">
        <v>42</v>
      </c>
      <c r="B108" s="4" t="s">
        <v>420</v>
      </c>
      <c r="C108" s="4" t="s">
        <v>416</v>
      </c>
      <c r="D108" s="4" t="s">
        <v>417</v>
      </c>
      <c r="E108" s="6" t="s">
        <v>75</v>
      </c>
    </row>
    <row r="109" spans="1:5" ht="24" customHeight="1" x14ac:dyDescent="0.15">
      <c r="A109" s="41" t="s">
        <v>42</v>
      </c>
      <c r="B109" s="4" t="s">
        <v>421</v>
      </c>
      <c r="C109" s="4" t="s">
        <v>416</v>
      </c>
      <c r="D109" s="4" t="s">
        <v>417</v>
      </c>
      <c r="E109" s="6" t="s">
        <v>75</v>
      </c>
    </row>
    <row r="110" spans="1:5" ht="24" customHeight="1" x14ac:dyDescent="0.15">
      <c r="A110" s="41" t="s">
        <v>42</v>
      </c>
      <c r="B110" s="4" t="s">
        <v>430</v>
      </c>
      <c r="C110" s="4" t="s">
        <v>431</v>
      </c>
      <c r="D110" s="4" t="s">
        <v>432</v>
      </c>
      <c r="E110" s="6" t="s">
        <v>75</v>
      </c>
    </row>
    <row r="111" spans="1:5" ht="24" customHeight="1" x14ac:dyDescent="0.15">
      <c r="A111" s="41" t="s">
        <v>42</v>
      </c>
      <c r="B111" s="4" t="s">
        <v>430</v>
      </c>
      <c r="C111" s="4" t="s">
        <v>433</v>
      </c>
      <c r="D111" s="4" t="s">
        <v>434</v>
      </c>
      <c r="E111" s="6" t="s">
        <v>84</v>
      </c>
    </row>
    <row r="112" spans="1:5" ht="24" customHeight="1" x14ac:dyDescent="0.15">
      <c r="A112" s="41" t="s">
        <v>42</v>
      </c>
      <c r="B112" s="4" t="s">
        <v>435</v>
      </c>
      <c r="C112" s="4" t="s">
        <v>431</v>
      </c>
      <c r="D112" s="4" t="s">
        <v>432</v>
      </c>
      <c r="E112" s="6" t="s">
        <v>436</v>
      </c>
    </row>
    <row r="113" spans="1:5" ht="24" customHeight="1" x14ac:dyDescent="0.15">
      <c r="A113" s="41" t="s">
        <v>43</v>
      </c>
      <c r="B113" s="4" t="s">
        <v>351</v>
      </c>
      <c r="C113" s="4" t="s">
        <v>352</v>
      </c>
      <c r="D113" s="4" t="s">
        <v>353</v>
      </c>
      <c r="E113" s="6" t="s">
        <v>75</v>
      </c>
    </row>
    <row r="114" spans="1:5" ht="24" customHeight="1" x14ac:dyDescent="0.15">
      <c r="A114" s="41" t="s">
        <v>43</v>
      </c>
      <c r="B114" s="4" t="s">
        <v>354</v>
      </c>
      <c r="C114" s="4" t="s">
        <v>352</v>
      </c>
      <c r="D114" s="4" t="s">
        <v>353</v>
      </c>
      <c r="E114" s="6" t="s">
        <v>270</v>
      </c>
    </row>
    <row r="115" spans="1:5" ht="24" customHeight="1" x14ac:dyDescent="0.15">
      <c r="A115" s="41" t="s">
        <v>43</v>
      </c>
      <c r="B115" s="4" t="s">
        <v>355</v>
      </c>
      <c r="C115" s="4" t="s">
        <v>352</v>
      </c>
      <c r="D115" s="4" t="s">
        <v>353</v>
      </c>
      <c r="E115" s="6" t="s">
        <v>101</v>
      </c>
    </row>
    <row r="116" spans="1:5" ht="24" customHeight="1" x14ac:dyDescent="0.15">
      <c r="A116" s="41" t="s">
        <v>43</v>
      </c>
      <c r="B116" s="4" t="s">
        <v>356</v>
      </c>
      <c r="C116" s="4" t="s">
        <v>352</v>
      </c>
      <c r="D116" s="4" t="s">
        <v>353</v>
      </c>
      <c r="E116" s="6" t="s">
        <v>101</v>
      </c>
    </row>
    <row r="117" spans="1:5" ht="24" customHeight="1" x14ac:dyDescent="0.15">
      <c r="A117" s="41" t="s">
        <v>43</v>
      </c>
      <c r="B117" s="4" t="s">
        <v>517</v>
      </c>
      <c r="C117" s="4" t="s">
        <v>518</v>
      </c>
      <c r="D117" s="4" t="s">
        <v>519</v>
      </c>
      <c r="E117" s="6" t="s">
        <v>132</v>
      </c>
    </row>
    <row r="118" spans="1:5" ht="24" customHeight="1" x14ac:dyDescent="0.15">
      <c r="A118" s="41" t="s">
        <v>43</v>
      </c>
      <c r="B118" s="4" t="s">
        <v>520</v>
      </c>
      <c r="C118" s="4" t="s">
        <v>212</v>
      </c>
      <c r="D118" s="4" t="s">
        <v>212</v>
      </c>
      <c r="E118" s="6" t="s">
        <v>212</v>
      </c>
    </row>
    <row r="119" spans="1:5" ht="24" customHeight="1" x14ac:dyDescent="0.15">
      <c r="A119" s="41" t="s">
        <v>43</v>
      </c>
      <c r="B119" s="4" t="s">
        <v>521</v>
      </c>
      <c r="C119" s="4" t="s">
        <v>522</v>
      </c>
      <c r="D119" s="4" t="s">
        <v>523</v>
      </c>
      <c r="E119" s="6" t="s">
        <v>75</v>
      </c>
    </row>
    <row r="120" spans="1:5" ht="24" customHeight="1" x14ac:dyDescent="0.15">
      <c r="A120" s="41" t="s">
        <v>43</v>
      </c>
      <c r="B120" s="4" t="s">
        <v>524</v>
      </c>
      <c r="C120" s="4" t="s">
        <v>525</v>
      </c>
      <c r="D120" s="4" t="s">
        <v>526</v>
      </c>
      <c r="E120" s="6" t="s">
        <v>132</v>
      </c>
    </row>
    <row r="121" spans="1:5" ht="24" customHeight="1" x14ac:dyDescent="0.15">
      <c r="A121" s="41" t="s">
        <v>43</v>
      </c>
      <c r="B121" s="4" t="s">
        <v>527</v>
      </c>
      <c r="C121" s="4" t="s">
        <v>528</v>
      </c>
      <c r="D121" s="4" t="s">
        <v>529</v>
      </c>
      <c r="E121" s="6" t="s">
        <v>78</v>
      </c>
    </row>
    <row r="122" spans="1:5" ht="24" customHeight="1" x14ac:dyDescent="0.15">
      <c r="A122" s="41" t="s">
        <v>43</v>
      </c>
      <c r="B122" s="4" t="s">
        <v>530</v>
      </c>
      <c r="C122" s="4" t="s">
        <v>528</v>
      </c>
      <c r="D122" s="4" t="s">
        <v>529</v>
      </c>
      <c r="E122" s="6" t="s">
        <v>78</v>
      </c>
    </row>
    <row r="123" spans="1:5" ht="24" customHeight="1" x14ac:dyDescent="0.15">
      <c r="A123" s="41" t="s">
        <v>43</v>
      </c>
      <c r="B123" s="4" t="s">
        <v>531</v>
      </c>
      <c r="C123" s="4" t="s">
        <v>212</v>
      </c>
      <c r="D123" s="4" t="s">
        <v>212</v>
      </c>
      <c r="E123" s="6" t="s">
        <v>212</v>
      </c>
    </row>
    <row r="124" spans="1:5" ht="24" customHeight="1" x14ac:dyDescent="0.15">
      <c r="A124" s="41" t="s">
        <v>43</v>
      </c>
      <c r="B124" s="4" t="s">
        <v>532</v>
      </c>
      <c r="C124" s="4" t="s">
        <v>533</v>
      </c>
      <c r="D124" s="4" t="s">
        <v>534</v>
      </c>
      <c r="E124" s="6" t="s">
        <v>75</v>
      </c>
    </row>
    <row r="125" spans="1:5" ht="24" customHeight="1" x14ac:dyDescent="0.15">
      <c r="A125" s="41" t="s">
        <v>43</v>
      </c>
      <c r="B125" s="4" t="s">
        <v>535</v>
      </c>
      <c r="C125" s="4" t="s">
        <v>536</v>
      </c>
      <c r="D125" s="4" t="s">
        <v>537</v>
      </c>
      <c r="E125" s="6" t="s">
        <v>75</v>
      </c>
    </row>
    <row r="126" spans="1:5" ht="24" customHeight="1" x14ac:dyDescent="0.15">
      <c r="A126" s="41" t="s">
        <v>43</v>
      </c>
      <c r="B126" s="4" t="s">
        <v>538</v>
      </c>
      <c r="C126" s="4" t="s">
        <v>539</v>
      </c>
      <c r="D126" s="4" t="s">
        <v>540</v>
      </c>
      <c r="E126" s="6" t="s">
        <v>75</v>
      </c>
    </row>
    <row r="127" spans="1:5" ht="24" customHeight="1" x14ac:dyDescent="0.15">
      <c r="A127" s="41" t="s">
        <v>43</v>
      </c>
      <c r="B127" s="4" t="s">
        <v>541</v>
      </c>
      <c r="C127" s="4" t="s">
        <v>542</v>
      </c>
      <c r="D127" s="4" t="s">
        <v>543</v>
      </c>
      <c r="E127" s="6" t="s">
        <v>75</v>
      </c>
    </row>
    <row r="128" spans="1:5" ht="24" customHeight="1" x14ac:dyDescent="0.15">
      <c r="A128" s="41" t="s">
        <v>43</v>
      </c>
      <c r="B128" s="4" t="s">
        <v>541</v>
      </c>
      <c r="C128" s="4" t="s">
        <v>544</v>
      </c>
      <c r="D128" s="4" t="s">
        <v>545</v>
      </c>
      <c r="E128" s="6" t="s">
        <v>78</v>
      </c>
    </row>
    <row r="129" spans="1:5" ht="24" customHeight="1" x14ac:dyDescent="0.15">
      <c r="A129" s="41" t="s">
        <v>43</v>
      </c>
      <c r="B129" s="4" t="s">
        <v>546</v>
      </c>
      <c r="C129" s="4" t="s">
        <v>542</v>
      </c>
      <c r="D129" s="4" t="s">
        <v>543</v>
      </c>
      <c r="E129" s="6" t="s">
        <v>75</v>
      </c>
    </row>
    <row r="130" spans="1:5" ht="24" customHeight="1" x14ac:dyDescent="0.15">
      <c r="A130" s="41" t="s">
        <v>43</v>
      </c>
      <c r="B130" s="4" t="s">
        <v>546</v>
      </c>
      <c r="C130" s="4" t="s">
        <v>544</v>
      </c>
      <c r="D130" s="4" t="s">
        <v>545</v>
      </c>
      <c r="E130" s="6" t="s">
        <v>78</v>
      </c>
    </row>
    <row r="131" spans="1:5" ht="24" customHeight="1" x14ac:dyDescent="0.15">
      <c r="A131" s="41" t="s">
        <v>43</v>
      </c>
      <c r="B131" s="4" t="s">
        <v>547</v>
      </c>
      <c r="C131" s="4" t="s">
        <v>548</v>
      </c>
      <c r="D131" s="4" t="s">
        <v>549</v>
      </c>
      <c r="E131" s="6" t="s">
        <v>71</v>
      </c>
    </row>
    <row r="132" spans="1:5" ht="24" customHeight="1" x14ac:dyDescent="0.15">
      <c r="A132" s="41" t="s">
        <v>43</v>
      </c>
      <c r="B132" s="4" t="s">
        <v>547</v>
      </c>
      <c r="C132" s="4" t="s">
        <v>550</v>
      </c>
      <c r="D132" s="4" t="s">
        <v>551</v>
      </c>
      <c r="E132" s="6" t="s">
        <v>78</v>
      </c>
    </row>
    <row r="133" spans="1:5" ht="24" customHeight="1" x14ac:dyDescent="0.15">
      <c r="A133" s="41" t="s">
        <v>43</v>
      </c>
      <c r="B133" s="4" t="s">
        <v>406</v>
      </c>
      <c r="C133" s="4" t="s">
        <v>407</v>
      </c>
      <c r="D133" s="4" t="s">
        <v>408</v>
      </c>
      <c r="E133" s="6" t="s">
        <v>84</v>
      </c>
    </row>
    <row r="134" spans="1:5" ht="24" customHeight="1" x14ac:dyDescent="0.15">
      <c r="A134" s="41" t="s">
        <v>43</v>
      </c>
      <c r="B134" s="4" t="s">
        <v>406</v>
      </c>
      <c r="C134" s="4" t="s">
        <v>409</v>
      </c>
      <c r="D134" s="4" t="s">
        <v>410</v>
      </c>
      <c r="E134" s="6" t="s">
        <v>101</v>
      </c>
    </row>
    <row r="135" spans="1:5" ht="24" customHeight="1" x14ac:dyDescent="0.15">
      <c r="A135" s="41" t="s">
        <v>43</v>
      </c>
      <c r="B135" s="4" t="s">
        <v>552</v>
      </c>
      <c r="C135" s="4" t="s">
        <v>553</v>
      </c>
      <c r="D135" s="4" t="s">
        <v>554</v>
      </c>
      <c r="E135" s="6" t="s">
        <v>75</v>
      </c>
    </row>
    <row r="136" spans="1:5" ht="24" customHeight="1" thickBot="1" x14ac:dyDescent="0.2">
      <c r="A136" s="42" t="s">
        <v>43</v>
      </c>
      <c r="B136" s="7" t="s">
        <v>302</v>
      </c>
      <c r="C136" s="7" t="s">
        <v>303</v>
      </c>
      <c r="D136" s="7" t="s">
        <v>304</v>
      </c>
      <c r="E136" s="8" t="s">
        <v>71</v>
      </c>
    </row>
  </sheetData>
  <mergeCells count="1">
    <mergeCell ref="A1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5</vt:i4>
      </vt:variant>
      <vt:variant>
        <vt:lpstr>Rangos con nombre</vt:lpstr>
      </vt:variant>
      <vt:variant>
        <vt:i4>1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'Table S5'!_Hlk591832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E. Castañeda</dc:creator>
  <cp:lastModifiedBy>Microsoft Office User</cp:lastModifiedBy>
  <dcterms:created xsi:type="dcterms:W3CDTF">2023-10-25T13:37:32Z</dcterms:created>
  <dcterms:modified xsi:type="dcterms:W3CDTF">2024-07-02T03:44:02Z</dcterms:modified>
</cp:coreProperties>
</file>